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.sharepoint.com/sites/msteams_a7a1b9/Shared Documents/General/Schrader Lab Files/Lab Drive/Papers/Kaveendya Sinorhizobium BR-bodies/To be submitted to mBio/Revision/Revised manuscript_Ready to be submitted/"/>
    </mc:Choice>
  </mc:AlternateContent>
  <xr:revisionPtr revIDLastSave="67" documentId="13_ncr:1_{DE3A696D-E216-4E44-A913-F235425DF1EA}" xr6:coauthVersionLast="47" xr6:coauthVersionMax="47" xr10:uidLastSave="{CA6C2130-831E-49EB-8D6D-3F4FD97DBEF0}"/>
  <bookViews>
    <workbookView xWindow="-105" yWindow="0" windowWidth="14610" windowHeight="15585" firstSheet="1" activeTab="1" xr2:uid="{B7BE72C6-71B5-4E83-BA69-DF113C40D05F}"/>
  </bookViews>
  <sheets>
    <sheet name="main stats" sheetId="1" r:id="rId1"/>
    <sheet name="Average # of nodules per plant" sheetId="2" r:id="rId2"/>
    <sheet name="Pink nodule fraction 42 dpi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3" l="1"/>
  <c r="G7" i="3"/>
  <c r="G6" i="3"/>
  <c r="J2" i="3" l="1"/>
  <c r="H2" i="3"/>
  <c r="I2" i="3"/>
  <c r="G2" i="3"/>
  <c r="J3" i="3" l="1"/>
  <c r="H3" i="3"/>
  <c r="I3" i="3"/>
  <c r="G3" i="3"/>
  <c r="CH67" i="1" l="1"/>
  <c r="CG67" i="1"/>
  <c r="CE67" i="1"/>
  <c r="CD67" i="1"/>
  <c r="CB67" i="1"/>
  <c r="CA67" i="1"/>
  <c r="BY67" i="1"/>
  <c r="BX67" i="1"/>
  <c r="BV67" i="1"/>
  <c r="CH66" i="1"/>
  <c r="CG66" i="1"/>
  <c r="CE66" i="1"/>
  <c r="CD66" i="1"/>
  <c r="CB66" i="1"/>
  <c r="CA66" i="1"/>
  <c r="BY66" i="1"/>
  <c r="BX66" i="1"/>
  <c r="BV66" i="1"/>
  <c r="CH65" i="1"/>
  <c r="CG65" i="1"/>
  <c r="CE65" i="1"/>
  <c r="CD65" i="1"/>
  <c r="CB65" i="1"/>
  <c r="CA65" i="1"/>
  <c r="BY65" i="1"/>
  <c r="BX65" i="1"/>
  <c r="BV65" i="1"/>
  <c r="CH64" i="1"/>
  <c r="CG64" i="1"/>
  <c r="CE64" i="1"/>
  <c r="CD64" i="1"/>
  <c r="CB64" i="1"/>
  <c r="CA64" i="1"/>
  <c r="BY64" i="1"/>
  <c r="BX64" i="1"/>
  <c r="BV64" i="1"/>
  <c r="BU67" i="1"/>
  <c r="BU66" i="1"/>
  <c r="BU65" i="1"/>
  <c r="BU64" i="1"/>
  <c r="CJ33" i="1"/>
  <c r="CJ30" i="1"/>
  <c r="CJ26" i="1"/>
  <c r="CJ25" i="1"/>
  <c r="CJ24" i="1"/>
  <c r="CJ20" i="1"/>
  <c r="CJ18" i="1"/>
  <c r="CJ17" i="1"/>
  <c r="CJ15" i="1"/>
  <c r="CJ13" i="1"/>
  <c r="CJ12" i="1"/>
  <c r="CJ11" i="1"/>
  <c r="CJ9" i="1"/>
  <c r="CJ7" i="1"/>
  <c r="CJ5" i="1"/>
  <c r="CJ62" i="1"/>
  <c r="CJ60" i="1"/>
  <c r="CJ58" i="1"/>
  <c r="CJ55" i="1"/>
  <c r="CJ54" i="1"/>
  <c r="CJ51" i="1"/>
  <c r="CJ50" i="1"/>
  <c r="CJ48" i="1"/>
  <c r="CJ46" i="1"/>
  <c r="CJ44" i="1"/>
  <c r="CJ42" i="1"/>
  <c r="CJ40" i="1"/>
  <c r="CJ38" i="1"/>
  <c r="CJ36" i="1"/>
  <c r="CJ35" i="1"/>
  <c r="CI63" i="1"/>
  <c r="CJ63" i="1" s="1"/>
  <c r="CF63" i="1"/>
  <c r="CC63" i="1"/>
  <c r="BZ63" i="1"/>
  <c r="BW63" i="1"/>
  <c r="CC62" i="1"/>
  <c r="BZ62" i="1"/>
  <c r="BW62" i="1"/>
  <c r="CI61" i="1"/>
  <c r="CJ61" i="1" s="1"/>
  <c r="CF61" i="1"/>
  <c r="CC61" i="1"/>
  <c r="BZ61" i="1"/>
  <c r="BW61" i="1"/>
  <c r="CC60" i="1"/>
  <c r="BZ60" i="1"/>
  <c r="BW60" i="1"/>
  <c r="CI59" i="1"/>
  <c r="CJ59" i="1" s="1"/>
  <c r="CF59" i="1"/>
  <c r="CC59" i="1"/>
  <c r="BZ59" i="1"/>
  <c r="BW59" i="1"/>
  <c r="CC58" i="1"/>
  <c r="BZ58" i="1"/>
  <c r="BW58" i="1"/>
  <c r="CI57" i="1"/>
  <c r="CJ57" i="1" s="1"/>
  <c r="CF57" i="1"/>
  <c r="CC57" i="1"/>
  <c r="BZ57" i="1"/>
  <c r="BW57" i="1"/>
  <c r="CI56" i="1"/>
  <c r="CJ56" i="1" s="1"/>
  <c r="CF56" i="1"/>
  <c r="CC56" i="1"/>
  <c r="BZ56" i="1"/>
  <c r="BW56" i="1"/>
  <c r="CC55" i="1"/>
  <c r="BZ55" i="1"/>
  <c r="BW55" i="1"/>
  <c r="CC54" i="1"/>
  <c r="BZ54" i="1"/>
  <c r="BW54" i="1"/>
  <c r="CI53" i="1"/>
  <c r="CJ53" i="1" s="1"/>
  <c r="CF53" i="1"/>
  <c r="CC53" i="1"/>
  <c r="BZ53" i="1"/>
  <c r="BW53" i="1"/>
  <c r="CI52" i="1"/>
  <c r="CJ52" i="1" s="1"/>
  <c r="CF52" i="1"/>
  <c r="CC52" i="1"/>
  <c r="BZ52" i="1"/>
  <c r="BW52" i="1"/>
  <c r="CC51" i="1"/>
  <c r="BZ51" i="1"/>
  <c r="BW51" i="1"/>
  <c r="CC50" i="1"/>
  <c r="BZ50" i="1"/>
  <c r="BW50" i="1"/>
  <c r="CI49" i="1"/>
  <c r="CJ49" i="1" s="1"/>
  <c r="CF49" i="1"/>
  <c r="CC49" i="1"/>
  <c r="BZ49" i="1"/>
  <c r="BW49" i="1"/>
  <c r="CC48" i="1"/>
  <c r="BZ48" i="1"/>
  <c r="BW48" i="1"/>
  <c r="CI47" i="1"/>
  <c r="CJ47" i="1" s="1"/>
  <c r="CF47" i="1"/>
  <c r="CC47" i="1"/>
  <c r="BZ47" i="1"/>
  <c r="BW47" i="1"/>
  <c r="CC46" i="1"/>
  <c r="BZ46" i="1"/>
  <c r="BW46" i="1"/>
  <c r="CI45" i="1"/>
  <c r="CJ45" i="1" s="1"/>
  <c r="CF45" i="1"/>
  <c r="CC45" i="1"/>
  <c r="BZ45" i="1"/>
  <c r="BW45" i="1"/>
  <c r="CC44" i="1"/>
  <c r="BZ44" i="1"/>
  <c r="BW44" i="1"/>
  <c r="CI43" i="1"/>
  <c r="CJ43" i="1" s="1"/>
  <c r="CF43" i="1"/>
  <c r="CC43" i="1"/>
  <c r="BZ43" i="1"/>
  <c r="BW43" i="1"/>
  <c r="CC42" i="1"/>
  <c r="BZ42" i="1"/>
  <c r="BW42" i="1"/>
  <c r="CI41" i="1"/>
  <c r="CJ41" i="1" s="1"/>
  <c r="CF41" i="1"/>
  <c r="CC41" i="1"/>
  <c r="BZ41" i="1"/>
  <c r="BW41" i="1"/>
  <c r="CC40" i="1"/>
  <c r="BZ40" i="1"/>
  <c r="BW40" i="1"/>
  <c r="CI39" i="1"/>
  <c r="CJ39" i="1" s="1"/>
  <c r="CF39" i="1"/>
  <c r="CC39" i="1"/>
  <c r="BZ39" i="1"/>
  <c r="BW39" i="1"/>
  <c r="CC38" i="1"/>
  <c r="BZ38" i="1"/>
  <c r="BW38" i="1"/>
  <c r="CI37" i="1"/>
  <c r="CJ37" i="1" s="1"/>
  <c r="CF37" i="1"/>
  <c r="CC37" i="1"/>
  <c r="BZ37" i="1"/>
  <c r="BW37" i="1"/>
  <c r="CC36" i="1"/>
  <c r="BZ36" i="1"/>
  <c r="BW36" i="1"/>
  <c r="CC35" i="1"/>
  <c r="BZ35" i="1"/>
  <c r="BW35" i="1"/>
  <c r="CI34" i="1"/>
  <c r="CJ34" i="1" s="1"/>
  <c r="CF34" i="1"/>
  <c r="CC34" i="1"/>
  <c r="BZ34" i="1"/>
  <c r="BW34" i="1"/>
  <c r="BM78" i="1"/>
  <c r="BM76" i="1"/>
  <c r="BM74" i="1"/>
  <c r="BM73" i="1"/>
  <c r="BM69" i="1"/>
  <c r="BM67" i="1"/>
  <c r="BM66" i="1"/>
  <c r="BM64" i="1"/>
  <c r="BM63" i="1"/>
  <c r="BM60" i="1"/>
  <c r="BM58" i="1"/>
  <c r="BM56" i="1"/>
  <c r="BM54" i="1"/>
  <c r="BM52" i="1"/>
  <c r="BM50" i="1"/>
  <c r="BM107" i="1"/>
  <c r="BM104" i="1"/>
  <c r="BM103" i="1"/>
  <c r="BM101" i="1"/>
  <c r="BM98" i="1"/>
  <c r="BM96" i="1"/>
  <c r="BM95" i="1"/>
  <c r="BM93" i="1"/>
  <c r="BM91" i="1"/>
  <c r="BM89" i="1"/>
  <c r="BM87" i="1"/>
  <c r="BM85" i="1"/>
  <c r="BM83" i="1"/>
  <c r="BM81" i="1"/>
  <c r="BM79" i="1"/>
  <c r="BL108" i="1"/>
  <c r="BM108" i="1" s="1"/>
  <c r="BI108" i="1"/>
  <c r="BF108" i="1"/>
  <c r="BC108" i="1"/>
  <c r="AZ108" i="1"/>
  <c r="BF107" i="1"/>
  <c r="BC107" i="1"/>
  <c r="AZ107" i="1"/>
  <c r="BL106" i="1"/>
  <c r="BM106" i="1" s="1"/>
  <c r="BI106" i="1"/>
  <c r="BF106" i="1"/>
  <c r="BC106" i="1"/>
  <c r="AZ106" i="1"/>
  <c r="BL105" i="1"/>
  <c r="BM105" i="1" s="1"/>
  <c r="BI105" i="1"/>
  <c r="BF105" i="1"/>
  <c r="BC105" i="1"/>
  <c r="AZ105" i="1"/>
  <c r="BF104" i="1"/>
  <c r="BC104" i="1"/>
  <c r="AZ104" i="1"/>
  <c r="BF103" i="1"/>
  <c r="BC103" i="1"/>
  <c r="AZ103" i="1"/>
  <c r="BL102" i="1"/>
  <c r="BM102" i="1" s="1"/>
  <c r="BI102" i="1"/>
  <c r="BF102" i="1"/>
  <c r="BC102" i="1"/>
  <c r="AZ102" i="1"/>
  <c r="BF101" i="1"/>
  <c r="BC101" i="1"/>
  <c r="AZ101" i="1"/>
  <c r="BL100" i="1"/>
  <c r="BM100" i="1" s="1"/>
  <c r="BI100" i="1"/>
  <c r="BF100" i="1"/>
  <c r="BC100" i="1"/>
  <c r="AZ100" i="1"/>
  <c r="BL99" i="1"/>
  <c r="BM99" i="1" s="1"/>
  <c r="BI99" i="1"/>
  <c r="BF99" i="1"/>
  <c r="BC99" i="1"/>
  <c r="AZ99" i="1"/>
  <c r="BF98" i="1"/>
  <c r="BC98" i="1"/>
  <c r="AZ98" i="1"/>
  <c r="BL97" i="1"/>
  <c r="BM97" i="1" s="1"/>
  <c r="BI97" i="1"/>
  <c r="BF97" i="1"/>
  <c r="BC97" i="1"/>
  <c r="AZ97" i="1"/>
  <c r="BF96" i="1"/>
  <c r="BC96" i="1"/>
  <c r="AZ96" i="1"/>
  <c r="BF95" i="1"/>
  <c r="BC95" i="1"/>
  <c r="AZ95" i="1"/>
  <c r="BL94" i="1"/>
  <c r="BM94" i="1" s="1"/>
  <c r="BI94" i="1"/>
  <c r="BF94" i="1"/>
  <c r="BC94" i="1"/>
  <c r="AZ94" i="1"/>
  <c r="BF93" i="1"/>
  <c r="BC93" i="1"/>
  <c r="AZ93" i="1"/>
  <c r="BL92" i="1"/>
  <c r="BM92" i="1" s="1"/>
  <c r="BI92" i="1"/>
  <c r="BF92" i="1"/>
  <c r="BC92" i="1"/>
  <c r="AZ92" i="1"/>
  <c r="BF91" i="1"/>
  <c r="BC91" i="1"/>
  <c r="AZ91" i="1"/>
  <c r="BL90" i="1"/>
  <c r="BM90" i="1" s="1"/>
  <c r="BI90" i="1"/>
  <c r="BF90" i="1"/>
  <c r="BC90" i="1"/>
  <c r="AZ90" i="1"/>
  <c r="BF89" i="1"/>
  <c r="BC89" i="1"/>
  <c r="AZ89" i="1"/>
  <c r="BL88" i="1"/>
  <c r="BM88" i="1" s="1"/>
  <c r="BI88" i="1"/>
  <c r="BF88" i="1"/>
  <c r="BC88" i="1"/>
  <c r="AZ88" i="1"/>
  <c r="BF87" i="1"/>
  <c r="BC87" i="1"/>
  <c r="AZ87" i="1"/>
  <c r="BL86" i="1"/>
  <c r="BM86" i="1" s="1"/>
  <c r="BI86" i="1"/>
  <c r="BF86" i="1"/>
  <c r="BC86" i="1"/>
  <c r="AZ86" i="1"/>
  <c r="BF85" i="1"/>
  <c r="BC85" i="1"/>
  <c r="AZ85" i="1"/>
  <c r="BL84" i="1"/>
  <c r="BM84" i="1" s="1"/>
  <c r="BI84" i="1"/>
  <c r="BF84" i="1"/>
  <c r="BC84" i="1"/>
  <c r="AZ84" i="1"/>
  <c r="BF83" i="1"/>
  <c r="BC83" i="1"/>
  <c r="AZ83" i="1"/>
  <c r="BL82" i="1"/>
  <c r="BM82" i="1" s="1"/>
  <c r="BI82" i="1"/>
  <c r="BF82" i="1"/>
  <c r="BC82" i="1"/>
  <c r="AZ82" i="1"/>
  <c r="BF81" i="1"/>
  <c r="BC81" i="1"/>
  <c r="AZ81" i="1"/>
  <c r="BL80" i="1"/>
  <c r="BM80" i="1" s="1"/>
  <c r="BI80" i="1"/>
  <c r="BF80" i="1"/>
  <c r="BC80" i="1"/>
  <c r="AZ80" i="1"/>
  <c r="BF79" i="1"/>
  <c r="BC79" i="1"/>
  <c r="AZ79" i="1"/>
  <c r="AQ128" i="1"/>
  <c r="AQ127" i="1"/>
  <c r="AQ126" i="1"/>
  <c r="AQ122" i="1"/>
  <c r="AQ120" i="1"/>
  <c r="AQ118" i="1"/>
  <c r="AQ116" i="1"/>
  <c r="AQ115" i="1"/>
  <c r="AQ145" i="1"/>
  <c r="AQ143" i="1"/>
  <c r="AQ141" i="1"/>
  <c r="AQ139" i="1"/>
  <c r="AQ137" i="1"/>
  <c r="AQ135" i="1"/>
  <c r="AQ133" i="1"/>
  <c r="AQ131" i="1"/>
  <c r="AQ129" i="1"/>
  <c r="AP146" i="1"/>
  <c r="AQ146" i="1" s="1"/>
  <c r="AM146" i="1"/>
  <c r="AJ146" i="1"/>
  <c r="AG146" i="1"/>
  <c r="AD146" i="1"/>
  <c r="AJ145" i="1"/>
  <c r="AG145" i="1"/>
  <c r="AD145" i="1"/>
  <c r="AP144" i="1"/>
  <c r="AQ144" i="1" s="1"/>
  <c r="AM144" i="1"/>
  <c r="AJ144" i="1"/>
  <c r="AG144" i="1"/>
  <c r="AD144" i="1"/>
  <c r="AJ143" i="1"/>
  <c r="AG143" i="1"/>
  <c r="AD143" i="1"/>
  <c r="AP142" i="1"/>
  <c r="AQ142" i="1" s="1"/>
  <c r="AM142" i="1"/>
  <c r="AJ142" i="1"/>
  <c r="AG142" i="1"/>
  <c r="AD142" i="1"/>
  <c r="AJ141" i="1"/>
  <c r="AG141" i="1"/>
  <c r="AD141" i="1"/>
  <c r="AP140" i="1"/>
  <c r="AQ140" i="1" s="1"/>
  <c r="AM140" i="1"/>
  <c r="AJ140" i="1"/>
  <c r="AG140" i="1"/>
  <c r="AD140" i="1"/>
  <c r="AJ139" i="1"/>
  <c r="AG139" i="1"/>
  <c r="AD139" i="1"/>
  <c r="AP138" i="1"/>
  <c r="AQ138" i="1" s="1"/>
  <c r="AM138" i="1"/>
  <c r="AJ138" i="1"/>
  <c r="AG138" i="1"/>
  <c r="AD138" i="1"/>
  <c r="AJ137" i="1"/>
  <c r="AG137" i="1"/>
  <c r="AD137" i="1"/>
  <c r="AP136" i="1"/>
  <c r="AQ136" i="1" s="1"/>
  <c r="AM136" i="1"/>
  <c r="AJ136" i="1"/>
  <c r="AG136" i="1"/>
  <c r="AD136" i="1"/>
  <c r="AJ135" i="1"/>
  <c r="AG135" i="1"/>
  <c r="AD135" i="1"/>
  <c r="AP134" i="1"/>
  <c r="AQ134" i="1" s="1"/>
  <c r="AM134" i="1"/>
  <c r="AJ134" i="1"/>
  <c r="AG134" i="1"/>
  <c r="AD134" i="1"/>
  <c r="AJ133" i="1"/>
  <c r="AG133" i="1"/>
  <c r="AD133" i="1"/>
  <c r="AP132" i="1"/>
  <c r="AQ132" i="1" s="1"/>
  <c r="AM132" i="1"/>
  <c r="AJ132" i="1"/>
  <c r="AG132" i="1"/>
  <c r="AD132" i="1"/>
  <c r="AJ131" i="1"/>
  <c r="AG131" i="1"/>
  <c r="AD131" i="1"/>
  <c r="AP130" i="1"/>
  <c r="AQ130" i="1" s="1"/>
  <c r="AM130" i="1"/>
  <c r="AJ130" i="1"/>
  <c r="AG130" i="1"/>
  <c r="AD130" i="1"/>
  <c r="AJ129" i="1"/>
  <c r="AG129" i="1"/>
  <c r="AD129" i="1"/>
  <c r="U99" i="1"/>
  <c r="U98" i="1"/>
  <c r="U95" i="1"/>
  <c r="U93" i="1"/>
  <c r="U92" i="1"/>
  <c r="U91" i="1"/>
  <c r="U89" i="1"/>
  <c r="U87" i="1"/>
  <c r="U85" i="1"/>
  <c r="U116" i="1"/>
  <c r="U114" i="1"/>
  <c r="U112" i="1"/>
  <c r="U110" i="1"/>
  <c r="U108" i="1"/>
  <c r="U106" i="1"/>
  <c r="U104" i="1"/>
  <c r="U102" i="1"/>
  <c r="U100" i="1"/>
  <c r="T117" i="1"/>
  <c r="U117" i="1" s="1"/>
  <c r="Q117" i="1"/>
  <c r="N117" i="1"/>
  <c r="K117" i="1"/>
  <c r="H117" i="1"/>
  <c r="N116" i="1"/>
  <c r="K116" i="1"/>
  <c r="H116" i="1"/>
  <c r="T115" i="1"/>
  <c r="U115" i="1" s="1"/>
  <c r="Q115" i="1"/>
  <c r="N115" i="1"/>
  <c r="K115" i="1"/>
  <c r="H115" i="1"/>
  <c r="N114" i="1"/>
  <c r="K114" i="1"/>
  <c r="H114" i="1"/>
  <c r="T113" i="1"/>
  <c r="U113" i="1" s="1"/>
  <c r="Q113" i="1"/>
  <c r="N113" i="1"/>
  <c r="K113" i="1"/>
  <c r="H113" i="1"/>
  <c r="N112" i="1"/>
  <c r="K112" i="1"/>
  <c r="H112" i="1"/>
  <c r="T111" i="1"/>
  <c r="U111" i="1" s="1"/>
  <c r="Q111" i="1"/>
  <c r="N111" i="1"/>
  <c r="K111" i="1"/>
  <c r="H111" i="1"/>
  <c r="N110" i="1"/>
  <c r="K110" i="1"/>
  <c r="H110" i="1"/>
  <c r="T109" i="1"/>
  <c r="U109" i="1" s="1"/>
  <c r="Q109" i="1"/>
  <c r="N109" i="1"/>
  <c r="K109" i="1"/>
  <c r="H109" i="1"/>
  <c r="N108" i="1"/>
  <c r="K108" i="1"/>
  <c r="H108" i="1"/>
  <c r="T107" i="1"/>
  <c r="U107" i="1" s="1"/>
  <c r="Q107" i="1"/>
  <c r="N107" i="1"/>
  <c r="K107" i="1"/>
  <c r="H107" i="1"/>
  <c r="N106" i="1"/>
  <c r="K106" i="1"/>
  <c r="H106" i="1"/>
  <c r="T105" i="1"/>
  <c r="U105" i="1" s="1"/>
  <c r="Q105" i="1"/>
  <c r="N105" i="1"/>
  <c r="K105" i="1"/>
  <c r="H105" i="1"/>
  <c r="N104" i="1"/>
  <c r="K104" i="1"/>
  <c r="H104" i="1"/>
  <c r="T103" i="1"/>
  <c r="U103" i="1" s="1"/>
  <c r="Q103" i="1"/>
  <c r="N103" i="1"/>
  <c r="K103" i="1"/>
  <c r="H103" i="1"/>
  <c r="N102" i="1"/>
  <c r="K102" i="1"/>
  <c r="H102" i="1"/>
  <c r="T101" i="1"/>
  <c r="U101" i="1" s="1"/>
  <c r="Q101" i="1"/>
  <c r="N101" i="1"/>
  <c r="K101" i="1"/>
  <c r="H101" i="1"/>
  <c r="N100" i="1"/>
  <c r="K100" i="1"/>
  <c r="H100" i="1"/>
  <c r="AQ63" i="1" l="1"/>
  <c r="AQ65" i="1"/>
  <c r="AQ67" i="1"/>
  <c r="AQ72" i="1"/>
  <c r="AQ76" i="1"/>
  <c r="AQ78" i="1"/>
  <c r="AQ79" i="1"/>
  <c r="AQ83" i="1"/>
  <c r="AQ85" i="1"/>
  <c r="AQ86" i="1"/>
  <c r="AQ91" i="1"/>
  <c r="AQ92" i="1"/>
  <c r="AQ93" i="1"/>
  <c r="AQ95" i="1"/>
  <c r="AQ97" i="1"/>
  <c r="AQ99" i="1"/>
  <c r="AQ103" i="1"/>
  <c r="AQ105" i="1"/>
  <c r="AQ108" i="1"/>
  <c r="AQ110" i="1"/>
  <c r="AQ111" i="1"/>
  <c r="U33" i="1"/>
  <c r="U35" i="1"/>
  <c r="U37" i="1"/>
  <c r="U40" i="1"/>
  <c r="U43" i="1"/>
  <c r="U51" i="1"/>
  <c r="U52" i="1"/>
  <c r="U54" i="1"/>
  <c r="U56" i="1"/>
  <c r="U57" i="1"/>
  <c r="U58" i="1"/>
  <c r="U60" i="1"/>
  <c r="U61" i="1"/>
  <c r="U64" i="1"/>
  <c r="U67" i="1"/>
  <c r="U70" i="1"/>
  <c r="U73" i="1"/>
  <c r="U74" i="1"/>
  <c r="U76" i="1"/>
  <c r="U78" i="1"/>
  <c r="U80" i="1"/>
  <c r="U83" i="1"/>
  <c r="AO150" i="1"/>
  <c r="AN150" i="1"/>
  <c r="AL150" i="1"/>
  <c r="AK150" i="1"/>
  <c r="AI150" i="1"/>
  <c r="AH150" i="1"/>
  <c r="AF150" i="1"/>
  <c r="AE150" i="1"/>
  <c r="AC150" i="1"/>
  <c r="AB150" i="1"/>
  <c r="AO149" i="1"/>
  <c r="AN149" i="1"/>
  <c r="AL149" i="1"/>
  <c r="AK149" i="1"/>
  <c r="AI149" i="1"/>
  <c r="AH149" i="1"/>
  <c r="AF149" i="1"/>
  <c r="AE149" i="1"/>
  <c r="AC149" i="1"/>
  <c r="AB149" i="1"/>
  <c r="AO148" i="1"/>
  <c r="AN148" i="1"/>
  <c r="AL148" i="1"/>
  <c r="AK148" i="1"/>
  <c r="AI148" i="1"/>
  <c r="AH148" i="1"/>
  <c r="AF148" i="1"/>
  <c r="AE148" i="1"/>
  <c r="AC148" i="1"/>
  <c r="AB148" i="1"/>
  <c r="AO147" i="1"/>
  <c r="AN147" i="1"/>
  <c r="AL147" i="1"/>
  <c r="AK147" i="1"/>
  <c r="AI147" i="1"/>
  <c r="AH147" i="1"/>
  <c r="AF147" i="1"/>
  <c r="AE147" i="1"/>
  <c r="AC147" i="1"/>
  <c r="AB147" i="1"/>
  <c r="AJ128" i="1"/>
  <c r="AG128" i="1"/>
  <c r="AD128" i="1"/>
  <c r="AJ127" i="1"/>
  <c r="AG127" i="1"/>
  <c r="AD127" i="1"/>
  <c r="AJ126" i="1"/>
  <c r="AG126" i="1"/>
  <c r="AD126" i="1"/>
  <c r="AP125" i="1"/>
  <c r="AQ125" i="1" s="1"/>
  <c r="AM125" i="1"/>
  <c r="AJ125" i="1"/>
  <c r="AG125" i="1"/>
  <c r="AD125" i="1"/>
  <c r="AP124" i="1"/>
  <c r="AQ124" i="1" s="1"/>
  <c r="AM124" i="1"/>
  <c r="AJ124" i="1"/>
  <c r="AG124" i="1"/>
  <c r="AD124" i="1"/>
  <c r="AP123" i="1"/>
  <c r="AQ123" i="1" s="1"/>
  <c r="AM123" i="1"/>
  <c r="AJ123" i="1"/>
  <c r="AG123" i="1"/>
  <c r="AD123" i="1"/>
  <c r="AJ122" i="1"/>
  <c r="AG122" i="1"/>
  <c r="AD122" i="1"/>
  <c r="AP121" i="1"/>
  <c r="AQ121" i="1" s="1"/>
  <c r="AM121" i="1"/>
  <c r="AJ121" i="1"/>
  <c r="AG121" i="1"/>
  <c r="AD121" i="1"/>
  <c r="AJ120" i="1"/>
  <c r="AG120" i="1"/>
  <c r="AD120" i="1"/>
  <c r="AP119" i="1"/>
  <c r="AQ119" i="1" s="1"/>
  <c r="AM119" i="1"/>
  <c r="AJ119" i="1"/>
  <c r="AG119" i="1"/>
  <c r="AD119" i="1"/>
  <c r="AJ118" i="1"/>
  <c r="AG118" i="1"/>
  <c r="AD118" i="1"/>
  <c r="AP117" i="1"/>
  <c r="AQ117" i="1" s="1"/>
  <c r="AM117" i="1"/>
  <c r="AJ117" i="1"/>
  <c r="AG117" i="1"/>
  <c r="AD117" i="1"/>
  <c r="AJ116" i="1"/>
  <c r="AG116" i="1"/>
  <c r="AD116" i="1"/>
  <c r="AJ115" i="1"/>
  <c r="AG115" i="1"/>
  <c r="AD115" i="1"/>
  <c r="AP114" i="1"/>
  <c r="AQ114" i="1" s="1"/>
  <c r="AM114" i="1"/>
  <c r="AJ114" i="1"/>
  <c r="AG114" i="1"/>
  <c r="AD114" i="1"/>
  <c r="AP113" i="1"/>
  <c r="AQ113" i="1" s="1"/>
  <c r="AM113" i="1"/>
  <c r="AJ113" i="1"/>
  <c r="AG113" i="1"/>
  <c r="AD113" i="1"/>
  <c r="AP112" i="1"/>
  <c r="AQ112" i="1" s="1"/>
  <c r="AM112" i="1"/>
  <c r="AJ112" i="1"/>
  <c r="AG112" i="1"/>
  <c r="AD112" i="1"/>
  <c r="AJ111" i="1"/>
  <c r="AG111" i="1"/>
  <c r="AD111" i="1"/>
  <c r="AJ110" i="1"/>
  <c r="AG110" i="1"/>
  <c r="AD110" i="1"/>
  <c r="AP109" i="1"/>
  <c r="AQ109" i="1" s="1"/>
  <c r="AM109" i="1"/>
  <c r="AJ109" i="1"/>
  <c r="AG109" i="1"/>
  <c r="AD109" i="1"/>
  <c r="AJ108" i="1"/>
  <c r="AG108" i="1"/>
  <c r="AD108" i="1"/>
  <c r="AP107" i="1"/>
  <c r="AQ107" i="1" s="1"/>
  <c r="AM107" i="1"/>
  <c r="AJ107" i="1"/>
  <c r="AG107" i="1"/>
  <c r="AD107" i="1"/>
  <c r="AP106" i="1"/>
  <c r="AQ106" i="1" s="1"/>
  <c r="AM106" i="1"/>
  <c r="AJ106" i="1"/>
  <c r="AG106" i="1"/>
  <c r="AD106" i="1"/>
  <c r="AJ105" i="1"/>
  <c r="AG105" i="1"/>
  <c r="AD105" i="1"/>
  <c r="AP104" i="1"/>
  <c r="AQ104" i="1" s="1"/>
  <c r="AM104" i="1"/>
  <c r="AJ104" i="1"/>
  <c r="AG104" i="1"/>
  <c r="AD104" i="1"/>
  <c r="AM103" i="1"/>
  <c r="AJ103" i="1"/>
  <c r="AG103" i="1"/>
  <c r="AD103" i="1"/>
  <c r="S121" i="1"/>
  <c r="R121" i="1"/>
  <c r="P121" i="1"/>
  <c r="O121" i="1"/>
  <c r="M121" i="1"/>
  <c r="L121" i="1"/>
  <c r="J121" i="1"/>
  <c r="I121" i="1"/>
  <c r="G121" i="1"/>
  <c r="F121" i="1"/>
  <c r="AP102" i="1"/>
  <c r="AQ102" i="1" s="1"/>
  <c r="AM102" i="1"/>
  <c r="AJ102" i="1"/>
  <c r="AG102" i="1"/>
  <c r="AD102" i="1"/>
  <c r="S120" i="1"/>
  <c r="R120" i="1"/>
  <c r="P120" i="1"/>
  <c r="O120" i="1"/>
  <c r="M120" i="1"/>
  <c r="L120" i="1"/>
  <c r="J120" i="1"/>
  <c r="I120" i="1"/>
  <c r="G120" i="1"/>
  <c r="F120" i="1"/>
  <c r="AP101" i="1"/>
  <c r="AQ101" i="1" s="1"/>
  <c r="AM101" i="1"/>
  <c r="AJ101" i="1"/>
  <c r="AG101" i="1"/>
  <c r="AD101" i="1"/>
  <c r="S119" i="1"/>
  <c r="R119" i="1"/>
  <c r="P119" i="1"/>
  <c r="O119" i="1"/>
  <c r="M119" i="1"/>
  <c r="L119" i="1"/>
  <c r="J119" i="1"/>
  <c r="I119" i="1"/>
  <c r="G119" i="1"/>
  <c r="F119" i="1"/>
  <c r="AP100" i="1"/>
  <c r="AQ100" i="1" s="1"/>
  <c r="AM100" i="1"/>
  <c r="AJ100" i="1"/>
  <c r="AG100" i="1"/>
  <c r="AD100" i="1"/>
  <c r="S118" i="1"/>
  <c r="R118" i="1"/>
  <c r="P118" i="1"/>
  <c r="O118" i="1"/>
  <c r="M118" i="1"/>
  <c r="L118" i="1"/>
  <c r="J118" i="1"/>
  <c r="I118" i="1"/>
  <c r="G118" i="1"/>
  <c r="F118" i="1"/>
  <c r="AJ99" i="1"/>
  <c r="AG99" i="1"/>
  <c r="AD99" i="1"/>
  <c r="N99" i="1"/>
  <c r="K99" i="1"/>
  <c r="H99" i="1"/>
  <c r="AP98" i="1"/>
  <c r="AQ98" i="1" s="1"/>
  <c r="AM98" i="1"/>
  <c r="AJ98" i="1"/>
  <c r="AG98" i="1"/>
  <c r="AD98" i="1"/>
  <c r="N98" i="1"/>
  <c r="K98" i="1"/>
  <c r="H98" i="1"/>
  <c r="AJ97" i="1"/>
  <c r="AG97" i="1"/>
  <c r="AD97" i="1"/>
  <c r="T97" i="1"/>
  <c r="U97" i="1" s="1"/>
  <c r="Q97" i="1"/>
  <c r="N97" i="1"/>
  <c r="K97" i="1"/>
  <c r="H97" i="1"/>
  <c r="AP96" i="1"/>
  <c r="AQ96" i="1" s="1"/>
  <c r="AM96" i="1"/>
  <c r="AJ96" i="1"/>
  <c r="AG96" i="1"/>
  <c r="AD96" i="1"/>
  <c r="T96" i="1"/>
  <c r="U96" i="1" s="1"/>
  <c r="Q96" i="1"/>
  <c r="N96" i="1"/>
  <c r="K96" i="1"/>
  <c r="H96" i="1"/>
  <c r="AJ95" i="1"/>
  <c r="AG95" i="1"/>
  <c r="AD95" i="1"/>
  <c r="N95" i="1"/>
  <c r="K95" i="1"/>
  <c r="H95" i="1"/>
  <c r="AP94" i="1"/>
  <c r="AQ94" i="1" s="1"/>
  <c r="AM94" i="1"/>
  <c r="AJ94" i="1"/>
  <c r="AG94" i="1"/>
  <c r="AD94" i="1"/>
  <c r="T94" i="1"/>
  <c r="U94" i="1" s="1"/>
  <c r="Q94" i="1"/>
  <c r="N94" i="1"/>
  <c r="K94" i="1"/>
  <c r="H94" i="1"/>
  <c r="AJ93" i="1"/>
  <c r="AG93" i="1"/>
  <c r="AD93" i="1"/>
  <c r="N93" i="1"/>
  <c r="K93" i="1"/>
  <c r="H93" i="1"/>
  <c r="AJ92" i="1"/>
  <c r="AG92" i="1"/>
  <c r="AD92" i="1"/>
  <c r="Q92" i="1"/>
  <c r="N92" i="1"/>
  <c r="K92" i="1"/>
  <c r="H92" i="1"/>
  <c r="AJ91" i="1"/>
  <c r="AG91" i="1"/>
  <c r="AD91" i="1"/>
  <c r="N91" i="1"/>
  <c r="K91" i="1"/>
  <c r="H91" i="1"/>
  <c r="AP90" i="1"/>
  <c r="AQ90" i="1" s="1"/>
  <c r="AM90" i="1"/>
  <c r="AJ90" i="1"/>
  <c r="AG90" i="1"/>
  <c r="AD90" i="1"/>
  <c r="T90" i="1"/>
  <c r="U90" i="1" s="1"/>
  <c r="Q90" i="1"/>
  <c r="N90" i="1"/>
  <c r="K90" i="1"/>
  <c r="H90" i="1"/>
  <c r="AP89" i="1"/>
  <c r="AQ89" i="1" s="1"/>
  <c r="AM89" i="1"/>
  <c r="AJ89" i="1"/>
  <c r="AG89" i="1"/>
  <c r="AD89" i="1"/>
  <c r="N89" i="1"/>
  <c r="K89" i="1"/>
  <c r="H89" i="1"/>
  <c r="AP88" i="1"/>
  <c r="AQ88" i="1" s="1"/>
  <c r="AM88" i="1"/>
  <c r="AJ88" i="1"/>
  <c r="AG88" i="1"/>
  <c r="AD88" i="1"/>
  <c r="T88" i="1"/>
  <c r="U88" i="1" s="1"/>
  <c r="Q88" i="1"/>
  <c r="N88" i="1"/>
  <c r="K88" i="1"/>
  <c r="H88" i="1"/>
  <c r="AP87" i="1"/>
  <c r="AQ87" i="1" s="1"/>
  <c r="AM87" i="1"/>
  <c r="AJ87" i="1"/>
  <c r="AG87" i="1"/>
  <c r="AD87" i="1"/>
  <c r="N87" i="1"/>
  <c r="K87" i="1"/>
  <c r="H87" i="1"/>
  <c r="AJ86" i="1"/>
  <c r="AG86" i="1"/>
  <c r="AD86" i="1"/>
  <c r="T86" i="1"/>
  <c r="U86" i="1" s="1"/>
  <c r="Q86" i="1"/>
  <c r="N86" i="1"/>
  <c r="K86" i="1"/>
  <c r="H86" i="1"/>
  <c r="AJ85" i="1"/>
  <c r="AG85" i="1"/>
  <c r="AD85" i="1"/>
  <c r="N85" i="1"/>
  <c r="K85" i="1"/>
  <c r="H85" i="1"/>
  <c r="AP84" i="1"/>
  <c r="AQ84" i="1" s="1"/>
  <c r="AM84" i="1"/>
  <c r="AJ84" i="1"/>
  <c r="AG84" i="1"/>
  <c r="AD84" i="1"/>
  <c r="T84" i="1"/>
  <c r="U84" i="1" s="1"/>
  <c r="Q84" i="1"/>
  <c r="N84" i="1"/>
  <c r="K84" i="1"/>
  <c r="H84" i="1"/>
  <c r="AJ83" i="1"/>
  <c r="AG83" i="1"/>
  <c r="AD83" i="1"/>
  <c r="N83" i="1"/>
  <c r="K83" i="1"/>
  <c r="H83" i="1"/>
  <c r="BK112" i="1"/>
  <c r="BJ112" i="1"/>
  <c r="BH112" i="1"/>
  <c r="BG112" i="1"/>
  <c r="BE112" i="1"/>
  <c r="BD112" i="1"/>
  <c r="BB112" i="1"/>
  <c r="BA112" i="1"/>
  <c r="AY112" i="1"/>
  <c r="AX112" i="1"/>
  <c r="AP82" i="1"/>
  <c r="AQ82" i="1" s="1"/>
  <c r="AM82" i="1"/>
  <c r="AJ82" i="1"/>
  <c r="AG82" i="1"/>
  <c r="AD82" i="1"/>
  <c r="T82" i="1"/>
  <c r="U82" i="1" s="1"/>
  <c r="Q82" i="1"/>
  <c r="N82" i="1"/>
  <c r="K82" i="1"/>
  <c r="H82" i="1"/>
  <c r="BK111" i="1"/>
  <c r="BJ111" i="1"/>
  <c r="BH111" i="1"/>
  <c r="BG111" i="1"/>
  <c r="BE111" i="1"/>
  <c r="BD111" i="1"/>
  <c r="BB111" i="1"/>
  <c r="BA111" i="1"/>
  <c r="AY111" i="1"/>
  <c r="AX111" i="1"/>
  <c r="AP81" i="1"/>
  <c r="AQ81" i="1" s="1"/>
  <c r="AM81" i="1"/>
  <c r="AJ81" i="1"/>
  <c r="AG81" i="1"/>
  <c r="AD81" i="1"/>
  <c r="T81" i="1"/>
  <c r="U81" i="1" s="1"/>
  <c r="Q81" i="1"/>
  <c r="N81" i="1"/>
  <c r="K81" i="1"/>
  <c r="H81" i="1"/>
  <c r="BK110" i="1"/>
  <c r="BJ110" i="1"/>
  <c r="BH110" i="1"/>
  <c r="BG110" i="1"/>
  <c r="BE110" i="1"/>
  <c r="BD110" i="1"/>
  <c r="BB110" i="1"/>
  <c r="BA110" i="1"/>
  <c r="AY110" i="1"/>
  <c r="AX110" i="1"/>
  <c r="AP80" i="1"/>
  <c r="AQ80" i="1" s="1"/>
  <c r="AM80" i="1"/>
  <c r="AJ80" i="1"/>
  <c r="AG80" i="1"/>
  <c r="AD80" i="1"/>
  <c r="N80" i="1"/>
  <c r="K80" i="1"/>
  <c r="H80" i="1"/>
  <c r="BK109" i="1"/>
  <c r="BJ109" i="1"/>
  <c r="BH109" i="1"/>
  <c r="BG109" i="1"/>
  <c r="BE109" i="1"/>
  <c r="BD109" i="1"/>
  <c r="BB109" i="1"/>
  <c r="BA109" i="1"/>
  <c r="AY109" i="1"/>
  <c r="AX109" i="1"/>
  <c r="AJ79" i="1"/>
  <c r="AG79" i="1"/>
  <c r="AD79" i="1"/>
  <c r="T79" i="1"/>
  <c r="U79" i="1" s="1"/>
  <c r="Q79" i="1"/>
  <c r="N79" i="1"/>
  <c r="K79" i="1"/>
  <c r="H79" i="1"/>
  <c r="BF78" i="1"/>
  <c r="BC78" i="1"/>
  <c r="AZ78" i="1"/>
  <c r="AJ78" i="1"/>
  <c r="AG78" i="1"/>
  <c r="AD78" i="1"/>
  <c r="N78" i="1"/>
  <c r="K78" i="1"/>
  <c r="H78" i="1"/>
  <c r="BL77" i="1"/>
  <c r="BM77" i="1" s="1"/>
  <c r="BI77" i="1"/>
  <c r="BF77" i="1"/>
  <c r="BC77" i="1"/>
  <c r="AZ77" i="1"/>
  <c r="AP77" i="1"/>
  <c r="AQ77" i="1" s="1"/>
  <c r="AM77" i="1"/>
  <c r="AJ77" i="1"/>
  <c r="AG77" i="1"/>
  <c r="AD77" i="1"/>
  <c r="T77" i="1"/>
  <c r="U77" i="1" s="1"/>
  <c r="Q77" i="1"/>
  <c r="N77" i="1"/>
  <c r="K77" i="1"/>
  <c r="H77" i="1"/>
  <c r="BF76" i="1"/>
  <c r="BC76" i="1"/>
  <c r="AZ76" i="1"/>
  <c r="AJ76" i="1"/>
  <c r="AG76" i="1"/>
  <c r="AD76" i="1"/>
  <c r="N76" i="1"/>
  <c r="K76" i="1"/>
  <c r="H76" i="1"/>
  <c r="BL75" i="1"/>
  <c r="BM75" i="1" s="1"/>
  <c r="BI75" i="1"/>
  <c r="BF75" i="1"/>
  <c r="BC75" i="1"/>
  <c r="AZ75" i="1"/>
  <c r="AP75" i="1"/>
  <c r="AQ75" i="1" s="1"/>
  <c r="AM75" i="1"/>
  <c r="AJ75" i="1"/>
  <c r="AG75" i="1"/>
  <c r="AD75" i="1"/>
  <c r="T75" i="1"/>
  <c r="U75" i="1" s="1"/>
  <c r="Q75" i="1"/>
  <c r="N75" i="1"/>
  <c r="K75" i="1"/>
  <c r="H75" i="1"/>
  <c r="BF74" i="1"/>
  <c r="BC74" i="1"/>
  <c r="AZ74" i="1"/>
  <c r="AP74" i="1"/>
  <c r="AQ74" i="1" s="1"/>
  <c r="AM74" i="1"/>
  <c r="AJ74" i="1"/>
  <c r="AG74" i="1"/>
  <c r="AD74" i="1"/>
  <c r="N74" i="1"/>
  <c r="K74" i="1"/>
  <c r="H74" i="1"/>
  <c r="BF73" i="1"/>
  <c r="BC73" i="1"/>
  <c r="AZ73" i="1"/>
  <c r="AP73" i="1"/>
  <c r="AQ73" i="1" s="1"/>
  <c r="AM73" i="1"/>
  <c r="AJ73" i="1"/>
  <c r="AG73" i="1"/>
  <c r="AD73" i="1"/>
  <c r="N73" i="1"/>
  <c r="K73" i="1"/>
  <c r="H73" i="1"/>
  <c r="BL72" i="1"/>
  <c r="BM72" i="1" s="1"/>
  <c r="BI72" i="1"/>
  <c r="BF72" i="1"/>
  <c r="BC72" i="1"/>
  <c r="AZ72" i="1"/>
  <c r="AJ72" i="1"/>
  <c r="AG72" i="1"/>
  <c r="AD72" i="1"/>
  <c r="T72" i="1"/>
  <c r="U72" i="1" s="1"/>
  <c r="Q72" i="1"/>
  <c r="N72" i="1"/>
  <c r="K72" i="1"/>
  <c r="H72" i="1"/>
  <c r="BL71" i="1"/>
  <c r="BM71" i="1" s="1"/>
  <c r="BI71" i="1"/>
  <c r="BF71" i="1"/>
  <c r="BC71" i="1"/>
  <c r="AZ71" i="1"/>
  <c r="AP71" i="1"/>
  <c r="AQ71" i="1" s="1"/>
  <c r="AM71" i="1"/>
  <c r="AJ71" i="1"/>
  <c r="AG71" i="1"/>
  <c r="AD71" i="1"/>
  <c r="T71" i="1"/>
  <c r="U71" i="1" s="1"/>
  <c r="Q71" i="1"/>
  <c r="N71" i="1"/>
  <c r="K71" i="1"/>
  <c r="H71" i="1"/>
  <c r="BL70" i="1"/>
  <c r="BM70" i="1" s="1"/>
  <c r="BI70" i="1"/>
  <c r="BF70" i="1"/>
  <c r="BC70" i="1"/>
  <c r="AZ70" i="1"/>
  <c r="AP70" i="1"/>
  <c r="AQ70" i="1" s="1"/>
  <c r="AM70" i="1"/>
  <c r="AJ70" i="1"/>
  <c r="AG70" i="1"/>
  <c r="AD70" i="1"/>
  <c r="N70" i="1"/>
  <c r="K70" i="1"/>
  <c r="H70" i="1"/>
  <c r="BF69" i="1"/>
  <c r="BC69" i="1"/>
  <c r="AZ69" i="1"/>
  <c r="AP69" i="1"/>
  <c r="AQ69" i="1" s="1"/>
  <c r="AM69" i="1"/>
  <c r="AJ69" i="1"/>
  <c r="AG69" i="1"/>
  <c r="AD69" i="1"/>
  <c r="T69" i="1"/>
  <c r="U69" i="1" s="1"/>
  <c r="Q69" i="1"/>
  <c r="N69" i="1"/>
  <c r="K69" i="1"/>
  <c r="H69" i="1"/>
  <c r="BL68" i="1"/>
  <c r="BM68" i="1" s="1"/>
  <c r="BI68" i="1"/>
  <c r="BF68" i="1"/>
  <c r="BC68" i="1"/>
  <c r="AZ68" i="1"/>
  <c r="AP68" i="1"/>
  <c r="AQ68" i="1" s="1"/>
  <c r="AM68" i="1"/>
  <c r="AJ68" i="1"/>
  <c r="AG68" i="1"/>
  <c r="AD68" i="1"/>
  <c r="T68" i="1"/>
  <c r="U68" i="1" s="1"/>
  <c r="Q68" i="1"/>
  <c r="N68" i="1"/>
  <c r="K68" i="1"/>
  <c r="H68" i="1"/>
  <c r="BF67" i="1"/>
  <c r="BC67" i="1"/>
  <c r="AZ67" i="1"/>
  <c r="AJ67" i="1"/>
  <c r="AG67" i="1"/>
  <c r="AD67" i="1"/>
  <c r="N67" i="1"/>
  <c r="K67" i="1"/>
  <c r="H67" i="1"/>
  <c r="BF66" i="1"/>
  <c r="BC66" i="1"/>
  <c r="AZ66" i="1"/>
  <c r="AP66" i="1"/>
  <c r="AQ66" i="1" s="1"/>
  <c r="AM66" i="1"/>
  <c r="AJ66" i="1"/>
  <c r="AG66" i="1"/>
  <c r="AD66" i="1"/>
  <c r="T66" i="1"/>
  <c r="U66" i="1" s="1"/>
  <c r="Q66" i="1"/>
  <c r="N66" i="1"/>
  <c r="K66" i="1"/>
  <c r="H66" i="1"/>
  <c r="BL65" i="1"/>
  <c r="BM65" i="1" s="1"/>
  <c r="BI65" i="1"/>
  <c r="BF65" i="1"/>
  <c r="BC65" i="1"/>
  <c r="AZ65" i="1"/>
  <c r="AJ65" i="1"/>
  <c r="AG65" i="1"/>
  <c r="AD65" i="1"/>
  <c r="T65" i="1"/>
  <c r="U65" i="1" s="1"/>
  <c r="Q65" i="1"/>
  <c r="N65" i="1"/>
  <c r="K65" i="1"/>
  <c r="H65" i="1"/>
  <c r="BF64" i="1"/>
  <c r="BC64" i="1"/>
  <c r="AZ64" i="1"/>
  <c r="AP64" i="1"/>
  <c r="AQ64" i="1" s="1"/>
  <c r="AM64" i="1"/>
  <c r="AJ64" i="1"/>
  <c r="AG64" i="1"/>
  <c r="AD64" i="1"/>
  <c r="N64" i="1"/>
  <c r="K64" i="1"/>
  <c r="H64" i="1"/>
  <c r="BF63" i="1"/>
  <c r="BC63" i="1"/>
  <c r="AZ63" i="1"/>
  <c r="AJ63" i="1"/>
  <c r="AG63" i="1"/>
  <c r="AD63" i="1"/>
  <c r="T63" i="1"/>
  <c r="U63" i="1" s="1"/>
  <c r="Q63" i="1"/>
  <c r="N63" i="1"/>
  <c r="K63" i="1"/>
  <c r="H63" i="1"/>
  <c r="BL62" i="1"/>
  <c r="BM62" i="1" s="1"/>
  <c r="BI62" i="1"/>
  <c r="BF62" i="1"/>
  <c r="BC62" i="1"/>
  <c r="AZ62" i="1"/>
  <c r="AP62" i="1"/>
  <c r="AQ62" i="1" s="1"/>
  <c r="AM62" i="1"/>
  <c r="AJ62" i="1"/>
  <c r="AG62" i="1"/>
  <c r="AD62" i="1"/>
  <c r="T62" i="1"/>
  <c r="U62" i="1" s="1"/>
  <c r="Q62" i="1"/>
  <c r="N62" i="1"/>
  <c r="K62" i="1"/>
  <c r="H62" i="1"/>
  <c r="BL61" i="1"/>
  <c r="BM61" i="1" s="1"/>
  <c r="BI61" i="1"/>
  <c r="BF61" i="1"/>
  <c r="BC61" i="1"/>
  <c r="AZ61" i="1"/>
  <c r="AP61" i="1"/>
  <c r="AQ61" i="1" s="1"/>
  <c r="AM61" i="1"/>
  <c r="AJ61" i="1"/>
  <c r="AG61" i="1"/>
  <c r="AD61" i="1"/>
  <c r="N61" i="1"/>
  <c r="K61" i="1"/>
  <c r="H61" i="1"/>
  <c r="BF60" i="1"/>
  <c r="BC60" i="1"/>
  <c r="AZ60" i="1"/>
  <c r="AP60" i="1"/>
  <c r="AQ60" i="1" s="1"/>
  <c r="AM60" i="1"/>
  <c r="AJ60" i="1"/>
  <c r="AG60" i="1"/>
  <c r="AD60" i="1"/>
  <c r="N60" i="1"/>
  <c r="K60" i="1"/>
  <c r="H60" i="1"/>
  <c r="BL59" i="1"/>
  <c r="BM59" i="1" s="1"/>
  <c r="BI59" i="1"/>
  <c r="BF59" i="1"/>
  <c r="BC59" i="1"/>
  <c r="AZ59" i="1"/>
  <c r="AP59" i="1"/>
  <c r="AQ59" i="1" s="1"/>
  <c r="AM59" i="1"/>
  <c r="AJ59" i="1"/>
  <c r="AG59" i="1"/>
  <c r="AD59" i="1"/>
  <c r="T59" i="1"/>
  <c r="U59" i="1" s="1"/>
  <c r="Q59" i="1"/>
  <c r="N59" i="1"/>
  <c r="K59" i="1"/>
  <c r="H59" i="1"/>
  <c r="BF58" i="1"/>
  <c r="BC58" i="1"/>
  <c r="AZ58" i="1"/>
  <c r="AP58" i="1"/>
  <c r="AQ58" i="1" s="1"/>
  <c r="AM58" i="1"/>
  <c r="AJ58" i="1"/>
  <c r="AG58" i="1"/>
  <c r="AD58" i="1"/>
  <c r="N58" i="1"/>
  <c r="K58" i="1"/>
  <c r="H58" i="1"/>
  <c r="BL57" i="1"/>
  <c r="BM57" i="1" s="1"/>
  <c r="BI57" i="1"/>
  <c r="BF57" i="1"/>
  <c r="BC57" i="1"/>
  <c r="AZ57" i="1"/>
  <c r="AP57" i="1"/>
  <c r="AQ57" i="1" s="1"/>
  <c r="AM57" i="1"/>
  <c r="AJ57" i="1"/>
  <c r="AG57" i="1"/>
  <c r="AD57" i="1"/>
  <c r="N57" i="1"/>
  <c r="K57" i="1"/>
  <c r="H57" i="1"/>
  <c r="BF56" i="1"/>
  <c r="BC56" i="1"/>
  <c r="AZ56" i="1"/>
  <c r="AP56" i="1"/>
  <c r="AQ56" i="1" s="1"/>
  <c r="AM56" i="1"/>
  <c r="AJ56" i="1"/>
  <c r="AG56" i="1"/>
  <c r="AD56" i="1"/>
  <c r="N56" i="1"/>
  <c r="K56" i="1"/>
  <c r="H56" i="1"/>
  <c r="BL55" i="1"/>
  <c r="BM55" i="1" s="1"/>
  <c r="BI55" i="1"/>
  <c r="BF55" i="1"/>
  <c r="BC55" i="1"/>
  <c r="AZ55" i="1"/>
  <c r="AP55" i="1"/>
  <c r="AQ55" i="1" s="1"/>
  <c r="AM55" i="1"/>
  <c r="AJ55" i="1"/>
  <c r="AG55" i="1"/>
  <c r="AD55" i="1"/>
  <c r="T55" i="1"/>
  <c r="U55" i="1" s="1"/>
  <c r="Q55" i="1"/>
  <c r="N55" i="1"/>
  <c r="K55" i="1"/>
  <c r="H55" i="1"/>
  <c r="BF54" i="1"/>
  <c r="BC54" i="1"/>
  <c r="AZ54" i="1"/>
  <c r="AP54" i="1"/>
  <c r="AQ54" i="1" s="1"/>
  <c r="AM54" i="1"/>
  <c r="AJ54" i="1"/>
  <c r="AG54" i="1"/>
  <c r="AD54" i="1"/>
  <c r="N54" i="1"/>
  <c r="K54" i="1"/>
  <c r="H54" i="1"/>
  <c r="BL53" i="1"/>
  <c r="BM53" i="1" s="1"/>
  <c r="BI53" i="1"/>
  <c r="BF53" i="1"/>
  <c r="BC53" i="1"/>
  <c r="AZ53" i="1"/>
  <c r="AP53" i="1"/>
  <c r="AQ53" i="1" s="1"/>
  <c r="AM53" i="1"/>
  <c r="AJ53" i="1"/>
  <c r="AG53" i="1"/>
  <c r="AD53" i="1"/>
  <c r="T53" i="1"/>
  <c r="U53" i="1" s="1"/>
  <c r="Q53" i="1"/>
  <c r="N53" i="1"/>
  <c r="K53" i="1"/>
  <c r="H53" i="1"/>
  <c r="BF52" i="1"/>
  <c r="BC52" i="1"/>
  <c r="AZ52" i="1"/>
  <c r="AP52" i="1"/>
  <c r="AQ52" i="1" s="1"/>
  <c r="AM52" i="1"/>
  <c r="AJ52" i="1"/>
  <c r="AG52" i="1"/>
  <c r="AD52" i="1"/>
  <c r="N52" i="1"/>
  <c r="K52" i="1"/>
  <c r="H52" i="1"/>
  <c r="BL51" i="1"/>
  <c r="BM51" i="1" s="1"/>
  <c r="BI51" i="1"/>
  <c r="BF51" i="1"/>
  <c r="BC51" i="1"/>
  <c r="AZ51" i="1"/>
  <c r="AP51" i="1"/>
  <c r="AQ51" i="1" s="1"/>
  <c r="AM51" i="1"/>
  <c r="AJ51" i="1"/>
  <c r="AG51" i="1"/>
  <c r="AD51" i="1"/>
  <c r="N51" i="1"/>
  <c r="K51" i="1"/>
  <c r="H51" i="1"/>
  <c r="BF50" i="1"/>
  <c r="BC50" i="1"/>
  <c r="AZ50" i="1"/>
  <c r="AP50" i="1"/>
  <c r="AQ50" i="1" s="1"/>
  <c r="AM50" i="1"/>
  <c r="AJ50" i="1"/>
  <c r="AG50" i="1"/>
  <c r="AD50" i="1"/>
  <c r="T50" i="1"/>
  <c r="U50" i="1" s="1"/>
  <c r="Q50" i="1"/>
  <c r="N50" i="1"/>
  <c r="K50" i="1"/>
  <c r="H50" i="1"/>
  <c r="BL49" i="1"/>
  <c r="BM49" i="1" s="1"/>
  <c r="BI49" i="1"/>
  <c r="BF49" i="1"/>
  <c r="BC49" i="1"/>
  <c r="AZ49" i="1"/>
  <c r="AP49" i="1"/>
  <c r="AQ49" i="1" s="1"/>
  <c r="AM49" i="1"/>
  <c r="AJ49" i="1"/>
  <c r="AG49" i="1"/>
  <c r="AD49" i="1"/>
  <c r="T49" i="1"/>
  <c r="U49" i="1" s="1"/>
  <c r="Q49" i="1"/>
  <c r="N49" i="1"/>
  <c r="K49" i="1"/>
  <c r="H49" i="1"/>
  <c r="BL48" i="1"/>
  <c r="BM48" i="1" s="1"/>
  <c r="BI48" i="1"/>
  <c r="BF48" i="1"/>
  <c r="BC48" i="1"/>
  <c r="AZ48" i="1"/>
  <c r="AP48" i="1"/>
  <c r="AQ48" i="1" s="1"/>
  <c r="AM48" i="1"/>
  <c r="AJ48" i="1"/>
  <c r="AG48" i="1"/>
  <c r="AD48" i="1"/>
  <c r="T48" i="1"/>
  <c r="U48" i="1" s="1"/>
  <c r="Q48" i="1"/>
  <c r="N48" i="1"/>
  <c r="K48" i="1"/>
  <c r="H48" i="1"/>
  <c r="BL47" i="1"/>
  <c r="BM47" i="1" s="1"/>
  <c r="BI47" i="1"/>
  <c r="BF47" i="1"/>
  <c r="BC47" i="1"/>
  <c r="AZ47" i="1"/>
  <c r="AP47" i="1"/>
  <c r="AQ47" i="1" s="1"/>
  <c r="AM47" i="1"/>
  <c r="AJ47" i="1"/>
  <c r="AG47" i="1"/>
  <c r="AD47" i="1"/>
  <c r="T47" i="1"/>
  <c r="U47" i="1" s="1"/>
  <c r="Q47" i="1"/>
  <c r="N47" i="1"/>
  <c r="K47" i="1"/>
  <c r="H47" i="1"/>
  <c r="BL46" i="1"/>
  <c r="BM46" i="1" s="1"/>
  <c r="BI46" i="1"/>
  <c r="BF46" i="1"/>
  <c r="BC46" i="1"/>
  <c r="AZ46" i="1"/>
  <c r="AP46" i="1"/>
  <c r="AQ46" i="1" s="1"/>
  <c r="AM46" i="1"/>
  <c r="AJ46" i="1"/>
  <c r="AG46" i="1"/>
  <c r="AD46" i="1"/>
  <c r="T46" i="1"/>
  <c r="U46" i="1" s="1"/>
  <c r="Q46" i="1"/>
  <c r="N46" i="1"/>
  <c r="K46" i="1"/>
  <c r="H46" i="1"/>
  <c r="BL45" i="1"/>
  <c r="BM45" i="1" s="1"/>
  <c r="BI45" i="1"/>
  <c r="BF45" i="1"/>
  <c r="BC45" i="1"/>
  <c r="AZ45" i="1"/>
  <c r="AP45" i="1"/>
  <c r="AQ45" i="1" s="1"/>
  <c r="AM45" i="1"/>
  <c r="AJ45" i="1"/>
  <c r="AG45" i="1"/>
  <c r="AD45" i="1"/>
  <c r="T45" i="1"/>
  <c r="U45" i="1" s="1"/>
  <c r="Q45" i="1"/>
  <c r="N45" i="1"/>
  <c r="K45" i="1"/>
  <c r="H45" i="1"/>
  <c r="BL44" i="1"/>
  <c r="BM44" i="1" s="1"/>
  <c r="BI44" i="1"/>
  <c r="BF44" i="1"/>
  <c r="BC44" i="1"/>
  <c r="AZ44" i="1"/>
  <c r="AP44" i="1"/>
  <c r="AQ44" i="1" s="1"/>
  <c r="AM44" i="1"/>
  <c r="AJ44" i="1"/>
  <c r="AG44" i="1"/>
  <c r="AD44" i="1"/>
  <c r="T44" i="1"/>
  <c r="U44" i="1" s="1"/>
  <c r="Q44" i="1"/>
  <c r="N44" i="1"/>
  <c r="K44" i="1"/>
  <c r="H44" i="1"/>
  <c r="BL43" i="1"/>
  <c r="BM43" i="1" s="1"/>
  <c r="BI43" i="1"/>
  <c r="BF43" i="1"/>
  <c r="BC43" i="1"/>
  <c r="AZ43" i="1"/>
  <c r="AP43" i="1"/>
  <c r="AQ43" i="1" s="1"/>
  <c r="AM43" i="1"/>
  <c r="AJ43" i="1"/>
  <c r="AG43" i="1"/>
  <c r="AD43" i="1"/>
  <c r="N43" i="1"/>
  <c r="K43" i="1"/>
  <c r="H43" i="1"/>
  <c r="BL42" i="1"/>
  <c r="BM42" i="1" s="1"/>
  <c r="BI42" i="1"/>
  <c r="BF42" i="1"/>
  <c r="BC42" i="1"/>
  <c r="AZ42" i="1"/>
  <c r="AP42" i="1"/>
  <c r="AQ42" i="1" s="1"/>
  <c r="AM42" i="1"/>
  <c r="AJ42" i="1"/>
  <c r="AG42" i="1"/>
  <c r="AD42" i="1"/>
  <c r="T42" i="1"/>
  <c r="U42" i="1" s="1"/>
  <c r="Q42" i="1"/>
  <c r="N42" i="1"/>
  <c r="K42" i="1"/>
  <c r="H42" i="1"/>
  <c r="BL41" i="1"/>
  <c r="BM41" i="1" s="1"/>
  <c r="BI41" i="1"/>
  <c r="BF41" i="1"/>
  <c r="BC41" i="1"/>
  <c r="AZ41" i="1"/>
  <c r="AP41" i="1"/>
  <c r="AQ41" i="1" s="1"/>
  <c r="AM41" i="1"/>
  <c r="AJ41" i="1"/>
  <c r="AG41" i="1"/>
  <c r="AD41" i="1"/>
  <c r="T41" i="1"/>
  <c r="U41" i="1" s="1"/>
  <c r="Q41" i="1"/>
  <c r="N41" i="1"/>
  <c r="K41" i="1"/>
  <c r="H41" i="1"/>
  <c r="BL40" i="1"/>
  <c r="BM40" i="1" s="1"/>
  <c r="BI40" i="1"/>
  <c r="BF40" i="1"/>
  <c r="BC40" i="1"/>
  <c r="AZ40" i="1"/>
  <c r="AP40" i="1"/>
  <c r="AQ40" i="1" s="1"/>
  <c r="AM40" i="1"/>
  <c r="AJ40" i="1"/>
  <c r="AG40" i="1"/>
  <c r="AD40" i="1"/>
  <c r="N40" i="1"/>
  <c r="K40" i="1"/>
  <c r="H40" i="1"/>
  <c r="BL39" i="1"/>
  <c r="BM39" i="1" s="1"/>
  <c r="BI39" i="1"/>
  <c r="BF39" i="1"/>
  <c r="BC39" i="1"/>
  <c r="AZ39" i="1"/>
  <c r="AP39" i="1"/>
  <c r="AQ39" i="1" s="1"/>
  <c r="AM39" i="1"/>
  <c r="AJ39" i="1"/>
  <c r="AG39" i="1"/>
  <c r="AD39" i="1"/>
  <c r="T39" i="1"/>
  <c r="U39" i="1" s="1"/>
  <c r="Q39" i="1"/>
  <c r="N39" i="1"/>
  <c r="K39" i="1"/>
  <c r="H39" i="1"/>
  <c r="BL38" i="1"/>
  <c r="BM38" i="1" s="1"/>
  <c r="BI38" i="1"/>
  <c r="BF38" i="1"/>
  <c r="BC38" i="1"/>
  <c r="AZ38" i="1"/>
  <c r="AP38" i="1"/>
  <c r="AQ38" i="1" s="1"/>
  <c r="AM38" i="1"/>
  <c r="AJ38" i="1"/>
  <c r="AG38" i="1"/>
  <c r="AD38" i="1"/>
  <c r="T38" i="1"/>
  <c r="U38" i="1" s="1"/>
  <c r="Q38" i="1"/>
  <c r="N38" i="1"/>
  <c r="K38" i="1"/>
  <c r="H38" i="1"/>
  <c r="BL37" i="1"/>
  <c r="BM37" i="1" s="1"/>
  <c r="BI37" i="1"/>
  <c r="BF37" i="1"/>
  <c r="BC37" i="1"/>
  <c r="AZ37" i="1"/>
  <c r="AP37" i="1"/>
  <c r="AQ37" i="1" s="1"/>
  <c r="AM37" i="1"/>
  <c r="AJ37" i="1"/>
  <c r="AG37" i="1"/>
  <c r="AD37" i="1"/>
  <c r="N37" i="1"/>
  <c r="K37" i="1"/>
  <c r="H37" i="1"/>
  <c r="BL36" i="1"/>
  <c r="BM36" i="1" s="1"/>
  <c r="BI36" i="1"/>
  <c r="BF36" i="1"/>
  <c r="BC36" i="1"/>
  <c r="AZ36" i="1"/>
  <c r="AP36" i="1"/>
  <c r="AQ36" i="1" s="1"/>
  <c r="AM36" i="1"/>
  <c r="AJ36" i="1"/>
  <c r="AG36" i="1"/>
  <c r="AD36" i="1"/>
  <c r="T36" i="1"/>
  <c r="U36" i="1" s="1"/>
  <c r="Q36" i="1"/>
  <c r="N36" i="1"/>
  <c r="K36" i="1"/>
  <c r="H36" i="1"/>
  <c r="BL35" i="1"/>
  <c r="BM35" i="1" s="1"/>
  <c r="BI35" i="1"/>
  <c r="BF35" i="1"/>
  <c r="BC35" i="1"/>
  <c r="AZ35" i="1"/>
  <c r="AP35" i="1"/>
  <c r="AQ35" i="1" s="1"/>
  <c r="AM35" i="1"/>
  <c r="AJ35" i="1"/>
  <c r="AG35" i="1"/>
  <c r="AD35" i="1"/>
  <c r="N35" i="1"/>
  <c r="K35" i="1"/>
  <c r="H35" i="1"/>
  <c r="BL34" i="1"/>
  <c r="BM34" i="1" s="1"/>
  <c r="BI34" i="1"/>
  <c r="BF34" i="1"/>
  <c r="BC34" i="1"/>
  <c r="AZ34" i="1"/>
  <c r="AP34" i="1"/>
  <c r="AQ34" i="1" s="1"/>
  <c r="AM34" i="1"/>
  <c r="AJ34" i="1"/>
  <c r="AG34" i="1"/>
  <c r="AD34" i="1"/>
  <c r="T34" i="1"/>
  <c r="U34" i="1" s="1"/>
  <c r="Q34" i="1"/>
  <c r="N34" i="1"/>
  <c r="K34" i="1"/>
  <c r="H34" i="1"/>
  <c r="CC33" i="1"/>
  <c r="BZ33" i="1"/>
  <c r="BW33" i="1"/>
  <c r="BL33" i="1"/>
  <c r="BM33" i="1" s="1"/>
  <c r="BI33" i="1"/>
  <c r="BF33" i="1"/>
  <c r="BC33" i="1"/>
  <c r="AZ33" i="1"/>
  <c r="AP33" i="1"/>
  <c r="AQ33" i="1" s="1"/>
  <c r="AM33" i="1"/>
  <c r="AJ33" i="1"/>
  <c r="AG33" i="1"/>
  <c r="AD33" i="1"/>
  <c r="N33" i="1"/>
  <c r="K33" i="1"/>
  <c r="H33" i="1"/>
  <c r="CI32" i="1"/>
  <c r="CJ32" i="1" s="1"/>
  <c r="CF32" i="1"/>
  <c r="CC32" i="1"/>
  <c r="BZ32" i="1"/>
  <c r="BW32" i="1"/>
  <c r="BL32" i="1"/>
  <c r="BM32" i="1" s="1"/>
  <c r="BI32" i="1"/>
  <c r="BF32" i="1"/>
  <c r="BC32" i="1"/>
  <c r="AZ32" i="1"/>
  <c r="AP32" i="1"/>
  <c r="AQ32" i="1" s="1"/>
  <c r="AM32" i="1"/>
  <c r="AJ32" i="1"/>
  <c r="AG32" i="1"/>
  <c r="AD32" i="1"/>
  <c r="T32" i="1"/>
  <c r="U32" i="1" s="1"/>
  <c r="Q32" i="1"/>
  <c r="N32" i="1"/>
  <c r="K32" i="1"/>
  <c r="H32" i="1"/>
  <c r="CI31" i="1"/>
  <c r="CJ31" i="1" s="1"/>
  <c r="CF31" i="1"/>
  <c r="CC31" i="1"/>
  <c r="BZ31" i="1"/>
  <c r="BW31" i="1"/>
  <c r="BL31" i="1"/>
  <c r="BM31" i="1" s="1"/>
  <c r="BI31" i="1"/>
  <c r="BF31" i="1"/>
  <c r="BC31" i="1"/>
  <c r="AZ31" i="1"/>
  <c r="AP31" i="1"/>
  <c r="AQ31" i="1" s="1"/>
  <c r="AM31" i="1"/>
  <c r="AJ31" i="1"/>
  <c r="AG31" i="1"/>
  <c r="AD31" i="1"/>
  <c r="T31" i="1"/>
  <c r="U31" i="1" s="1"/>
  <c r="Q31" i="1"/>
  <c r="N31" i="1"/>
  <c r="K31" i="1"/>
  <c r="H31" i="1"/>
  <c r="CC30" i="1"/>
  <c r="BZ30" i="1"/>
  <c r="BW30" i="1"/>
  <c r="BL30" i="1"/>
  <c r="BM30" i="1" s="1"/>
  <c r="BI30" i="1"/>
  <c r="BF30" i="1"/>
  <c r="BC30" i="1"/>
  <c r="AZ30" i="1"/>
  <c r="AP30" i="1"/>
  <c r="AQ30" i="1" s="1"/>
  <c r="AM30" i="1"/>
  <c r="AJ30" i="1"/>
  <c r="AG30" i="1"/>
  <c r="AD30" i="1"/>
  <c r="T30" i="1"/>
  <c r="U30" i="1" s="1"/>
  <c r="Q30" i="1"/>
  <c r="N30" i="1"/>
  <c r="K30" i="1"/>
  <c r="H30" i="1"/>
  <c r="CI29" i="1"/>
  <c r="CJ29" i="1" s="1"/>
  <c r="CF29" i="1"/>
  <c r="CC29" i="1"/>
  <c r="BZ29" i="1"/>
  <c r="BW29" i="1"/>
  <c r="BL29" i="1"/>
  <c r="BM29" i="1" s="1"/>
  <c r="BI29" i="1"/>
  <c r="BF29" i="1"/>
  <c r="BC29" i="1"/>
  <c r="AZ29" i="1"/>
  <c r="AP29" i="1"/>
  <c r="AQ29" i="1" s="1"/>
  <c r="AM29" i="1"/>
  <c r="AJ29" i="1"/>
  <c r="AG29" i="1"/>
  <c r="AD29" i="1"/>
  <c r="T29" i="1"/>
  <c r="U29" i="1" s="1"/>
  <c r="Q29" i="1"/>
  <c r="N29" i="1"/>
  <c r="K29" i="1"/>
  <c r="H29" i="1"/>
  <c r="CI28" i="1"/>
  <c r="CJ28" i="1" s="1"/>
  <c r="CF28" i="1"/>
  <c r="CC28" i="1"/>
  <c r="BZ28" i="1"/>
  <c r="BW28" i="1"/>
  <c r="BL28" i="1"/>
  <c r="BM28" i="1" s="1"/>
  <c r="BI28" i="1"/>
  <c r="BF28" i="1"/>
  <c r="BC28" i="1"/>
  <c r="AZ28" i="1"/>
  <c r="AP28" i="1"/>
  <c r="AQ28" i="1" s="1"/>
  <c r="AM28" i="1"/>
  <c r="AJ28" i="1"/>
  <c r="AG28" i="1"/>
  <c r="AD28" i="1"/>
  <c r="T28" i="1"/>
  <c r="U28" i="1" s="1"/>
  <c r="Q28" i="1"/>
  <c r="N28" i="1"/>
  <c r="K28" i="1"/>
  <c r="H28" i="1"/>
  <c r="CI27" i="1"/>
  <c r="CJ27" i="1" s="1"/>
  <c r="CF27" i="1"/>
  <c r="CC27" i="1"/>
  <c r="BZ27" i="1"/>
  <c r="BW27" i="1"/>
  <c r="BL27" i="1"/>
  <c r="BM27" i="1" s="1"/>
  <c r="BI27" i="1"/>
  <c r="BF27" i="1"/>
  <c r="BC27" i="1"/>
  <c r="AZ27" i="1"/>
  <c r="AP27" i="1"/>
  <c r="AQ27" i="1" s="1"/>
  <c r="AM27" i="1"/>
  <c r="AJ27" i="1"/>
  <c r="AG27" i="1"/>
  <c r="AD27" i="1"/>
  <c r="T27" i="1"/>
  <c r="U27" i="1" s="1"/>
  <c r="Q27" i="1"/>
  <c r="N27" i="1"/>
  <c r="K27" i="1"/>
  <c r="H27" i="1"/>
  <c r="CC26" i="1"/>
  <c r="BZ26" i="1"/>
  <c r="BW26" i="1"/>
  <c r="BL26" i="1"/>
  <c r="BM26" i="1" s="1"/>
  <c r="BI26" i="1"/>
  <c r="BF26" i="1"/>
  <c r="BC26" i="1"/>
  <c r="AZ26" i="1"/>
  <c r="AP26" i="1"/>
  <c r="AQ26" i="1" s="1"/>
  <c r="AM26" i="1"/>
  <c r="AJ26" i="1"/>
  <c r="AG26" i="1"/>
  <c r="AD26" i="1"/>
  <c r="T26" i="1"/>
  <c r="U26" i="1" s="1"/>
  <c r="Q26" i="1"/>
  <c r="N26" i="1"/>
  <c r="K26" i="1"/>
  <c r="H26" i="1"/>
  <c r="CC25" i="1"/>
  <c r="BZ25" i="1"/>
  <c r="BW25" i="1"/>
  <c r="BL25" i="1"/>
  <c r="BM25" i="1" s="1"/>
  <c r="BI25" i="1"/>
  <c r="BF25" i="1"/>
  <c r="BC25" i="1"/>
  <c r="AZ25" i="1"/>
  <c r="AP25" i="1"/>
  <c r="AQ25" i="1" s="1"/>
  <c r="AM25" i="1"/>
  <c r="AJ25" i="1"/>
  <c r="AG25" i="1"/>
  <c r="AD25" i="1"/>
  <c r="T25" i="1"/>
  <c r="U25" i="1" s="1"/>
  <c r="Q25" i="1"/>
  <c r="N25" i="1"/>
  <c r="K25" i="1"/>
  <c r="H25" i="1"/>
  <c r="CC24" i="1"/>
  <c r="BZ24" i="1"/>
  <c r="BW24" i="1"/>
  <c r="BL24" i="1"/>
  <c r="BM24" i="1" s="1"/>
  <c r="BI24" i="1"/>
  <c r="BF24" i="1"/>
  <c r="BC24" i="1"/>
  <c r="AZ24" i="1"/>
  <c r="AP24" i="1"/>
  <c r="AQ24" i="1" s="1"/>
  <c r="AM24" i="1"/>
  <c r="AJ24" i="1"/>
  <c r="AG24" i="1"/>
  <c r="AD24" i="1"/>
  <c r="T24" i="1"/>
  <c r="U24" i="1" s="1"/>
  <c r="Q24" i="1"/>
  <c r="N24" i="1"/>
  <c r="K24" i="1"/>
  <c r="H24" i="1"/>
  <c r="CI23" i="1"/>
  <c r="CJ23" i="1" s="1"/>
  <c r="CF23" i="1"/>
  <c r="CC23" i="1"/>
  <c r="BZ23" i="1"/>
  <c r="BW23" i="1"/>
  <c r="BL23" i="1"/>
  <c r="BM23" i="1" s="1"/>
  <c r="BI23" i="1"/>
  <c r="BF23" i="1"/>
  <c r="BC23" i="1"/>
  <c r="AZ23" i="1"/>
  <c r="AP23" i="1"/>
  <c r="AQ23" i="1" s="1"/>
  <c r="AM23" i="1"/>
  <c r="AJ23" i="1"/>
  <c r="AG23" i="1"/>
  <c r="AD23" i="1"/>
  <c r="T23" i="1"/>
  <c r="U23" i="1" s="1"/>
  <c r="Q23" i="1"/>
  <c r="N23" i="1"/>
  <c r="K23" i="1"/>
  <c r="H23" i="1"/>
  <c r="CI22" i="1"/>
  <c r="CJ22" i="1" s="1"/>
  <c r="CF22" i="1"/>
  <c r="CC22" i="1"/>
  <c r="BZ22" i="1"/>
  <c r="BW22" i="1"/>
  <c r="BL22" i="1"/>
  <c r="BM22" i="1" s="1"/>
  <c r="BI22" i="1"/>
  <c r="BF22" i="1"/>
  <c r="BC22" i="1"/>
  <c r="AZ22" i="1"/>
  <c r="AP22" i="1"/>
  <c r="AQ22" i="1" s="1"/>
  <c r="AM22" i="1"/>
  <c r="AJ22" i="1"/>
  <c r="AG22" i="1"/>
  <c r="AD22" i="1"/>
  <c r="T22" i="1"/>
  <c r="U22" i="1" s="1"/>
  <c r="Q22" i="1"/>
  <c r="N22" i="1"/>
  <c r="K22" i="1"/>
  <c r="H22" i="1"/>
  <c r="CI21" i="1"/>
  <c r="CJ21" i="1" s="1"/>
  <c r="CF21" i="1"/>
  <c r="CC21" i="1"/>
  <c r="BZ21" i="1"/>
  <c r="BW21" i="1"/>
  <c r="BL21" i="1"/>
  <c r="BM21" i="1" s="1"/>
  <c r="BI21" i="1"/>
  <c r="BF21" i="1"/>
  <c r="BC21" i="1"/>
  <c r="AZ21" i="1"/>
  <c r="AP21" i="1"/>
  <c r="AQ21" i="1" s="1"/>
  <c r="AM21" i="1"/>
  <c r="AJ21" i="1"/>
  <c r="AG21" i="1"/>
  <c r="AD21" i="1"/>
  <c r="T21" i="1"/>
  <c r="U21" i="1" s="1"/>
  <c r="Q21" i="1"/>
  <c r="N21" i="1"/>
  <c r="K21" i="1"/>
  <c r="H21" i="1"/>
  <c r="CC20" i="1"/>
  <c r="BZ20" i="1"/>
  <c r="BW20" i="1"/>
  <c r="BL20" i="1"/>
  <c r="BM20" i="1" s="1"/>
  <c r="BI20" i="1"/>
  <c r="BF20" i="1"/>
  <c r="BC20" i="1"/>
  <c r="AZ20" i="1"/>
  <c r="AP20" i="1"/>
  <c r="AQ20" i="1" s="1"/>
  <c r="AM20" i="1"/>
  <c r="AJ20" i="1"/>
  <c r="AG20" i="1"/>
  <c r="AD20" i="1"/>
  <c r="T20" i="1"/>
  <c r="U20" i="1" s="1"/>
  <c r="Q20" i="1"/>
  <c r="N20" i="1"/>
  <c r="K20" i="1"/>
  <c r="H20" i="1"/>
  <c r="CI19" i="1"/>
  <c r="CJ19" i="1" s="1"/>
  <c r="CF19" i="1"/>
  <c r="CC19" i="1"/>
  <c r="BZ19" i="1"/>
  <c r="BW19" i="1"/>
  <c r="BL19" i="1"/>
  <c r="BM19" i="1" s="1"/>
  <c r="BI19" i="1"/>
  <c r="BF19" i="1"/>
  <c r="BC19" i="1"/>
  <c r="AZ19" i="1"/>
  <c r="AP19" i="1"/>
  <c r="AQ19" i="1" s="1"/>
  <c r="AM19" i="1"/>
  <c r="AJ19" i="1"/>
  <c r="AG19" i="1"/>
  <c r="AD19" i="1"/>
  <c r="T19" i="1"/>
  <c r="U19" i="1" s="1"/>
  <c r="Q19" i="1"/>
  <c r="N19" i="1"/>
  <c r="K19" i="1"/>
  <c r="H19" i="1"/>
  <c r="CC18" i="1"/>
  <c r="BZ18" i="1"/>
  <c r="BW18" i="1"/>
  <c r="BL18" i="1"/>
  <c r="BM18" i="1" s="1"/>
  <c r="BI18" i="1"/>
  <c r="BF18" i="1"/>
  <c r="BC18" i="1"/>
  <c r="AZ18" i="1"/>
  <c r="AP18" i="1"/>
  <c r="AQ18" i="1" s="1"/>
  <c r="AM18" i="1"/>
  <c r="AJ18" i="1"/>
  <c r="AG18" i="1"/>
  <c r="AD18" i="1"/>
  <c r="T18" i="1"/>
  <c r="U18" i="1" s="1"/>
  <c r="Q18" i="1"/>
  <c r="N18" i="1"/>
  <c r="K18" i="1"/>
  <c r="H18" i="1"/>
  <c r="CC17" i="1"/>
  <c r="BZ17" i="1"/>
  <c r="BW17" i="1"/>
  <c r="BL17" i="1"/>
  <c r="BM17" i="1" s="1"/>
  <c r="BI17" i="1"/>
  <c r="BF17" i="1"/>
  <c r="BC17" i="1"/>
  <c r="AZ17" i="1"/>
  <c r="AP17" i="1"/>
  <c r="AQ17" i="1" s="1"/>
  <c r="AM17" i="1"/>
  <c r="AJ17" i="1"/>
  <c r="AG17" i="1"/>
  <c r="AD17" i="1"/>
  <c r="T17" i="1"/>
  <c r="U17" i="1" s="1"/>
  <c r="Q17" i="1"/>
  <c r="N17" i="1"/>
  <c r="K17" i="1"/>
  <c r="H17" i="1"/>
  <c r="CI16" i="1"/>
  <c r="CJ16" i="1" s="1"/>
  <c r="CF16" i="1"/>
  <c r="CC16" i="1"/>
  <c r="BZ16" i="1"/>
  <c r="BW16" i="1"/>
  <c r="BL16" i="1"/>
  <c r="BM16" i="1" s="1"/>
  <c r="BI16" i="1"/>
  <c r="BF16" i="1"/>
  <c r="BC16" i="1"/>
  <c r="AZ16" i="1"/>
  <c r="AP16" i="1"/>
  <c r="AQ16" i="1" s="1"/>
  <c r="AM16" i="1"/>
  <c r="AJ16" i="1"/>
  <c r="AG16" i="1"/>
  <c r="AD16" i="1"/>
  <c r="T16" i="1"/>
  <c r="U16" i="1" s="1"/>
  <c r="Q16" i="1"/>
  <c r="N16" i="1"/>
  <c r="K16" i="1"/>
  <c r="H16" i="1"/>
  <c r="CC15" i="1"/>
  <c r="BZ15" i="1"/>
  <c r="BW15" i="1"/>
  <c r="BL15" i="1"/>
  <c r="BM15" i="1" s="1"/>
  <c r="BI15" i="1"/>
  <c r="BF15" i="1"/>
  <c r="BC15" i="1"/>
  <c r="AZ15" i="1"/>
  <c r="AP15" i="1"/>
  <c r="AQ15" i="1" s="1"/>
  <c r="AM15" i="1"/>
  <c r="AJ15" i="1"/>
  <c r="AG15" i="1"/>
  <c r="AD15" i="1"/>
  <c r="T15" i="1"/>
  <c r="U15" i="1" s="1"/>
  <c r="Q15" i="1"/>
  <c r="N15" i="1"/>
  <c r="K15" i="1"/>
  <c r="H15" i="1"/>
  <c r="CI14" i="1"/>
  <c r="CJ14" i="1" s="1"/>
  <c r="CF14" i="1"/>
  <c r="CC14" i="1"/>
  <c r="BZ14" i="1"/>
  <c r="BW14" i="1"/>
  <c r="BL14" i="1"/>
  <c r="BM14" i="1" s="1"/>
  <c r="BI14" i="1"/>
  <c r="BF14" i="1"/>
  <c r="BC14" i="1"/>
  <c r="AZ14" i="1"/>
  <c r="AP14" i="1"/>
  <c r="AQ14" i="1" s="1"/>
  <c r="AM14" i="1"/>
  <c r="AJ14" i="1"/>
  <c r="AG14" i="1"/>
  <c r="AD14" i="1"/>
  <c r="T14" i="1"/>
  <c r="U14" i="1" s="1"/>
  <c r="Q14" i="1"/>
  <c r="N14" i="1"/>
  <c r="K14" i="1"/>
  <c r="H14" i="1"/>
  <c r="CC13" i="1"/>
  <c r="BZ13" i="1"/>
  <c r="BW13" i="1"/>
  <c r="BL13" i="1"/>
  <c r="BM13" i="1" s="1"/>
  <c r="BI13" i="1"/>
  <c r="BF13" i="1"/>
  <c r="BC13" i="1"/>
  <c r="AZ13" i="1"/>
  <c r="AP13" i="1"/>
  <c r="AQ13" i="1" s="1"/>
  <c r="AM13" i="1"/>
  <c r="AJ13" i="1"/>
  <c r="AG13" i="1"/>
  <c r="AD13" i="1"/>
  <c r="T13" i="1"/>
  <c r="U13" i="1" s="1"/>
  <c r="Q13" i="1"/>
  <c r="N13" i="1"/>
  <c r="K13" i="1"/>
  <c r="H13" i="1"/>
  <c r="CC12" i="1"/>
  <c r="BZ12" i="1"/>
  <c r="BW12" i="1"/>
  <c r="BL12" i="1"/>
  <c r="BM12" i="1" s="1"/>
  <c r="BI12" i="1"/>
  <c r="BF12" i="1"/>
  <c r="BC12" i="1"/>
  <c r="AZ12" i="1"/>
  <c r="AP12" i="1"/>
  <c r="AQ12" i="1" s="1"/>
  <c r="AM12" i="1"/>
  <c r="AJ12" i="1"/>
  <c r="AG12" i="1"/>
  <c r="AD12" i="1"/>
  <c r="T12" i="1"/>
  <c r="U12" i="1" s="1"/>
  <c r="Q12" i="1"/>
  <c r="N12" i="1"/>
  <c r="K12" i="1"/>
  <c r="H12" i="1"/>
  <c r="CC11" i="1"/>
  <c r="BZ11" i="1"/>
  <c r="BW11" i="1"/>
  <c r="BL11" i="1"/>
  <c r="BM11" i="1" s="1"/>
  <c r="BI11" i="1"/>
  <c r="BF11" i="1"/>
  <c r="BC11" i="1"/>
  <c r="AZ11" i="1"/>
  <c r="AP11" i="1"/>
  <c r="AQ11" i="1" s="1"/>
  <c r="AM11" i="1"/>
  <c r="AJ11" i="1"/>
  <c r="AG11" i="1"/>
  <c r="AD11" i="1"/>
  <c r="T11" i="1"/>
  <c r="U11" i="1" s="1"/>
  <c r="Q11" i="1"/>
  <c r="N11" i="1"/>
  <c r="K11" i="1"/>
  <c r="H11" i="1"/>
  <c r="CI10" i="1"/>
  <c r="CJ10" i="1" s="1"/>
  <c r="CF10" i="1"/>
  <c r="CC10" i="1"/>
  <c r="BZ10" i="1"/>
  <c r="BW10" i="1"/>
  <c r="BL10" i="1"/>
  <c r="BM10" i="1" s="1"/>
  <c r="BI10" i="1"/>
  <c r="BF10" i="1"/>
  <c r="BC10" i="1"/>
  <c r="AZ10" i="1"/>
  <c r="AP10" i="1"/>
  <c r="AQ10" i="1" s="1"/>
  <c r="AM10" i="1"/>
  <c r="AJ10" i="1"/>
  <c r="AG10" i="1"/>
  <c r="AD10" i="1"/>
  <c r="T10" i="1"/>
  <c r="U10" i="1" s="1"/>
  <c r="Q10" i="1"/>
  <c r="N10" i="1"/>
  <c r="K10" i="1"/>
  <c r="H10" i="1"/>
  <c r="CC9" i="1"/>
  <c r="BZ9" i="1"/>
  <c r="BW9" i="1"/>
  <c r="BL9" i="1"/>
  <c r="BM9" i="1" s="1"/>
  <c r="BI9" i="1"/>
  <c r="BF9" i="1"/>
  <c r="BC9" i="1"/>
  <c r="AZ9" i="1"/>
  <c r="AP9" i="1"/>
  <c r="AQ9" i="1" s="1"/>
  <c r="AM9" i="1"/>
  <c r="AJ9" i="1"/>
  <c r="AG9" i="1"/>
  <c r="AD9" i="1"/>
  <c r="T9" i="1"/>
  <c r="U9" i="1" s="1"/>
  <c r="Q9" i="1"/>
  <c r="N9" i="1"/>
  <c r="K9" i="1"/>
  <c r="H9" i="1"/>
  <c r="CI8" i="1"/>
  <c r="CJ8" i="1" s="1"/>
  <c r="CF8" i="1"/>
  <c r="CC8" i="1"/>
  <c r="BZ8" i="1"/>
  <c r="BW8" i="1"/>
  <c r="BL8" i="1"/>
  <c r="BM8" i="1" s="1"/>
  <c r="BI8" i="1"/>
  <c r="BF8" i="1"/>
  <c r="BC8" i="1"/>
  <c r="AZ8" i="1"/>
  <c r="AP8" i="1"/>
  <c r="AQ8" i="1" s="1"/>
  <c r="AM8" i="1"/>
  <c r="AJ8" i="1"/>
  <c r="AG8" i="1"/>
  <c r="AD8" i="1"/>
  <c r="T8" i="1"/>
  <c r="U8" i="1" s="1"/>
  <c r="Q8" i="1"/>
  <c r="N8" i="1"/>
  <c r="K8" i="1"/>
  <c r="H8" i="1"/>
  <c r="CC7" i="1"/>
  <c r="BZ7" i="1"/>
  <c r="BW7" i="1"/>
  <c r="BL7" i="1"/>
  <c r="BM7" i="1" s="1"/>
  <c r="BI7" i="1"/>
  <c r="BF7" i="1"/>
  <c r="BC7" i="1"/>
  <c r="AZ7" i="1"/>
  <c r="AP7" i="1"/>
  <c r="AQ7" i="1" s="1"/>
  <c r="AM7" i="1"/>
  <c r="AJ7" i="1"/>
  <c r="AG7" i="1"/>
  <c r="AD7" i="1"/>
  <c r="T7" i="1"/>
  <c r="U7" i="1" s="1"/>
  <c r="Q7" i="1"/>
  <c r="N7" i="1"/>
  <c r="K7" i="1"/>
  <c r="H7" i="1"/>
  <c r="CI6" i="1"/>
  <c r="CJ6" i="1" s="1"/>
  <c r="CF6" i="1"/>
  <c r="CC6" i="1"/>
  <c r="BZ6" i="1"/>
  <c r="BW6" i="1"/>
  <c r="BL6" i="1"/>
  <c r="BM6" i="1" s="1"/>
  <c r="BI6" i="1"/>
  <c r="BF6" i="1"/>
  <c r="BC6" i="1"/>
  <c r="AZ6" i="1"/>
  <c r="AP6" i="1"/>
  <c r="AQ6" i="1" s="1"/>
  <c r="AM6" i="1"/>
  <c r="AJ6" i="1"/>
  <c r="AG6" i="1"/>
  <c r="AD6" i="1"/>
  <c r="T6" i="1"/>
  <c r="U6" i="1" s="1"/>
  <c r="Q6" i="1"/>
  <c r="N6" i="1"/>
  <c r="K6" i="1"/>
  <c r="H6" i="1"/>
  <c r="CC5" i="1"/>
  <c r="BZ5" i="1"/>
  <c r="BW5" i="1"/>
  <c r="BL5" i="1"/>
  <c r="BM5" i="1" s="1"/>
  <c r="BI5" i="1"/>
  <c r="BF5" i="1"/>
  <c r="BC5" i="1"/>
  <c r="AZ5" i="1"/>
  <c r="AP5" i="1"/>
  <c r="AQ5" i="1" s="1"/>
  <c r="AM5" i="1"/>
  <c r="AJ5" i="1"/>
  <c r="AG5" i="1"/>
  <c r="AD5" i="1"/>
  <c r="T5" i="1"/>
  <c r="U5" i="1" s="1"/>
  <c r="Q5" i="1"/>
  <c r="N5" i="1"/>
  <c r="K5" i="1"/>
  <c r="H5" i="1"/>
  <c r="CI4" i="1"/>
  <c r="CF4" i="1"/>
  <c r="CC4" i="1"/>
  <c r="BZ4" i="1"/>
  <c r="BW4" i="1"/>
  <c r="CO58" i="1" s="1"/>
  <c r="BL4" i="1"/>
  <c r="BI4" i="1"/>
  <c r="BF4" i="1"/>
  <c r="BC4" i="1"/>
  <c r="AZ4" i="1"/>
  <c r="AP4" i="1"/>
  <c r="AQ4" i="1" s="1"/>
  <c r="AM4" i="1"/>
  <c r="AJ4" i="1"/>
  <c r="AG4" i="1"/>
  <c r="AD4" i="1"/>
  <c r="T4" i="1"/>
  <c r="Q4" i="1"/>
  <c r="N4" i="1"/>
  <c r="K4" i="1"/>
  <c r="H4" i="1"/>
  <c r="CO56" i="1" l="1"/>
  <c r="CP58" i="1"/>
  <c r="CP56" i="1"/>
  <c r="CQ58" i="1"/>
  <c r="CO57" i="1"/>
  <c r="CR58" i="1"/>
  <c r="CS58" i="1"/>
  <c r="CR56" i="1"/>
  <c r="CS56" i="1"/>
  <c r="CR57" i="1"/>
  <c r="CQ56" i="1"/>
  <c r="CQ57" i="1"/>
  <c r="CP57" i="1"/>
  <c r="BM4" i="1"/>
  <c r="CS57" i="1"/>
  <c r="BW67" i="1"/>
  <c r="BW66" i="1"/>
  <c r="BW65" i="1"/>
  <c r="BW64" i="1"/>
  <c r="BZ67" i="1"/>
  <c r="BZ66" i="1"/>
  <c r="BZ65" i="1"/>
  <c r="BZ64" i="1"/>
  <c r="CC67" i="1"/>
  <c r="CC66" i="1"/>
  <c r="CC65" i="1"/>
  <c r="CC64" i="1"/>
  <c r="CF67" i="1"/>
  <c r="CF66" i="1"/>
  <c r="CF65" i="1"/>
  <c r="CF64" i="1"/>
  <c r="CJ4" i="1"/>
  <c r="CI67" i="1"/>
  <c r="CI66" i="1"/>
  <c r="CI65" i="1"/>
  <c r="CI64" i="1"/>
  <c r="U4" i="1"/>
  <c r="T121" i="1"/>
  <c r="H119" i="1"/>
  <c r="K119" i="1"/>
  <c r="N119" i="1"/>
  <c r="Q119" i="1"/>
  <c r="T119" i="1"/>
  <c r="BF112" i="1"/>
  <c r="N120" i="1"/>
  <c r="K120" i="1"/>
  <c r="T120" i="1"/>
  <c r="H120" i="1"/>
  <c r="Q120" i="1"/>
  <c r="BI111" i="1"/>
  <c r="AJ147" i="1"/>
  <c r="Q121" i="1"/>
  <c r="BC110" i="1"/>
  <c r="AZ111" i="1"/>
  <c r="T118" i="1"/>
  <c r="AD147" i="1"/>
  <c r="AP147" i="1"/>
  <c r="N121" i="1"/>
  <c r="AZ110" i="1"/>
  <c r="AP149" i="1"/>
  <c r="H121" i="1"/>
  <c r="AM148" i="1"/>
  <c r="AZ112" i="1"/>
  <c r="K121" i="1"/>
  <c r="BC112" i="1"/>
  <c r="AG150" i="1"/>
  <c r="BL112" i="1"/>
  <c r="AM149" i="1"/>
  <c r="AP150" i="1"/>
  <c r="AM147" i="1"/>
  <c r="AG149" i="1"/>
  <c r="BC109" i="1"/>
  <c r="BL110" i="1"/>
  <c r="BC111" i="1"/>
  <c r="N118" i="1"/>
  <c r="AG148" i="1"/>
  <c r="BL109" i="1"/>
  <c r="BL111" i="1"/>
  <c r="AG147" i="1"/>
  <c r="AP148" i="1"/>
  <c r="AJ150" i="1"/>
  <c r="BF110" i="1"/>
  <c r="H118" i="1"/>
  <c r="AJ149" i="1"/>
  <c r="BF109" i="1"/>
  <c r="BF111" i="1"/>
  <c r="Q118" i="1"/>
  <c r="AJ148" i="1"/>
  <c r="AD150" i="1"/>
  <c r="BI112" i="1"/>
  <c r="AD149" i="1"/>
  <c r="AM150" i="1"/>
  <c r="AZ109" i="1"/>
  <c r="BI110" i="1"/>
  <c r="K118" i="1"/>
  <c r="AD148" i="1"/>
  <c r="BI109" i="1"/>
</calcChain>
</file>

<file path=xl/sharedStrings.xml><?xml version="1.0" encoding="utf-8"?>
<sst xmlns="http://schemas.openxmlformats.org/spreadsheetml/2006/main" count="1254" uniqueCount="144">
  <si>
    <t>RNase E</t>
  </si>
  <si>
    <t>N = 114</t>
  </si>
  <si>
    <t>14 dpi</t>
  </si>
  <si>
    <t>21 dpi</t>
  </si>
  <si>
    <t>28 dpi</t>
  </si>
  <si>
    <t>35 dpi</t>
  </si>
  <si>
    <t>42 dpi</t>
  </si>
  <si>
    <t>42 dpi pink fraction</t>
  </si>
  <si>
    <t>RNase E ΔIDR</t>
  </si>
  <si>
    <t>N = 143</t>
  </si>
  <si>
    <r>
      <rPr>
        <i/>
        <sz val="11"/>
        <color theme="1"/>
        <rFont val="Arial"/>
        <family val="2"/>
      </rPr>
      <t>rne</t>
    </r>
    <r>
      <rPr>
        <sz val="11"/>
        <color theme="1"/>
        <rFont val="Arial"/>
        <family val="2"/>
      </rPr>
      <t>+</t>
    </r>
  </si>
  <si>
    <t>N = 75</t>
  </si>
  <si>
    <t>Ccr IDR hybrid</t>
  </si>
  <si>
    <t>N = 30</t>
  </si>
  <si>
    <t xml:space="preserve">35 dpi </t>
  </si>
  <si>
    <t>Genotype</t>
  </si>
  <si>
    <t>Strain</t>
  </si>
  <si>
    <t>Assay Date</t>
  </si>
  <si>
    <t>Group</t>
  </si>
  <si>
    <t>Plant #</t>
  </si>
  <si>
    <t>White</t>
  </si>
  <si>
    <t>Pink</t>
  </si>
  <si>
    <t>Sum</t>
  </si>
  <si>
    <t>28 dpi stats</t>
  </si>
  <si>
    <t>WT white</t>
  </si>
  <si>
    <t>WT pink</t>
  </si>
  <si>
    <t>WT total</t>
  </si>
  <si>
    <t>ΔIDR white</t>
  </si>
  <si>
    <t>ΔIDR pink</t>
  </si>
  <si>
    <t>ΔIDR total</t>
  </si>
  <si>
    <t>rne+ white</t>
  </si>
  <si>
    <t>rne+ pink</t>
  </si>
  <si>
    <t>rne+ total</t>
  </si>
  <si>
    <t>IDR_Cc white</t>
  </si>
  <si>
    <t>IDR_Cc pink</t>
  </si>
  <si>
    <t>IDR_Cc total</t>
  </si>
  <si>
    <t>WT</t>
  </si>
  <si>
    <t>A1</t>
  </si>
  <si>
    <t>Δ</t>
  </si>
  <si>
    <t>B1</t>
  </si>
  <si>
    <t>C1</t>
  </si>
  <si>
    <r>
      <rPr>
        <i/>
        <sz val="11"/>
        <color rgb="FF000000"/>
        <rFont val="Arial"/>
        <family val="2"/>
      </rPr>
      <t>rne</t>
    </r>
    <r>
      <rPr>
        <sz val="11"/>
        <color rgb="FF000000"/>
        <rFont val="Arial"/>
        <family val="2"/>
      </rPr>
      <t>_IDR_C. crescentus </t>
    </r>
  </si>
  <si>
    <t>AE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C</t>
  </si>
  <si>
    <t>A7</t>
  </si>
  <si>
    <t>D1</t>
  </si>
  <si>
    <t>F1</t>
  </si>
  <si>
    <t>B7</t>
  </si>
  <si>
    <t>B27</t>
  </si>
  <si>
    <t>D'Agostino &amp; Pearson normality test</t>
  </si>
  <si>
    <t>C7</t>
  </si>
  <si>
    <t>K2</t>
  </si>
  <si>
    <t>C13</t>
  </si>
  <si>
    <t>P value</t>
  </si>
  <si>
    <t>&lt;0.0001</t>
  </si>
  <si>
    <t>C22</t>
  </si>
  <si>
    <t>Passed normality test (alpha=0.05)?</t>
  </si>
  <si>
    <t>No</t>
  </si>
  <si>
    <t>Yes</t>
  </si>
  <si>
    <t>D7</t>
  </si>
  <si>
    <t>P value summary</t>
  </si>
  <si>
    <t>****</t>
  </si>
  <si>
    <t>***</t>
  </si>
  <si>
    <t>*</t>
  </si>
  <si>
    <t>ns</t>
  </si>
  <si>
    <t>D17</t>
  </si>
  <si>
    <t>D27</t>
  </si>
  <si>
    <t>D33</t>
  </si>
  <si>
    <t>42 dpi stats</t>
  </si>
  <si>
    <t>H</t>
  </si>
  <si>
    <r>
      <rPr>
        <i/>
        <sz val="11"/>
        <color rgb="FF000000"/>
        <rFont val="Arial"/>
        <family val="2"/>
      </rPr>
      <t>rne</t>
    </r>
    <r>
      <rPr>
        <sz val="11"/>
        <color rgb="FF000000"/>
        <rFont val="Arial"/>
        <family val="2"/>
      </rPr>
      <t>_IDR_C.crescentus </t>
    </r>
  </si>
  <si>
    <t>E1</t>
  </si>
  <si>
    <t>G1</t>
  </si>
  <si>
    <t>AO</t>
  </si>
  <si>
    <t>R</t>
  </si>
  <si>
    <t>∆</t>
  </si>
  <si>
    <t>E</t>
  </si>
  <si>
    <t>A8</t>
  </si>
  <si>
    <r>
      <rPr>
        <i/>
        <sz val="11"/>
        <color rgb="FF000000"/>
        <rFont val="Arial"/>
        <family val="2"/>
      </rPr>
      <t>rne</t>
    </r>
    <r>
      <rPr>
        <sz val="11"/>
        <color rgb="FF000000"/>
        <rFont val="Arial"/>
        <family val="2"/>
      </rPr>
      <t>+</t>
    </r>
  </si>
  <si>
    <t>AD</t>
  </si>
  <si>
    <t>B8</t>
  </si>
  <si>
    <t>**</t>
  </si>
  <si>
    <t>C8</t>
  </si>
  <si>
    <t>C14</t>
  </si>
  <si>
    <t>C23</t>
  </si>
  <si>
    <t>D8</t>
  </si>
  <si>
    <t>ttest</t>
  </si>
  <si>
    <t>D18</t>
  </si>
  <si>
    <t>D28</t>
  </si>
  <si>
    <t>RNase E vs RNase E delta IDR</t>
  </si>
  <si>
    <t>D34</t>
  </si>
  <si>
    <t>RNase E deltaIDR vs rne+</t>
  </si>
  <si>
    <t>D35</t>
  </si>
  <si>
    <t>RNase E deltaIDR vs Ccr IDR hybrid</t>
  </si>
  <si>
    <t>S</t>
  </si>
  <si>
    <t>L</t>
  </si>
  <si>
    <t>Average</t>
  </si>
  <si>
    <t>StDev</t>
  </si>
  <si>
    <t>N</t>
  </si>
  <si>
    <t>V</t>
  </si>
  <si>
    <t>X</t>
  </si>
  <si>
    <t>C9</t>
  </si>
  <si>
    <t>C17</t>
  </si>
  <si>
    <t>C25</t>
  </si>
  <si>
    <t>D5</t>
  </si>
  <si>
    <t>AN</t>
  </si>
  <si>
    <t>D9</t>
  </si>
  <si>
    <t>D11</t>
  </si>
  <si>
    <t>D16</t>
  </si>
  <si>
    <t>AC</t>
  </si>
  <si>
    <t>W</t>
  </si>
  <si>
    <t>AL</t>
  </si>
  <si>
    <t>AA</t>
  </si>
  <si>
    <t>C2</t>
  </si>
  <si>
    <t>C10</t>
  </si>
  <si>
    <t>C18</t>
  </si>
  <si>
    <t>C26</t>
  </si>
  <si>
    <t>D2</t>
  </si>
  <si>
    <t>D3</t>
  </si>
  <si>
    <t>D10</t>
  </si>
  <si>
    <t>D12</t>
  </si>
  <si>
    <t>AG</t>
  </si>
  <si>
    <t>AM</t>
  </si>
  <si>
    <t>RNase E deltaIDR</t>
  </si>
  <si>
    <t>rne+</t>
  </si>
  <si>
    <t>dpi</t>
  </si>
  <si>
    <t>Std</t>
  </si>
  <si>
    <t>mean</t>
  </si>
  <si>
    <t>stdv</t>
  </si>
  <si>
    <t>t-test</t>
  </si>
  <si>
    <t>RNase E delta IDR vs rne+</t>
  </si>
  <si>
    <t>RNase E  delta IDR vs Ccr IDR hybrid</t>
  </si>
  <si>
    <t>Dataset S3: Root nodule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0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i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FF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7" fillId="0" borderId="0"/>
    <xf numFmtId="0" fontId="10" fillId="0" borderId="0"/>
    <xf numFmtId="0" fontId="1" fillId="0" borderId="0"/>
  </cellStyleXfs>
  <cellXfs count="64">
    <xf numFmtId="0" fontId="0" fillId="0" borderId="0" xfId="0"/>
    <xf numFmtId="0" fontId="3" fillId="0" borderId="0" xfId="1" applyFont="1"/>
    <xf numFmtId="0" fontId="3" fillId="0" borderId="1" xfId="1" applyFont="1" applyBorder="1"/>
    <xf numFmtId="0" fontId="3" fillId="0" borderId="1" xfId="1" applyFon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3" fillId="0" borderId="5" xfId="1" applyFont="1" applyBorder="1"/>
    <xf numFmtId="0" fontId="3" fillId="0" borderId="5" xfId="1" applyFont="1" applyBorder="1" applyAlignment="1">
      <alignment horizontal="center"/>
    </xf>
    <xf numFmtId="0" fontId="3" fillId="0" borderId="6" xfId="1" applyFont="1" applyBorder="1"/>
    <xf numFmtId="0" fontId="6" fillId="2" borderId="0" xfId="0" applyFont="1" applyFill="1"/>
    <xf numFmtId="0" fontId="3" fillId="0" borderId="7" xfId="1" applyFont="1" applyBorder="1" applyAlignment="1">
      <alignment horizontal="center"/>
    </xf>
    <xf numFmtId="0" fontId="5" fillId="0" borderId="7" xfId="2" applyFont="1" applyBorder="1" applyAlignment="1">
      <alignment horizontal="center"/>
    </xf>
    <xf numFmtId="0" fontId="3" fillId="0" borderId="7" xfId="1" applyFont="1" applyBorder="1"/>
    <xf numFmtId="0" fontId="5" fillId="0" borderId="1" xfId="2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5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164" fontId="5" fillId="0" borderId="1" xfId="0" applyNumberFormat="1" applyFont="1" applyBorder="1"/>
    <xf numFmtId="0" fontId="5" fillId="0" borderId="13" xfId="0" applyFont="1" applyBorder="1"/>
    <xf numFmtId="164" fontId="5" fillId="0" borderId="5" xfId="0" applyNumberFormat="1" applyFont="1" applyBorder="1"/>
    <xf numFmtId="164" fontId="5" fillId="0" borderId="14" xfId="0" applyNumberFormat="1" applyFont="1" applyBorder="1"/>
    <xf numFmtId="0" fontId="5" fillId="0" borderId="14" xfId="0" applyFont="1" applyBorder="1"/>
    <xf numFmtId="0" fontId="5" fillId="0" borderId="7" xfId="0" applyFont="1" applyBorder="1"/>
    <xf numFmtId="0" fontId="5" fillId="0" borderId="7" xfId="0" applyFont="1" applyBorder="1" applyAlignment="1">
      <alignment horizontal="center"/>
    </xf>
    <xf numFmtId="0" fontId="0" fillId="0" borderId="1" xfId="0" applyBorder="1"/>
    <xf numFmtId="0" fontId="5" fillId="0" borderId="6" xfId="0" applyFont="1" applyBorder="1"/>
    <xf numFmtId="164" fontId="5" fillId="2" borderId="1" xfId="0" applyNumberFormat="1" applyFont="1" applyFill="1" applyBorder="1"/>
    <xf numFmtId="164" fontId="5" fillId="2" borderId="12" xfId="0" applyNumberFormat="1" applyFont="1" applyFill="1" applyBorder="1"/>
    <xf numFmtId="0" fontId="3" fillId="0" borderId="0" xfId="1" applyFont="1" applyAlignment="1">
      <alignment horizontal="center"/>
    </xf>
    <xf numFmtId="0" fontId="3" fillId="3" borderId="0" xfId="1" applyFont="1" applyFill="1" applyAlignment="1">
      <alignment horizontal="center" wrapText="1"/>
    </xf>
    <xf numFmtId="0" fontId="9" fillId="0" borderId="0" xfId="0" applyFont="1"/>
    <xf numFmtId="0" fontId="6" fillId="0" borderId="0" xfId="0" applyFont="1"/>
    <xf numFmtId="0" fontId="5" fillId="0" borderId="7" xfId="3" applyFont="1" applyBorder="1" applyAlignment="1">
      <alignment horizontal="center"/>
    </xf>
    <xf numFmtId="0" fontId="5" fillId="0" borderId="1" xfId="3" applyFont="1" applyBorder="1" applyAlignment="1">
      <alignment horizontal="center"/>
    </xf>
    <xf numFmtId="0" fontId="5" fillId="0" borderId="6" xfId="3" applyFont="1" applyBorder="1"/>
    <xf numFmtId="0" fontId="3" fillId="0" borderId="6" xfId="4" applyFont="1" applyBorder="1"/>
    <xf numFmtId="0" fontId="5" fillId="0" borderId="1" xfId="3" applyFont="1" applyBorder="1"/>
    <xf numFmtId="0" fontId="3" fillId="0" borderId="1" xfId="4" applyFont="1" applyBorder="1"/>
    <xf numFmtId="0" fontId="5" fillId="0" borderId="6" xfId="0" applyFont="1" applyBorder="1" applyAlignment="1">
      <alignment horizontal="center"/>
    </xf>
    <xf numFmtId="0" fontId="5" fillId="0" borderId="7" xfId="3" applyFont="1" applyBorder="1"/>
    <xf numFmtId="0" fontId="3" fillId="0" borderId="7" xfId="4" applyFont="1" applyBorder="1"/>
    <xf numFmtId="0" fontId="5" fillId="0" borderId="5" xfId="3" applyFont="1" applyBorder="1" applyAlignment="1">
      <alignment horizontal="center"/>
    </xf>
    <xf numFmtId="0" fontId="3" fillId="0" borderId="1" xfId="4" applyFont="1" applyBorder="1" applyAlignment="1">
      <alignment horizontal="center"/>
    </xf>
    <xf numFmtId="0" fontId="5" fillId="0" borderId="15" xfId="0" applyFont="1" applyBorder="1"/>
    <xf numFmtId="0" fontId="5" fillId="0" borderId="16" xfId="0" applyFont="1" applyBorder="1"/>
    <xf numFmtId="0" fontId="3" fillId="0" borderId="5" xfId="4" applyFont="1" applyBorder="1" applyAlignment="1">
      <alignment horizontal="center"/>
    </xf>
    <xf numFmtId="0" fontId="5" fillId="0" borderId="5" xfId="2" applyFont="1" applyBorder="1" applyAlignment="1">
      <alignment horizontal="center"/>
    </xf>
    <xf numFmtId="0" fontId="3" fillId="0" borderId="5" xfId="4" applyFont="1" applyBorder="1"/>
    <xf numFmtId="0" fontId="5" fillId="0" borderId="5" xfId="3" applyFont="1" applyBorder="1"/>
    <xf numFmtId="165" fontId="0" fillId="0" borderId="0" xfId="0" applyNumberFormat="1"/>
    <xf numFmtId="11" fontId="9" fillId="0" borderId="0" xfId="0" applyNumberFormat="1" applyFont="1"/>
    <xf numFmtId="0" fontId="5" fillId="2" borderId="0" xfId="0" applyFont="1" applyFill="1"/>
    <xf numFmtId="16" fontId="3" fillId="0" borderId="2" xfId="1" applyNumberFormat="1" applyFont="1" applyBorder="1" applyAlignment="1">
      <alignment horizontal="center"/>
    </xf>
    <xf numFmtId="16" fontId="3" fillId="0" borderId="3" xfId="1" applyNumberFormat="1" applyFont="1" applyBorder="1" applyAlignment="1">
      <alignment horizontal="center"/>
    </xf>
    <xf numFmtId="16" fontId="3" fillId="0" borderId="4" xfId="1" applyNumberFormat="1" applyFont="1" applyBorder="1" applyAlignment="1">
      <alignment horizontal="center"/>
    </xf>
    <xf numFmtId="16" fontId="3" fillId="0" borderId="1" xfId="1" applyNumberFormat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1" fillId="0" borderId="0" xfId="0" applyFont="1"/>
  </cellXfs>
  <cellStyles count="5">
    <cellStyle name="Normal" xfId="0" builtinId="0"/>
    <cellStyle name="Normal 2" xfId="1" xr:uid="{7164B98A-3463-4E97-BB18-2422A7506003}"/>
    <cellStyle name="Normal 2 2" xfId="2" xr:uid="{8BCC3384-DB29-4DF1-B9E7-649587C5A28A}"/>
    <cellStyle name="Normal 2 4 2" xfId="4" xr:uid="{BE8E030E-4E5E-4F28-9756-2280C96218A8}"/>
    <cellStyle name="Normal 2 5" xfId="3" xr:uid="{5DA736C2-B9A8-4B00-9BD9-31DA52034F2E}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10B36-1AF8-4117-A100-235FDFEBF307}">
  <dimension ref="A1:DC152"/>
  <sheetViews>
    <sheetView topLeftCell="AH161" zoomScale="110" zoomScaleNormal="110" workbookViewId="0">
      <selection sqref="A1:XFD1"/>
    </sheetView>
  </sheetViews>
  <sheetFormatPr defaultColWidth="11.5703125" defaultRowHeight="14.25" x14ac:dyDescent="0.2"/>
  <cols>
    <col min="92" max="92" width="31.5703125" style="4" bestFit="1" customWidth="1"/>
    <col min="93" max="94" width="11.5703125" style="4"/>
    <col min="95" max="97" width="14.7109375" style="4" bestFit="1" customWidth="1"/>
    <col min="98" max="107" width="11.5703125" style="4"/>
  </cols>
  <sheetData>
    <row r="1" spans="1:104" s="63" customFormat="1" ht="14.25" customHeight="1" x14ac:dyDescent="0.2">
      <c r="A1" s="63" t="s">
        <v>143</v>
      </c>
    </row>
    <row r="2" spans="1:104" ht="28.5" x14ac:dyDescent="0.2">
      <c r="A2" s="1" t="s">
        <v>0</v>
      </c>
      <c r="B2" s="1"/>
      <c r="C2" s="1"/>
      <c r="D2" s="1"/>
      <c r="E2" s="2" t="s">
        <v>1</v>
      </c>
      <c r="F2" s="56" t="s">
        <v>2</v>
      </c>
      <c r="G2" s="57"/>
      <c r="H2" s="58"/>
      <c r="I2" s="56" t="s">
        <v>3</v>
      </c>
      <c r="J2" s="57"/>
      <c r="K2" s="58"/>
      <c r="L2" s="56" t="s">
        <v>4</v>
      </c>
      <c r="M2" s="57"/>
      <c r="N2" s="58"/>
      <c r="O2" s="56" t="s">
        <v>5</v>
      </c>
      <c r="P2" s="57"/>
      <c r="Q2" s="58"/>
      <c r="R2" s="59" t="s">
        <v>6</v>
      </c>
      <c r="S2" s="60"/>
      <c r="T2" s="60"/>
      <c r="U2" s="33" t="s">
        <v>7</v>
      </c>
      <c r="W2" s="1" t="s">
        <v>8</v>
      </c>
      <c r="X2" s="1"/>
      <c r="Y2" s="1"/>
      <c r="Z2" s="1"/>
      <c r="AA2" s="2" t="s">
        <v>9</v>
      </c>
      <c r="AB2" s="59" t="s">
        <v>2</v>
      </c>
      <c r="AC2" s="60"/>
      <c r="AD2" s="60"/>
      <c r="AE2" s="59" t="s">
        <v>3</v>
      </c>
      <c r="AF2" s="60"/>
      <c r="AG2" s="60"/>
      <c r="AH2" s="59" t="s">
        <v>4</v>
      </c>
      <c r="AI2" s="60"/>
      <c r="AJ2" s="60"/>
      <c r="AK2" s="59" t="s">
        <v>5</v>
      </c>
      <c r="AL2" s="60"/>
      <c r="AM2" s="60"/>
      <c r="AN2" s="59" t="s">
        <v>6</v>
      </c>
      <c r="AO2" s="60"/>
      <c r="AP2" s="60"/>
      <c r="AQ2" s="33" t="s">
        <v>7</v>
      </c>
      <c r="AS2" s="1" t="s">
        <v>10</v>
      </c>
      <c r="AT2" s="1"/>
      <c r="AU2" s="1"/>
      <c r="AV2" s="1"/>
      <c r="AW2" s="2" t="s">
        <v>11</v>
      </c>
      <c r="AX2" s="56" t="s">
        <v>2</v>
      </c>
      <c r="AY2" s="57"/>
      <c r="AZ2" s="58"/>
      <c r="BA2" s="56" t="s">
        <v>3</v>
      </c>
      <c r="BB2" s="57"/>
      <c r="BC2" s="58"/>
      <c r="BD2" s="56" t="s">
        <v>4</v>
      </c>
      <c r="BE2" s="57"/>
      <c r="BF2" s="58"/>
      <c r="BG2" s="56" t="s">
        <v>5</v>
      </c>
      <c r="BH2" s="57"/>
      <c r="BI2" s="58"/>
      <c r="BJ2" s="59" t="s">
        <v>6</v>
      </c>
      <c r="BK2" s="60"/>
      <c r="BL2" s="60"/>
      <c r="BM2" s="33" t="s">
        <v>7</v>
      </c>
      <c r="BO2" s="4"/>
      <c r="BP2" s="34" t="s">
        <v>12</v>
      </c>
      <c r="BQ2" s="4"/>
      <c r="BR2" s="4"/>
      <c r="BS2" s="4"/>
      <c r="BT2" s="5" t="s">
        <v>13</v>
      </c>
      <c r="BU2" s="62" t="s">
        <v>2</v>
      </c>
      <c r="BV2" s="62"/>
      <c r="BW2" s="62"/>
      <c r="BX2" s="62" t="s">
        <v>3</v>
      </c>
      <c r="BY2" s="62"/>
      <c r="BZ2" s="62"/>
      <c r="CA2" s="62" t="s">
        <v>4</v>
      </c>
      <c r="CB2" s="62"/>
      <c r="CC2" s="62"/>
      <c r="CD2" s="62" t="s">
        <v>14</v>
      </c>
      <c r="CE2" s="62"/>
      <c r="CF2" s="62"/>
      <c r="CG2" s="62" t="s">
        <v>6</v>
      </c>
      <c r="CH2" s="62"/>
      <c r="CI2" s="62"/>
      <c r="CJ2" s="33" t="s">
        <v>7</v>
      </c>
    </row>
    <row r="3" spans="1:104" ht="15.75" thickBot="1" x14ac:dyDescent="0.3">
      <c r="A3" s="7" t="s">
        <v>15</v>
      </c>
      <c r="B3" s="7" t="s">
        <v>16</v>
      </c>
      <c r="C3" s="7" t="s">
        <v>17</v>
      </c>
      <c r="D3" s="7" t="s">
        <v>18</v>
      </c>
      <c r="E3" s="7" t="s">
        <v>19</v>
      </c>
      <c r="F3" s="8" t="s">
        <v>20</v>
      </c>
      <c r="G3" s="8" t="s">
        <v>21</v>
      </c>
      <c r="H3" s="8" t="s">
        <v>22</v>
      </c>
      <c r="I3" s="8" t="s">
        <v>20</v>
      </c>
      <c r="J3" s="8" t="s">
        <v>21</v>
      </c>
      <c r="K3" s="8" t="s">
        <v>22</v>
      </c>
      <c r="L3" s="8" t="s">
        <v>20</v>
      </c>
      <c r="M3" s="8" t="s">
        <v>21</v>
      </c>
      <c r="N3" s="8" t="s">
        <v>22</v>
      </c>
      <c r="O3" s="8" t="s">
        <v>20</v>
      </c>
      <c r="P3" s="8" t="s">
        <v>21</v>
      </c>
      <c r="Q3" s="8" t="s">
        <v>22</v>
      </c>
      <c r="R3" s="8" t="s">
        <v>20</v>
      </c>
      <c r="S3" s="8" t="s">
        <v>21</v>
      </c>
      <c r="T3" s="8" t="s">
        <v>22</v>
      </c>
      <c r="U3" s="32"/>
      <c r="W3" s="7" t="s">
        <v>15</v>
      </c>
      <c r="X3" s="7" t="s">
        <v>16</v>
      </c>
      <c r="Y3" s="7" t="s">
        <v>17</v>
      </c>
      <c r="Z3" s="7" t="s">
        <v>18</v>
      </c>
      <c r="AA3" s="7" t="s">
        <v>19</v>
      </c>
      <c r="AB3" s="8" t="s">
        <v>20</v>
      </c>
      <c r="AC3" s="8" t="s">
        <v>21</v>
      </c>
      <c r="AD3" s="8" t="s">
        <v>22</v>
      </c>
      <c r="AE3" s="8" t="s">
        <v>20</v>
      </c>
      <c r="AF3" s="8" t="s">
        <v>21</v>
      </c>
      <c r="AG3" s="8" t="s">
        <v>22</v>
      </c>
      <c r="AH3" s="8" t="s">
        <v>20</v>
      </c>
      <c r="AI3" s="8" t="s">
        <v>21</v>
      </c>
      <c r="AJ3" s="8" t="s">
        <v>22</v>
      </c>
      <c r="AK3" s="8" t="s">
        <v>20</v>
      </c>
      <c r="AL3" s="8" t="s">
        <v>21</v>
      </c>
      <c r="AM3" s="8" t="s">
        <v>22</v>
      </c>
      <c r="AN3" s="8" t="s">
        <v>20</v>
      </c>
      <c r="AO3" s="8" t="s">
        <v>21</v>
      </c>
      <c r="AP3" s="8" t="s">
        <v>22</v>
      </c>
      <c r="AQ3" s="32"/>
      <c r="AS3" s="9" t="s">
        <v>15</v>
      </c>
      <c r="AT3" s="7" t="s">
        <v>16</v>
      </c>
      <c r="AU3" s="7" t="s">
        <v>17</v>
      </c>
      <c r="AV3" s="7" t="s">
        <v>18</v>
      </c>
      <c r="AW3" s="7" t="s">
        <v>19</v>
      </c>
      <c r="AX3" s="8" t="s">
        <v>20</v>
      </c>
      <c r="AY3" s="8" t="s">
        <v>21</v>
      </c>
      <c r="AZ3" s="8" t="s">
        <v>22</v>
      </c>
      <c r="BA3" s="8" t="s">
        <v>20</v>
      </c>
      <c r="BB3" s="8" t="s">
        <v>21</v>
      </c>
      <c r="BC3" s="8" t="s">
        <v>22</v>
      </c>
      <c r="BD3" s="8" t="s">
        <v>20</v>
      </c>
      <c r="BE3" s="8" t="s">
        <v>21</v>
      </c>
      <c r="BF3" s="8" t="s">
        <v>22</v>
      </c>
      <c r="BG3" s="8" t="s">
        <v>20</v>
      </c>
      <c r="BH3" s="8" t="s">
        <v>21</v>
      </c>
      <c r="BI3" s="8" t="s">
        <v>22</v>
      </c>
      <c r="BJ3" s="8" t="s">
        <v>20</v>
      </c>
      <c r="BK3" s="8" t="s">
        <v>21</v>
      </c>
      <c r="BL3" s="8" t="s">
        <v>22</v>
      </c>
      <c r="BM3" s="32"/>
      <c r="BO3" s="4"/>
      <c r="BP3" s="15" t="s">
        <v>15</v>
      </c>
      <c r="BQ3" s="15" t="s">
        <v>16</v>
      </c>
      <c r="BR3" s="15" t="s">
        <v>17</v>
      </c>
      <c r="BS3" s="15" t="s">
        <v>18</v>
      </c>
      <c r="BT3" s="15" t="s">
        <v>19</v>
      </c>
      <c r="BU3" s="16" t="s">
        <v>20</v>
      </c>
      <c r="BV3" s="16" t="s">
        <v>21</v>
      </c>
      <c r="BW3" s="16" t="s">
        <v>22</v>
      </c>
      <c r="BX3" s="16" t="s">
        <v>20</v>
      </c>
      <c r="BY3" s="16" t="s">
        <v>21</v>
      </c>
      <c r="BZ3" s="16" t="s">
        <v>22</v>
      </c>
      <c r="CA3" s="16" t="s">
        <v>20</v>
      </c>
      <c r="CB3" s="16" t="s">
        <v>21</v>
      </c>
      <c r="CC3" s="16" t="s">
        <v>22</v>
      </c>
      <c r="CD3" s="16" t="s">
        <v>20</v>
      </c>
      <c r="CE3" s="16" t="s">
        <v>21</v>
      </c>
      <c r="CF3" s="16" t="s">
        <v>22</v>
      </c>
      <c r="CG3" s="16" t="s">
        <v>20</v>
      </c>
      <c r="CH3" s="16" t="s">
        <v>21</v>
      </c>
      <c r="CI3" s="16" t="s">
        <v>22</v>
      </c>
      <c r="CJ3" s="4"/>
      <c r="CN3" s="10" t="s">
        <v>23</v>
      </c>
      <c r="CO3" s="4" t="s">
        <v>24</v>
      </c>
      <c r="CP3" s="4" t="s">
        <v>25</v>
      </c>
      <c r="CQ3" s="4" t="s">
        <v>26</v>
      </c>
      <c r="CR3" s="4" t="s">
        <v>27</v>
      </c>
      <c r="CS3" s="4" t="s">
        <v>28</v>
      </c>
      <c r="CT3" s="4" t="s">
        <v>29</v>
      </c>
      <c r="CU3" s="4" t="s">
        <v>30</v>
      </c>
      <c r="CV3" s="4" t="s">
        <v>31</v>
      </c>
      <c r="CW3" s="4" t="s">
        <v>32</v>
      </c>
      <c r="CX3" s="4" t="s">
        <v>33</v>
      </c>
      <c r="CY3" s="4" t="s">
        <v>34</v>
      </c>
      <c r="CZ3" s="4" t="s">
        <v>35</v>
      </c>
    </row>
    <row r="4" spans="1:104" x14ac:dyDescent="0.2">
      <c r="A4" s="11" t="s">
        <v>36</v>
      </c>
      <c r="B4" s="11">
        <v>2395</v>
      </c>
      <c r="C4" s="11">
        <v>220131</v>
      </c>
      <c r="D4" s="11" t="s">
        <v>37</v>
      </c>
      <c r="E4" s="12">
        <v>1</v>
      </c>
      <c r="F4" s="13">
        <v>0</v>
      </c>
      <c r="G4" s="13">
        <v>0</v>
      </c>
      <c r="H4" s="13">
        <f t="shared" ref="H4:H18" si="0">F4+G4</f>
        <v>0</v>
      </c>
      <c r="I4" s="13">
        <v>0</v>
      </c>
      <c r="J4" s="13">
        <v>0</v>
      </c>
      <c r="K4" s="13">
        <f t="shared" ref="K4:K18" si="1">I4+J4</f>
        <v>0</v>
      </c>
      <c r="L4" s="13">
        <v>0</v>
      </c>
      <c r="M4" s="13">
        <v>5</v>
      </c>
      <c r="N4" s="13">
        <f t="shared" ref="N4:N18" si="2">L4+M4</f>
        <v>5</v>
      </c>
      <c r="O4" s="13">
        <v>0</v>
      </c>
      <c r="P4" s="13">
        <v>5</v>
      </c>
      <c r="Q4" s="13">
        <f t="shared" ref="Q4:Q18" si="3">O4+P4</f>
        <v>5</v>
      </c>
      <c r="R4" s="13">
        <v>0</v>
      </c>
      <c r="S4" s="13">
        <v>5</v>
      </c>
      <c r="T4" s="13">
        <f t="shared" ref="T4:T18" si="4">R4+S4</f>
        <v>5</v>
      </c>
      <c r="U4" s="1">
        <f>S4/T4</f>
        <v>1</v>
      </c>
      <c r="W4" s="3" t="s">
        <v>38</v>
      </c>
      <c r="X4" s="3">
        <v>6516</v>
      </c>
      <c r="Y4" s="3">
        <v>220131</v>
      </c>
      <c r="Z4" s="3" t="s">
        <v>39</v>
      </c>
      <c r="AA4" s="14">
        <v>2</v>
      </c>
      <c r="AB4" s="2">
        <v>0</v>
      </c>
      <c r="AC4" s="2">
        <v>0</v>
      </c>
      <c r="AD4" s="2">
        <f t="shared" ref="AD4:AD67" si="5">AB4+AC4</f>
        <v>0</v>
      </c>
      <c r="AE4" s="2">
        <v>4</v>
      </c>
      <c r="AF4" s="2">
        <v>0</v>
      </c>
      <c r="AG4" s="2">
        <f t="shared" ref="AG4:AG67" si="6">AE4+AF4</f>
        <v>4</v>
      </c>
      <c r="AH4" s="2">
        <v>0</v>
      </c>
      <c r="AI4" s="2">
        <v>5</v>
      </c>
      <c r="AJ4" s="2">
        <f t="shared" ref="AJ4:AJ67" si="7">AH4+AI4</f>
        <v>5</v>
      </c>
      <c r="AK4" s="2">
        <v>2</v>
      </c>
      <c r="AL4" s="2">
        <v>3</v>
      </c>
      <c r="AM4" s="2">
        <f t="shared" ref="AM4:AM62" si="8">AK4+AL4</f>
        <v>5</v>
      </c>
      <c r="AN4" s="2">
        <v>5</v>
      </c>
      <c r="AO4" s="2">
        <v>0</v>
      </c>
      <c r="AP4" s="2">
        <f t="shared" ref="AP4:AP62" si="9">AN4+AO4</f>
        <v>5</v>
      </c>
      <c r="AQ4" s="1">
        <f>AO4/AP4</f>
        <v>0</v>
      </c>
      <c r="AS4" s="3" t="s">
        <v>10</v>
      </c>
      <c r="AT4" s="3">
        <v>6831</v>
      </c>
      <c r="AU4" s="3">
        <v>220131</v>
      </c>
      <c r="AV4" s="3" t="s">
        <v>40</v>
      </c>
      <c r="AW4" s="14">
        <v>3</v>
      </c>
      <c r="AX4" s="2">
        <v>0</v>
      </c>
      <c r="AY4" s="2">
        <v>2</v>
      </c>
      <c r="AZ4" s="2">
        <f t="shared" ref="AZ4:AZ48" si="10">AX4+AY4</f>
        <v>2</v>
      </c>
      <c r="BA4" s="2">
        <v>1</v>
      </c>
      <c r="BB4" s="2">
        <v>3</v>
      </c>
      <c r="BC4" s="2">
        <f t="shared" ref="BC4:BC48" si="11">BA4+BB4</f>
        <v>4</v>
      </c>
      <c r="BD4" s="2">
        <v>0</v>
      </c>
      <c r="BE4" s="2">
        <v>4</v>
      </c>
      <c r="BF4" s="2">
        <f t="shared" ref="BF4:BF48" si="12">BD4+BE4</f>
        <v>4</v>
      </c>
      <c r="BG4" s="2">
        <v>0</v>
      </c>
      <c r="BH4" s="2">
        <v>4</v>
      </c>
      <c r="BI4" s="2">
        <f t="shared" ref="BI4:BI48" si="13">BG4+BH4</f>
        <v>4</v>
      </c>
      <c r="BJ4" s="2">
        <v>0</v>
      </c>
      <c r="BK4" s="2">
        <v>4</v>
      </c>
      <c r="BL4" s="2">
        <f t="shared" ref="BL4:BL48" si="14">BJ4+BK4</f>
        <v>4</v>
      </c>
      <c r="BM4" s="1">
        <f>BK4/BL4</f>
        <v>1</v>
      </c>
      <c r="BO4" s="4"/>
      <c r="BP4" s="27" t="s">
        <v>41</v>
      </c>
      <c r="BQ4" s="27">
        <v>7534</v>
      </c>
      <c r="BR4" s="27">
        <v>250203</v>
      </c>
      <c r="BS4" s="27" t="s">
        <v>42</v>
      </c>
      <c r="BT4" s="27">
        <v>4</v>
      </c>
      <c r="BU4" s="26">
        <v>1</v>
      </c>
      <c r="BV4" s="26">
        <v>0</v>
      </c>
      <c r="BW4" s="26">
        <f t="shared" ref="BW4:BW33" si="15">SUM(BU4,BV4)</f>
        <v>1</v>
      </c>
      <c r="BX4" s="26">
        <v>4</v>
      </c>
      <c r="BY4" s="26">
        <v>0</v>
      </c>
      <c r="BZ4" s="26">
        <f t="shared" ref="BZ4:BZ33" si="16">SUM(BX4,BY4)</f>
        <v>4</v>
      </c>
      <c r="CA4" s="26">
        <v>8</v>
      </c>
      <c r="CB4" s="26">
        <v>3</v>
      </c>
      <c r="CC4" s="26">
        <f t="shared" ref="CC4:CC33" si="17">SUM(CA4,CB4)</f>
        <v>11</v>
      </c>
      <c r="CD4" s="26">
        <v>10</v>
      </c>
      <c r="CE4" s="26">
        <v>7</v>
      </c>
      <c r="CF4" s="26">
        <f t="shared" ref="CF4" si="18">SUM(CD4,CE4)</f>
        <v>17</v>
      </c>
      <c r="CG4" s="26">
        <v>10</v>
      </c>
      <c r="CH4" s="26">
        <v>8</v>
      </c>
      <c r="CI4" s="26">
        <f t="shared" ref="CI4" si="19">SUM(CG4,CH4)</f>
        <v>18</v>
      </c>
      <c r="CJ4" s="1">
        <f t="shared" ref="CJ4:CJ33" si="20">CH4/CI4</f>
        <v>0.44444444444444442</v>
      </c>
      <c r="CN4" s="4" t="s">
        <v>43</v>
      </c>
      <c r="CO4" s="4">
        <v>114</v>
      </c>
      <c r="CP4" s="4">
        <v>114</v>
      </c>
      <c r="CQ4" s="4">
        <v>114</v>
      </c>
      <c r="CR4" s="4">
        <v>143</v>
      </c>
      <c r="CS4" s="4">
        <v>143</v>
      </c>
      <c r="CT4" s="4">
        <v>143</v>
      </c>
      <c r="CU4" s="4">
        <v>105</v>
      </c>
      <c r="CV4" s="4">
        <v>105</v>
      </c>
      <c r="CW4" s="4">
        <v>105</v>
      </c>
      <c r="CX4" s="4">
        <v>60</v>
      </c>
      <c r="CY4" s="4">
        <v>60</v>
      </c>
      <c r="CZ4" s="4">
        <v>60</v>
      </c>
    </row>
    <row r="5" spans="1:104" x14ac:dyDescent="0.2">
      <c r="A5" s="3" t="s">
        <v>36</v>
      </c>
      <c r="B5" s="3">
        <v>2395</v>
      </c>
      <c r="C5" s="11">
        <v>220131</v>
      </c>
      <c r="D5" s="11" t="s">
        <v>37</v>
      </c>
      <c r="E5" s="14">
        <v>8</v>
      </c>
      <c r="F5" s="2">
        <v>1</v>
      </c>
      <c r="G5" s="2">
        <v>0</v>
      </c>
      <c r="H5" s="2">
        <f t="shared" si="0"/>
        <v>1</v>
      </c>
      <c r="I5" s="2">
        <v>1</v>
      </c>
      <c r="J5" s="2">
        <v>1</v>
      </c>
      <c r="K5" s="2">
        <f t="shared" si="1"/>
        <v>2</v>
      </c>
      <c r="L5" s="2">
        <v>1</v>
      </c>
      <c r="M5" s="2">
        <v>3</v>
      </c>
      <c r="N5" s="2">
        <f t="shared" si="2"/>
        <v>4</v>
      </c>
      <c r="O5" s="2">
        <v>1</v>
      </c>
      <c r="P5" s="2">
        <v>4</v>
      </c>
      <c r="Q5" s="2">
        <f t="shared" si="3"/>
        <v>5</v>
      </c>
      <c r="R5" s="2">
        <v>0</v>
      </c>
      <c r="S5" s="2">
        <v>3</v>
      </c>
      <c r="T5" s="2">
        <f t="shared" si="4"/>
        <v>3</v>
      </c>
      <c r="U5" s="1">
        <f t="shared" ref="U5:U68" si="21">S5/T5</f>
        <v>1</v>
      </c>
      <c r="W5" s="3" t="s">
        <v>38</v>
      </c>
      <c r="X5" s="3">
        <v>6516</v>
      </c>
      <c r="Y5" s="3">
        <v>220131</v>
      </c>
      <c r="Z5" s="3" t="s">
        <v>39</v>
      </c>
      <c r="AA5" s="14">
        <v>9</v>
      </c>
      <c r="AB5" s="2">
        <v>3</v>
      </c>
      <c r="AC5" s="2">
        <v>0</v>
      </c>
      <c r="AD5" s="2">
        <f t="shared" si="5"/>
        <v>3</v>
      </c>
      <c r="AE5" s="2">
        <v>1</v>
      </c>
      <c r="AF5" s="2">
        <v>5</v>
      </c>
      <c r="AG5" s="2">
        <f t="shared" si="6"/>
        <v>6</v>
      </c>
      <c r="AH5" s="2">
        <v>2</v>
      </c>
      <c r="AI5" s="2">
        <v>6</v>
      </c>
      <c r="AJ5" s="2">
        <f t="shared" si="7"/>
        <v>8</v>
      </c>
      <c r="AK5" s="2">
        <v>4</v>
      </c>
      <c r="AL5" s="2">
        <v>4</v>
      </c>
      <c r="AM5" s="2">
        <f t="shared" si="8"/>
        <v>8</v>
      </c>
      <c r="AN5" s="2">
        <v>7</v>
      </c>
      <c r="AO5" s="2">
        <v>0</v>
      </c>
      <c r="AP5" s="2">
        <f t="shared" si="9"/>
        <v>7</v>
      </c>
      <c r="AQ5" s="1">
        <f t="shared" ref="AQ5:AQ68" si="22">AO5/AP5</f>
        <v>0</v>
      </c>
      <c r="AS5" s="3" t="s">
        <v>10</v>
      </c>
      <c r="AT5" s="3">
        <v>6831</v>
      </c>
      <c r="AU5" s="3">
        <v>220131</v>
      </c>
      <c r="AV5" s="3" t="s">
        <v>40</v>
      </c>
      <c r="AW5" s="14">
        <v>11</v>
      </c>
      <c r="AX5" s="2">
        <v>0</v>
      </c>
      <c r="AY5" s="2">
        <v>0</v>
      </c>
      <c r="AZ5" s="2">
        <f t="shared" si="10"/>
        <v>0</v>
      </c>
      <c r="BA5" s="2">
        <v>0</v>
      </c>
      <c r="BB5" s="2">
        <v>4</v>
      </c>
      <c r="BC5" s="2">
        <f t="shared" si="11"/>
        <v>4</v>
      </c>
      <c r="BD5" s="2">
        <v>0</v>
      </c>
      <c r="BE5" s="2">
        <v>3</v>
      </c>
      <c r="BF5" s="2">
        <f t="shared" si="12"/>
        <v>3</v>
      </c>
      <c r="BG5" s="2">
        <v>0</v>
      </c>
      <c r="BH5" s="2">
        <v>3</v>
      </c>
      <c r="BI5" s="2">
        <f t="shared" si="13"/>
        <v>3</v>
      </c>
      <c r="BJ5" s="2">
        <v>0</v>
      </c>
      <c r="BK5" s="2">
        <v>3</v>
      </c>
      <c r="BL5" s="2">
        <f t="shared" si="14"/>
        <v>3</v>
      </c>
      <c r="BM5" s="1">
        <f t="shared" ref="BM5:BM98" si="23">BK5/BL5</f>
        <v>1</v>
      </c>
      <c r="BO5" s="4"/>
      <c r="BP5" s="6" t="s">
        <v>41</v>
      </c>
      <c r="BQ5" s="6">
        <v>7534</v>
      </c>
      <c r="BR5" s="6">
        <v>250203</v>
      </c>
      <c r="BS5" s="6" t="s">
        <v>42</v>
      </c>
      <c r="BT5" s="6">
        <v>14</v>
      </c>
      <c r="BU5" s="5">
        <v>0</v>
      </c>
      <c r="BV5" s="5">
        <v>1</v>
      </c>
      <c r="BW5" s="5">
        <f t="shared" si="15"/>
        <v>1</v>
      </c>
      <c r="BX5" s="5">
        <v>0</v>
      </c>
      <c r="BY5" s="5">
        <v>1</v>
      </c>
      <c r="BZ5" s="5">
        <f t="shared" si="16"/>
        <v>1</v>
      </c>
      <c r="CA5" s="5">
        <v>0</v>
      </c>
      <c r="CB5" s="5">
        <v>2</v>
      </c>
      <c r="CC5" s="5">
        <f t="shared" si="17"/>
        <v>2</v>
      </c>
      <c r="CD5" s="5"/>
      <c r="CE5" s="5"/>
      <c r="CF5" s="5"/>
      <c r="CG5" s="5"/>
      <c r="CH5" s="5"/>
      <c r="CI5" s="5"/>
      <c r="CJ5" s="1" t="e">
        <f t="shared" si="20"/>
        <v>#DIV/0!</v>
      </c>
    </row>
    <row r="6" spans="1:104" x14ac:dyDescent="0.2">
      <c r="A6" s="3" t="s">
        <v>36</v>
      </c>
      <c r="B6" s="3">
        <v>2395</v>
      </c>
      <c r="C6" s="11">
        <v>220131</v>
      </c>
      <c r="D6" s="11" t="s">
        <v>37</v>
      </c>
      <c r="E6" s="14">
        <v>17</v>
      </c>
      <c r="F6" s="2">
        <v>0</v>
      </c>
      <c r="G6" s="2">
        <v>0</v>
      </c>
      <c r="H6" s="2">
        <f t="shared" si="0"/>
        <v>0</v>
      </c>
      <c r="I6" s="2">
        <v>2</v>
      </c>
      <c r="J6" s="2">
        <v>0</v>
      </c>
      <c r="K6" s="2">
        <f t="shared" si="1"/>
        <v>2</v>
      </c>
      <c r="L6" s="2">
        <v>0</v>
      </c>
      <c r="M6" s="2">
        <v>2</v>
      </c>
      <c r="N6" s="2">
        <f t="shared" si="2"/>
        <v>2</v>
      </c>
      <c r="O6" s="2">
        <v>0</v>
      </c>
      <c r="P6" s="2">
        <v>3</v>
      </c>
      <c r="Q6" s="2">
        <f t="shared" si="3"/>
        <v>3</v>
      </c>
      <c r="R6" s="2">
        <v>0</v>
      </c>
      <c r="S6" s="2">
        <v>4</v>
      </c>
      <c r="T6" s="2">
        <f t="shared" si="4"/>
        <v>4</v>
      </c>
      <c r="U6" s="1">
        <f t="shared" si="21"/>
        <v>1</v>
      </c>
      <c r="W6" s="3" t="s">
        <v>38</v>
      </c>
      <c r="X6" s="3">
        <v>6516</v>
      </c>
      <c r="Y6" s="3">
        <v>220131</v>
      </c>
      <c r="Z6" s="3" t="s">
        <v>39</v>
      </c>
      <c r="AA6" s="14">
        <v>18</v>
      </c>
      <c r="AB6" s="2">
        <v>0</v>
      </c>
      <c r="AC6" s="2">
        <v>1</v>
      </c>
      <c r="AD6" s="2">
        <f t="shared" si="5"/>
        <v>1</v>
      </c>
      <c r="AE6" s="2">
        <v>0</v>
      </c>
      <c r="AF6" s="2">
        <v>1</v>
      </c>
      <c r="AG6" s="2">
        <f t="shared" si="6"/>
        <v>1</v>
      </c>
      <c r="AH6" s="2">
        <v>1</v>
      </c>
      <c r="AI6" s="2">
        <v>0</v>
      </c>
      <c r="AJ6" s="2">
        <f t="shared" si="7"/>
        <v>1</v>
      </c>
      <c r="AK6" s="2">
        <v>1</v>
      </c>
      <c r="AL6" s="2">
        <v>0</v>
      </c>
      <c r="AM6" s="2">
        <f t="shared" si="8"/>
        <v>1</v>
      </c>
      <c r="AN6" s="2">
        <v>3</v>
      </c>
      <c r="AO6" s="2">
        <v>0</v>
      </c>
      <c r="AP6" s="2">
        <f t="shared" si="9"/>
        <v>3</v>
      </c>
      <c r="AQ6" s="1">
        <f t="shared" si="22"/>
        <v>0</v>
      </c>
      <c r="AS6" s="3" t="s">
        <v>10</v>
      </c>
      <c r="AT6" s="3">
        <v>6831</v>
      </c>
      <c r="AU6" s="3">
        <v>220131</v>
      </c>
      <c r="AV6" s="3" t="s">
        <v>40</v>
      </c>
      <c r="AW6" s="14">
        <v>19</v>
      </c>
      <c r="AX6" s="2">
        <v>1</v>
      </c>
      <c r="AY6" s="2">
        <v>0</v>
      </c>
      <c r="AZ6" s="2">
        <f t="shared" si="10"/>
        <v>1</v>
      </c>
      <c r="BA6" s="2">
        <v>0</v>
      </c>
      <c r="BB6" s="2">
        <v>2</v>
      </c>
      <c r="BC6" s="2">
        <f t="shared" si="11"/>
        <v>2</v>
      </c>
      <c r="BD6" s="2">
        <v>2</v>
      </c>
      <c r="BE6" s="2">
        <v>2</v>
      </c>
      <c r="BF6" s="2">
        <f t="shared" si="12"/>
        <v>4</v>
      </c>
      <c r="BG6" s="2">
        <v>1</v>
      </c>
      <c r="BH6" s="2">
        <v>3</v>
      </c>
      <c r="BI6" s="2">
        <f t="shared" si="13"/>
        <v>4</v>
      </c>
      <c r="BJ6" s="2">
        <v>1</v>
      </c>
      <c r="BK6" s="2">
        <v>3</v>
      </c>
      <c r="BL6" s="2">
        <f t="shared" si="14"/>
        <v>4</v>
      </c>
      <c r="BM6" s="1">
        <f t="shared" si="23"/>
        <v>0.75</v>
      </c>
      <c r="BO6" s="4"/>
      <c r="BP6" s="6" t="s">
        <v>41</v>
      </c>
      <c r="BQ6" s="6">
        <v>7534</v>
      </c>
      <c r="BR6" s="6">
        <v>250203</v>
      </c>
      <c r="BS6" s="6" t="s">
        <v>42</v>
      </c>
      <c r="BT6" s="6">
        <v>24</v>
      </c>
      <c r="BU6" s="5">
        <v>1</v>
      </c>
      <c r="BV6" s="5">
        <v>0</v>
      </c>
      <c r="BW6" s="5">
        <f t="shared" si="15"/>
        <v>1</v>
      </c>
      <c r="BX6" s="5">
        <v>1</v>
      </c>
      <c r="BY6" s="5">
        <v>1</v>
      </c>
      <c r="BZ6" s="5">
        <f t="shared" si="16"/>
        <v>2</v>
      </c>
      <c r="CA6" s="5">
        <v>2</v>
      </c>
      <c r="CB6" s="5">
        <v>2</v>
      </c>
      <c r="CC6" s="5">
        <f t="shared" si="17"/>
        <v>4</v>
      </c>
      <c r="CD6" s="5">
        <v>0</v>
      </c>
      <c r="CE6" s="5">
        <v>4</v>
      </c>
      <c r="CF6" s="5">
        <f t="shared" ref="CF6" si="24">SUM(CD6,CE6)</f>
        <v>4</v>
      </c>
      <c r="CG6" s="5">
        <v>0</v>
      </c>
      <c r="CH6" s="5">
        <v>4</v>
      </c>
      <c r="CI6" s="5">
        <f t="shared" ref="CI6" si="25">SUM(CG6,CH6)</f>
        <v>4</v>
      </c>
      <c r="CJ6" s="1">
        <f t="shared" si="20"/>
        <v>1</v>
      </c>
      <c r="CN6" s="4" t="s">
        <v>44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</row>
    <row r="7" spans="1:104" x14ac:dyDescent="0.2">
      <c r="A7" s="3" t="s">
        <v>36</v>
      </c>
      <c r="B7" s="3">
        <v>2395</v>
      </c>
      <c r="C7" s="11">
        <v>220131</v>
      </c>
      <c r="D7" s="11" t="s">
        <v>37</v>
      </c>
      <c r="E7" s="14">
        <v>24</v>
      </c>
      <c r="F7" s="2">
        <v>0</v>
      </c>
      <c r="G7" s="2">
        <v>0</v>
      </c>
      <c r="H7" s="2">
        <f t="shared" si="0"/>
        <v>0</v>
      </c>
      <c r="I7" s="2">
        <v>0</v>
      </c>
      <c r="J7" s="2">
        <v>4</v>
      </c>
      <c r="K7" s="2">
        <f t="shared" si="1"/>
        <v>4</v>
      </c>
      <c r="L7" s="2">
        <v>0</v>
      </c>
      <c r="M7" s="2">
        <v>5</v>
      </c>
      <c r="N7" s="2">
        <f t="shared" si="2"/>
        <v>5</v>
      </c>
      <c r="O7" s="2">
        <v>0</v>
      </c>
      <c r="P7" s="2">
        <v>6</v>
      </c>
      <c r="Q7" s="2">
        <f t="shared" si="3"/>
        <v>6</v>
      </c>
      <c r="R7" s="2">
        <v>0</v>
      </c>
      <c r="S7" s="2">
        <v>7</v>
      </c>
      <c r="T7" s="2">
        <f t="shared" si="4"/>
        <v>7</v>
      </c>
      <c r="U7" s="1">
        <f t="shared" si="21"/>
        <v>1</v>
      </c>
      <c r="W7" s="3" t="s">
        <v>38</v>
      </c>
      <c r="X7" s="3">
        <v>6516</v>
      </c>
      <c r="Y7" s="3">
        <v>220131</v>
      </c>
      <c r="Z7" s="3" t="s">
        <v>39</v>
      </c>
      <c r="AA7" s="14">
        <v>25</v>
      </c>
      <c r="AB7" s="2">
        <v>0</v>
      </c>
      <c r="AC7" s="2">
        <v>0</v>
      </c>
      <c r="AD7" s="2">
        <f t="shared" si="5"/>
        <v>0</v>
      </c>
      <c r="AE7" s="2">
        <v>2</v>
      </c>
      <c r="AF7" s="2">
        <v>1</v>
      </c>
      <c r="AG7" s="2">
        <f t="shared" si="6"/>
        <v>3</v>
      </c>
      <c r="AH7" s="2">
        <v>3</v>
      </c>
      <c r="AI7" s="2">
        <v>1</v>
      </c>
      <c r="AJ7" s="2">
        <f t="shared" si="7"/>
        <v>4</v>
      </c>
      <c r="AK7" s="2">
        <v>2</v>
      </c>
      <c r="AL7" s="2">
        <v>4</v>
      </c>
      <c r="AM7" s="2">
        <f t="shared" si="8"/>
        <v>6</v>
      </c>
      <c r="AN7" s="2">
        <v>6</v>
      </c>
      <c r="AO7" s="2">
        <v>0</v>
      </c>
      <c r="AP7" s="2">
        <f t="shared" si="9"/>
        <v>6</v>
      </c>
      <c r="AQ7" s="1">
        <f t="shared" si="22"/>
        <v>0</v>
      </c>
      <c r="AS7" s="3" t="s">
        <v>10</v>
      </c>
      <c r="AT7" s="3">
        <v>6831</v>
      </c>
      <c r="AU7" s="3">
        <v>220131</v>
      </c>
      <c r="AV7" s="3" t="s">
        <v>40</v>
      </c>
      <c r="AW7" s="14">
        <v>26</v>
      </c>
      <c r="AX7" s="2">
        <v>0</v>
      </c>
      <c r="AY7" s="2">
        <v>0</v>
      </c>
      <c r="AZ7" s="2">
        <f t="shared" si="10"/>
        <v>0</v>
      </c>
      <c r="BA7" s="2">
        <v>0</v>
      </c>
      <c r="BB7" s="2">
        <v>3</v>
      </c>
      <c r="BC7" s="2">
        <f t="shared" si="11"/>
        <v>3</v>
      </c>
      <c r="BD7" s="2">
        <v>0</v>
      </c>
      <c r="BE7" s="2">
        <v>3</v>
      </c>
      <c r="BF7" s="2">
        <f t="shared" si="12"/>
        <v>3</v>
      </c>
      <c r="BG7" s="2">
        <v>0</v>
      </c>
      <c r="BH7" s="2">
        <v>3</v>
      </c>
      <c r="BI7" s="2">
        <f t="shared" si="13"/>
        <v>3</v>
      </c>
      <c r="BJ7" s="2">
        <v>0</v>
      </c>
      <c r="BK7" s="2">
        <v>3</v>
      </c>
      <c r="BL7" s="2">
        <f t="shared" si="14"/>
        <v>3</v>
      </c>
      <c r="BM7" s="1">
        <f t="shared" si="23"/>
        <v>1</v>
      </c>
      <c r="BO7" s="4"/>
      <c r="BP7" s="6" t="s">
        <v>41</v>
      </c>
      <c r="BQ7" s="6">
        <v>7534</v>
      </c>
      <c r="BR7" s="6">
        <v>250203</v>
      </c>
      <c r="BS7" s="6" t="s">
        <v>42</v>
      </c>
      <c r="BT7" s="6">
        <v>34</v>
      </c>
      <c r="BU7" s="5">
        <v>2</v>
      </c>
      <c r="BV7" s="5">
        <v>0</v>
      </c>
      <c r="BW7" s="5">
        <f t="shared" si="15"/>
        <v>2</v>
      </c>
      <c r="BX7" s="5">
        <v>4</v>
      </c>
      <c r="BY7" s="5">
        <v>1</v>
      </c>
      <c r="BZ7" s="5">
        <f t="shared" si="16"/>
        <v>5</v>
      </c>
      <c r="CA7" s="5">
        <v>5</v>
      </c>
      <c r="CB7" s="5">
        <v>4</v>
      </c>
      <c r="CC7" s="5">
        <f t="shared" si="17"/>
        <v>9</v>
      </c>
      <c r="CD7" s="5"/>
      <c r="CE7" s="5"/>
      <c r="CF7" s="5"/>
      <c r="CG7" s="5"/>
      <c r="CH7" s="5"/>
      <c r="CI7" s="5"/>
      <c r="CJ7" s="1" t="e">
        <f t="shared" si="20"/>
        <v>#DIV/0!</v>
      </c>
      <c r="CN7" s="4" t="s">
        <v>45</v>
      </c>
      <c r="CO7" s="4">
        <v>0</v>
      </c>
      <c r="CP7" s="4">
        <v>1</v>
      </c>
      <c r="CQ7" s="4">
        <v>2</v>
      </c>
      <c r="CR7" s="4">
        <v>1</v>
      </c>
      <c r="CS7" s="4">
        <v>0</v>
      </c>
      <c r="CT7" s="4">
        <v>3</v>
      </c>
      <c r="CU7" s="4">
        <v>0</v>
      </c>
      <c r="CV7" s="4">
        <v>1</v>
      </c>
      <c r="CW7" s="4">
        <v>2</v>
      </c>
      <c r="CX7" s="4">
        <v>1</v>
      </c>
      <c r="CY7" s="4">
        <v>1</v>
      </c>
      <c r="CZ7" s="4">
        <v>2.25</v>
      </c>
    </row>
    <row r="8" spans="1:104" x14ac:dyDescent="0.2">
      <c r="A8" s="3" t="s">
        <v>36</v>
      </c>
      <c r="B8" s="3">
        <v>2395</v>
      </c>
      <c r="C8" s="11">
        <v>220131</v>
      </c>
      <c r="D8" s="11" t="s">
        <v>37</v>
      </c>
      <c r="E8" s="14">
        <v>31</v>
      </c>
      <c r="F8" s="2">
        <v>1</v>
      </c>
      <c r="G8" s="2">
        <v>0</v>
      </c>
      <c r="H8" s="2">
        <f t="shared" si="0"/>
        <v>1</v>
      </c>
      <c r="I8" s="2">
        <v>0</v>
      </c>
      <c r="J8" s="2">
        <v>1</v>
      </c>
      <c r="K8" s="2">
        <f t="shared" si="1"/>
        <v>1</v>
      </c>
      <c r="L8" s="2">
        <v>0</v>
      </c>
      <c r="M8" s="2">
        <v>6</v>
      </c>
      <c r="N8" s="2">
        <f t="shared" si="2"/>
        <v>6</v>
      </c>
      <c r="O8" s="2">
        <v>0</v>
      </c>
      <c r="P8" s="2">
        <v>7</v>
      </c>
      <c r="Q8" s="2">
        <f t="shared" si="3"/>
        <v>7</v>
      </c>
      <c r="R8" s="2">
        <v>0</v>
      </c>
      <c r="S8" s="2">
        <v>4</v>
      </c>
      <c r="T8" s="2">
        <f t="shared" si="4"/>
        <v>4</v>
      </c>
      <c r="U8" s="1">
        <f t="shared" si="21"/>
        <v>1</v>
      </c>
      <c r="W8" s="3" t="s">
        <v>38</v>
      </c>
      <c r="X8" s="3">
        <v>6516</v>
      </c>
      <c r="Y8" s="3">
        <v>220131</v>
      </c>
      <c r="Z8" s="3" t="s">
        <v>39</v>
      </c>
      <c r="AA8" s="14">
        <v>32</v>
      </c>
      <c r="AB8" s="2">
        <v>0</v>
      </c>
      <c r="AC8" s="2">
        <v>0</v>
      </c>
      <c r="AD8" s="2">
        <f t="shared" si="5"/>
        <v>0</v>
      </c>
      <c r="AE8" s="2">
        <v>1</v>
      </c>
      <c r="AF8" s="2">
        <v>2</v>
      </c>
      <c r="AG8" s="2">
        <f t="shared" si="6"/>
        <v>3</v>
      </c>
      <c r="AH8" s="2">
        <v>0</v>
      </c>
      <c r="AI8" s="2">
        <v>3</v>
      </c>
      <c r="AJ8" s="2">
        <f t="shared" si="7"/>
        <v>3</v>
      </c>
      <c r="AK8" s="2">
        <v>1</v>
      </c>
      <c r="AL8" s="2">
        <v>4</v>
      </c>
      <c r="AM8" s="2">
        <f t="shared" si="8"/>
        <v>5</v>
      </c>
      <c r="AN8" s="2">
        <v>3</v>
      </c>
      <c r="AO8" s="2">
        <v>0</v>
      </c>
      <c r="AP8" s="2">
        <f t="shared" si="9"/>
        <v>3</v>
      </c>
      <c r="AQ8" s="1">
        <f t="shared" si="22"/>
        <v>0</v>
      </c>
      <c r="AS8" s="3" t="s">
        <v>10</v>
      </c>
      <c r="AT8" s="3">
        <v>6831</v>
      </c>
      <c r="AU8" s="3">
        <v>220131</v>
      </c>
      <c r="AV8" s="3" t="s">
        <v>40</v>
      </c>
      <c r="AW8" s="14">
        <v>33</v>
      </c>
      <c r="AX8" s="2">
        <v>1</v>
      </c>
      <c r="AY8" s="2">
        <v>0</v>
      </c>
      <c r="AZ8" s="2">
        <f t="shared" si="10"/>
        <v>1</v>
      </c>
      <c r="BA8" s="2">
        <v>5</v>
      </c>
      <c r="BB8" s="2">
        <v>0</v>
      </c>
      <c r="BC8" s="2">
        <f t="shared" si="11"/>
        <v>5</v>
      </c>
      <c r="BD8" s="2">
        <v>1</v>
      </c>
      <c r="BE8" s="2">
        <v>7</v>
      </c>
      <c r="BF8" s="2">
        <f t="shared" si="12"/>
        <v>8</v>
      </c>
      <c r="BG8" s="2">
        <v>1</v>
      </c>
      <c r="BH8" s="2">
        <v>6</v>
      </c>
      <c r="BI8" s="2">
        <f t="shared" si="13"/>
        <v>7</v>
      </c>
      <c r="BJ8" s="2">
        <v>0</v>
      </c>
      <c r="BK8" s="2">
        <v>0</v>
      </c>
      <c r="BL8" s="2">
        <f t="shared" si="14"/>
        <v>0</v>
      </c>
      <c r="BM8" s="1" t="e">
        <f t="shared" si="23"/>
        <v>#DIV/0!</v>
      </c>
      <c r="BO8" s="4"/>
      <c r="BP8" s="6" t="s">
        <v>41</v>
      </c>
      <c r="BQ8" s="6">
        <v>7534</v>
      </c>
      <c r="BR8" s="6">
        <v>250203</v>
      </c>
      <c r="BS8" s="6" t="s">
        <v>42</v>
      </c>
      <c r="BT8" s="6">
        <v>44</v>
      </c>
      <c r="BU8" s="5">
        <v>1</v>
      </c>
      <c r="BV8" s="5">
        <v>0</v>
      </c>
      <c r="BW8" s="5">
        <f t="shared" si="15"/>
        <v>1</v>
      </c>
      <c r="BX8" s="5">
        <v>0</v>
      </c>
      <c r="BY8" s="5">
        <v>2</v>
      </c>
      <c r="BZ8" s="5">
        <f t="shared" si="16"/>
        <v>2</v>
      </c>
      <c r="CA8" s="5">
        <v>2</v>
      </c>
      <c r="CB8" s="5">
        <v>4</v>
      </c>
      <c r="CC8" s="5">
        <f t="shared" si="17"/>
        <v>6</v>
      </c>
      <c r="CD8" s="5">
        <v>1</v>
      </c>
      <c r="CE8" s="5">
        <v>4</v>
      </c>
      <c r="CF8" s="5">
        <f t="shared" ref="CF8" si="26">SUM(CD8,CE8)</f>
        <v>5</v>
      </c>
      <c r="CG8" s="5">
        <v>4</v>
      </c>
      <c r="CH8" s="5">
        <v>3</v>
      </c>
      <c r="CI8" s="5">
        <f t="shared" ref="CI8" si="27">SUM(CG8,CH8)</f>
        <v>7</v>
      </c>
      <c r="CJ8" s="1">
        <f t="shared" si="20"/>
        <v>0.42857142857142855</v>
      </c>
      <c r="CN8" s="4" t="s">
        <v>46</v>
      </c>
      <c r="CO8" s="4">
        <v>1</v>
      </c>
      <c r="CP8" s="4">
        <v>2</v>
      </c>
      <c r="CQ8" s="4">
        <v>4</v>
      </c>
      <c r="CR8" s="4">
        <v>3</v>
      </c>
      <c r="CS8" s="4">
        <v>2</v>
      </c>
      <c r="CT8" s="4">
        <v>5</v>
      </c>
      <c r="CU8" s="4">
        <v>1</v>
      </c>
      <c r="CV8" s="4">
        <v>2</v>
      </c>
      <c r="CW8" s="4">
        <v>4</v>
      </c>
      <c r="CX8" s="4">
        <v>2.5</v>
      </c>
      <c r="CY8" s="4">
        <v>2</v>
      </c>
      <c r="CZ8" s="4">
        <v>6</v>
      </c>
    </row>
    <row r="9" spans="1:104" x14ac:dyDescent="0.2">
      <c r="A9" s="3" t="s">
        <v>36</v>
      </c>
      <c r="B9" s="3">
        <v>2395</v>
      </c>
      <c r="C9" s="11">
        <v>220131</v>
      </c>
      <c r="D9" s="11" t="s">
        <v>37</v>
      </c>
      <c r="E9" s="14">
        <v>40</v>
      </c>
      <c r="F9" s="2">
        <v>0</v>
      </c>
      <c r="G9" s="2">
        <v>0</v>
      </c>
      <c r="H9" s="2">
        <f t="shared" si="0"/>
        <v>0</v>
      </c>
      <c r="I9" s="2">
        <v>0</v>
      </c>
      <c r="J9" s="2">
        <v>1</v>
      </c>
      <c r="K9" s="2">
        <f t="shared" si="1"/>
        <v>1</v>
      </c>
      <c r="L9" s="2">
        <v>0</v>
      </c>
      <c r="M9" s="2">
        <v>1</v>
      </c>
      <c r="N9" s="2">
        <f t="shared" si="2"/>
        <v>1</v>
      </c>
      <c r="O9" s="2">
        <v>4</v>
      </c>
      <c r="P9" s="2">
        <v>1</v>
      </c>
      <c r="Q9" s="2">
        <f t="shared" si="3"/>
        <v>5</v>
      </c>
      <c r="R9" s="2">
        <v>0</v>
      </c>
      <c r="S9" s="2">
        <v>1</v>
      </c>
      <c r="T9" s="2">
        <f t="shared" si="4"/>
        <v>1</v>
      </c>
      <c r="U9" s="1">
        <f t="shared" si="21"/>
        <v>1</v>
      </c>
      <c r="W9" s="3" t="s">
        <v>38</v>
      </c>
      <c r="X9" s="3">
        <v>6516</v>
      </c>
      <c r="Y9" s="3">
        <v>220131</v>
      </c>
      <c r="Z9" s="3" t="s">
        <v>39</v>
      </c>
      <c r="AA9" s="14">
        <v>41</v>
      </c>
      <c r="AB9" s="2">
        <v>0</v>
      </c>
      <c r="AC9" s="2">
        <v>0</v>
      </c>
      <c r="AD9" s="2">
        <f t="shared" si="5"/>
        <v>0</v>
      </c>
      <c r="AE9" s="2">
        <v>0</v>
      </c>
      <c r="AF9" s="2">
        <v>5</v>
      </c>
      <c r="AG9" s="2">
        <f t="shared" si="6"/>
        <v>5</v>
      </c>
      <c r="AH9" s="2">
        <v>6</v>
      </c>
      <c r="AI9" s="2">
        <v>2</v>
      </c>
      <c r="AJ9" s="2">
        <f t="shared" si="7"/>
        <v>8</v>
      </c>
      <c r="AK9" s="2">
        <v>7</v>
      </c>
      <c r="AL9" s="2">
        <v>0</v>
      </c>
      <c r="AM9" s="2">
        <f t="shared" si="8"/>
        <v>7</v>
      </c>
      <c r="AN9" s="2">
        <v>7</v>
      </c>
      <c r="AO9" s="2">
        <v>0</v>
      </c>
      <c r="AP9" s="2">
        <f t="shared" si="9"/>
        <v>7</v>
      </c>
      <c r="AQ9" s="1">
        <f t="shared" si="22"/>
        <v>0</v>
      </c>
      <c r="AS9" s="3" t="s">
        <v>10</v>
      </c>
      <c r="AT9" s="3">
        <v>6831</v>
      </c>
      <c r="AU9" s="3">
        <v>220131</v>
      </c>
      <c r="AV9" s="3" t="s">
        <v>40</v>
      </c>
      <c r="AW9" s="14">
        <v>43</v>
      </c>
      <c r="AX9" s="2">
        <v>1</v>
      </c>
      <c r="AY9" s="2">
        <v>0</v>
      </c>
      <c r="AZ9" s="2">
        <f t="shared" si="10"/>
        <v>1</v>
      </c>
      <c r="BA9" s="2">
        <v>2</v>
      </c>
      <c r="BB9" s="2">
        <v>1</v>
      </c>
      <c r="BC9" s="2">
        <f t="shared" si="11"/>
        <v>3</v>
      </c>
      <c r="BD9" s="2">
        <v>0</v>
      </c>
      <c r="BE9" s="2">
        <v>3</v>
      </c>
      <c r="BF9" s="2">
        <f t="shared" si="12"/>
        <v>3</v>
      </c>
      <c r="BG9" s="2">
        <v>0</v>
      </c>
      <c r="BH9" s="2">
        <v>3</v>
      </c>
      <c r="BI9" s="2">
        <f t="shared" si="13"/>
        <v>3</v>
      </c>
      <c r="BJ9" s="2">
        <v>0</v>
      </c>
      <c r="BK9" s="2">
        <v>4</v>
      </c>
      <c r="BL9" s="2">
        <f t="shared" si="14"/>
        <v>4</v>
      </c>
      <c r="BM9" s="1">
        <f t="shared" si="23"/>
        <v>1</v>
      </c>
      <c r="BO9" s="4"/>
      <c r="BP9" s="6" t="s">
        <v>41</v>
      </c>
      <c r="BQ9" s="6">
        <v>7534</v>
      </c>
      <c r="BR9" s="6">
        <v>250203</v>
      </c>
      <c r="BS9" s="6" t="s">
        <v>42</v>
      </c>
      <c r="BT9" s="6">
        <v>54</v>
      </c>
      <c r="BU9" s="5">
        <v>1</v>
      </c>
      <c r="BV9" s="5">
        <v>0</v>
      </c>
      <c r="BW9" s="5">
        <f t="shared" si="15"/>
        <v>1</v>
      </c>
      <c r="BX9" s="5">
        <v>0</v>
      </c>
      <c r="BY9" s="5">
        <v>1</v>
      </c>
      <c r="BZ9" s="5">
        <f t="shared" si="16"/>
        <v>1</v>
      </c>
      <c r="CA9" s="5">
        <v>1</v>
      </c>
      <c r="CB9" s="5">
        <v>1</v>
      </c>
      <c r="CC9" s="5">
        <f t="shared" si="17"/>
        <v>2</v>
      </c>
      <c r="CD9" s="5"/>
      <c r="CE9" s="5"/>
      <c r="CF9" s="5"/>
      <c r="CG9" s="5"/>
      <c r="CH9" s="5"/>
      <c r="CI9" s="5"/>
      <c r="CJ9" s="1" t="e">
        <f t="shared" si="20"/>
        <v>#DIV/0!</v>
      </c>
      <c r="CN9" s="4" t="s">
        <v>47</v>
      </c>
      <c r="CO9" s="4">
        <v>3.25</v>
      </c>
      <c r="CP9" s="4">
        <v>4</v>
      </c>
      <c r="CQ9" s="4">
        <v>7</v>
      </c>
      <c r="CR9" s="4">
        <v>5</v>
      </c>
      <c r="CS9" s="4">
        <v>3</v>
      </c>
      <c r="CT9" s="4">
        <v>7</v>
      </c>
      <c r="CU9" s="4">
        <v>2</v>
      </c>
      <c r="CV9" s="4">
        <v>4</v>
      </c>
      <c r="CW9" s="4">
        <v>6.5</v>
      </c>
      <c r="CX9" s="4">
        <v>5</v>
      </c>
      <c r="CY9" s="4">
        <v>4</v>
      </c>
      <c r="CZ9" s="4">
        <v>8.75</v>
      </c>
    </row>
    <row r="10" spans="1:104" x14ac:dyDescent="0.2">
      <c r="A10" s="3" t="s">
        <v>36</v>
      </c>
      <c r="B10" s="3">
        <v>2395</v>
      </c>
      <c r="C10" s="11">
        <v>220131</v>
      </c>
      <c r="D10" s="11" t="s">
        <v>37</v>
      </c>
      <c r="E10" s="14">
        <v>48</v>
      </c>
      <c r="F10" s="2">
        <v>0</v>
      </c>
      <c r="G10" s="2">
        <v>1</v>
      </c>
      <c r="H10" s="2">
        <f t="shared" si="0"/>
        <v>1</v>
      </c>
      <c r="I10" s="2">
        <v>0</v>
      </c>
      <c r="J10" s="2">
        <v>1</v>
      </c>
      <c r="K10" s="2">
        <f t="shared" si="1"/>
        <v>1</v>
      </c>
      <c r="L10" s="2">
        <v>0</v>
      </c>
      <c r="M10" s="2">
        <v>1</v>
      </c>
      <c r="N10" s="2">
        <f t="shared" si="2"/>
        <v>1</v>
      </c>
      <c r="O10" s="2">
        <v>0</v>
      </c>
      <c r="P10" s="2">
        <v>2</v>
      </c>
      <c r="Q10" s="2">
        <f t="shared" si="3"/>
        <v>2</v>
      </c>
      <c r="R10" s="2">
        <v>0</v>
      </c>
      <c r="S10" s="2">
        <v>2</v>
      </c>
      <c r="T10" s="2">
        <f t="shared" si="4"/>
        <v>2</v>
      </c>
      <c r="U10" s="1">
        <f t="shared" si="21"/>
        <v>1</v>
      </c>
      <c r="W10" s="3" t="s">
        <v>38</v>
      </c>
      <c r="X10" s="3">
        <v>6516</v>
      </c>
      <c r="Y10" s="3">
        <v>220131</v>
      </c>
      <c r="Z10" s="3" t="s">
        <v>39</v>
      </c>
      <c r="AA10" s="14">
        <v>49</v>
      </c>
      <c r="AB10" s="2">
        <v>1</v>
      </c>
      <c r="AC10" s="2">
        <v>0</v>
      </c>
      <c r="AD10" s="2">
        <f t="shared" si="5"/>
        <v>1</v>
      </c>
      <c r="AE10" s="2">
        <v>4</v>
      </c>
      <c r="AF10" s="2">
        <v>1</v>
      </c>
      <c r="AG10" s="2">
        <f t="shared" si="6"/>
        <v>5</v>
      </c>
      <c r="AH10" s="2">
        <v>1</v>
      </c>
      <c r="AI10" s="2">
        <v>4</v>
      </c>
      <c r="AJ10" s="2">
        <f t="shared" si="7"/>
        <v>5</v>
      </c>
      <c r="AK10" s="2">
        <v>2</v>
      </c>
      <c r="AL10" s="2">
        <v>4</v>
      </c>
      <c r="AM10" s="2">
        <f t="shared" si="8"/>
        <v>6</v>
      </c>
      <c r="AN10" s="2">
        <v>6</v>
      </c>
      <c r="AO10" s="2">
        <v>0</v>
      </c>
      <c r="AP10" s="2">
        <f t="shared" si="9"/>
        <v>6</v>
      </c>
      <c r="AQ10" s="1">
        <f t="shared" si="22"/>
        <v>0</v>
      </c>
      <c r="AS10" s="3" t="s">
        <v>10</v>
      </c>
      <c r="AT10" s="3">
        <v>6831</v>
      </c>
      <c r="AU10" s="3">
        <v>220131</v>
      </c>
      <c r="AV10" s="3" t="s">
        <v>40</v>
      </c>
      <c r="AW10" s="14">
        <v>50</v>
      </c>
      <c r="AX10" s="2">
        <v>2</v>
      </c>
      <c r="AY10" s="2">
        <v>0</v>
      </c>
      <c r="AZ10" s="2">
        <f t="shared" si="10"/>
        <v>2</v>
      </c>
      <c r="BA10" s="2">
        <v>1</v>
      </c>
      <c r="BB10" s="2">
        <v>5</v>
      </c>
      <c r="BC10" s="2">
        <f t="shared" si="11"/>
        <v>6</v>
      </c>
      <c r="BD10" s="2">
        <v>0</v>
      </c>
      <c r="BE10" s="2">
        <v>6</v>
      </c>
      <c r="BF10" s="2">
        <f t="shared" si="12"/>
        <v>6</v>
      </c>
      <c r="BG10" s="2">
        <v>0</v>
      </c>
      <c r="BH10" s="2">
        <v>7</v>
      </c>
      <c r="BI10" s="2">
        <f t="shared" si="13"/>
        <v>7</v>
      </c>
      <c r="BJ10" s="2">
        <v>0</v>
      </c>
      <c r="BK10" s="2">
        <v>6</v>
      </c>
      <c r="BL10" s="2">
        <f t="shared" si="14"/>
        <v>6</v>
      </c>
      <c r="BM10" s="1">
        <f t="shared" si="23"/>
        <v>1</v>
      </c>
      <c r="BO10" s="4"/>
      <c r="BP10" s="6" t="s">
        <v>41</v>
      </c>
      <c r="BQ10" s="6">
        <v>7534</v>
      </c>
      <c r="BR10" s="6">
        <v>250203</v>
      </c>
      <c r="BS10" s="6" t="s">
        <v>42</v>
      </c>
      <c r="BT10" s="6">
        <v>64</v>
      </c>
      <c r="BU10" s="5">
        <v>1</v>
      </c>
      <c r="BV10" s="5">
        <v>0</v>
      </c>
      <c r="BW10" s="5">
        <f t="shared" si="15"/>
        <v>1</v>
      </c>
      <c r="BX10" s="5">
        <v>4</v>
      </c>
      <c r="BY10" s="5">
        <v>1</v>
      </c>
      <c r="BZ10" s="5">
        <f t="shared" si="16"/>
        <v>5</v>
      </c>
      <c r="CA10" s="5">
        <v>5</v>
      </c>
      <c r="CB10" s="5">
        <v>4</v>
      </c>
      <c r="CC10" s="5">
        <f t="shared" si="17"/>
        <v>9</v>
      </c>
      <c r="CD10" s="5">
        <v>5</v>
      </c>
      <c r="CE10" s="5">
        <v>2</v>
      </c>
      <c r="CF10" s="5">
        <f t="shared" ref="CF10" si="28">SUM(CD10,CE10)</f>
        <v>7</v>
      </c>
      <c r="CG10" s="5">
        <v>6</v>
      </c>
      <c r="CH10" s="5">
        <v>2</v>
      </c>
      <c r="CI10" s="5">
        <f t="shared" ref="CI10" si="29">SUM(CG10,CH10)</f>
        <v>8</v>
      </c>
      <c r="CJ10" s="1">
        <f t="shared" si="20"/>
        <v>0.25</v>
      </c>
      <c r="CN10" s="4" t="s">
        <v>48</v>
      </c>
      <c r="CO10" s="4">
        <v>10</v>
      </c>
      <c r="CP10" s="4">
        <v>9</v>
      </c>
      <c r="CQ10" s="4">
        <v>14</v>
      </c>
      <c r="CR10" s="4">
        <v>14</v>
      </c>
      <c r="CS10" s="4">
        <v>9</v>
      </c>
      <c r="CT10" s="4">
        <v>17</v>
      </c>
      <c r="CU10" s="4">
        <v>10</v>
      </c>
      <c r="CV10" s="4">
        <v>10</v>
      </c>
      <c r="CW10" s="4">
        <v>11</v>
      </c>
      <c r="CX10" s="4">
        <v>12</v>
      </c>
      <c r="CY10" s="4">
        <v>10</v>
      </c>
      <c r="CZ10" s="4">
        <v>14</v>
      </c>
    </row>
    <row r="11" spans="1:104" x14ac:dyDescent="0.2">
      <c r="A11" s="3" t="s">
        <v>36</v>
      </c>
      <c r="B11" s="3">
        <v>2395</v>
      </c>
      <c r="C11" s="11">
        <v>220131</v>
      </c>
      <c r="D11" s="11" t="s">
        <v>37</v>
      </c>
      <c r="E11" s="14">
        <v>56</v>
      </c>
      <c r="F11" s="2">
        <v>0</v>
      </c>
      <c r="G11" s="2">
        <v>2</v>
      </c>
      <c r="H11" s="2">
        <f t="shared" si="0"/>
        <v>2</v>
      </c>
      <c r="I11" s="2">
        <v>0</v>
      </c>
      <c r="J11" s="2">
        <v>4</v>
      </c>
      <c r="K11" s="2">
        <f t="shared" si="1"/>
        <v>4</v>
      </c>
      <c r="L11" s="2">
        <v>0</v>
      </c>
      <c r="M11" s="2">
        <v>4</v>
      </c>
      <c r="N11" s="2">
        <f t="shared" si="2"/>
        <v>4</v>
      </c>
      <c r="O11" s="2">
        <v>3</v>
      </c>
      <c r="P11" s="2">
        <v>4</v>
      </c>
      <c r="Q11" s="2">
        <f t="shared" si="3"/>
        <v>7</v>
      </c>
      <c r="R11" s="2">
        <v>3</v>
      </c>
      <c r="S11" s="2">
        <v>4</v>
      </c>
      <c r="T11" s="2">
        <f t="shared" si="4"/>
        <v>7</v>
      </c>
      <c r="U11" s="1">
        <f t="shared" si="21"/>
        <v>0.5714285714285714</v>
      </c>
      <c r="W11" s="3" t="s">
        <v>38</v>
      </c>
      <c r="X11" s="3">
        <v>6516</v>
      </c>
      <c r="Y11" s="3">
        <v>220131</v>
      </c>
      <c r="Z11" s="3" t="s">
        <v>39</v>
      </c>
      <c r="AA11" s="14">
        <v>57</v>
      </c>
      <c r="AB11" s="2">
        <v>0</v>
      </c>
      <c r="AC11" s="2">
        <v>0</v>
      </c>
      <c r="AD11" s="2">
        <f t="shared" si="5"/>
        <v>0</v>
      </c>
      <c r="AE11" s="2">
        <v>2</v>
      </c>
      <c r="AF11" s="2">
        <v>0</v>
      </c>
      <c r="AG11" s="2">
        <f t="shared" si="6"/>
        <v>2</v>
      </c>
      <c r="AH11" s="2">
        <v>1</v>
      </c>
      <c r="AI11" s="2">
        <v>1</v>
      </c>
      <c r="AJ11" s="2">
        <f t="shared" si="7"/>
        <v>2</v>
      </c>
      <c r="AK11" s="2">
        <v>1</v>
      </c>
      <c r="AL11" s="2">
        <v>4</v>
      </c>
      <c r="AM11" s="2">
        <f t="shared" si="8"/>
        <v>5</v>
      </c>
      <c r="AN11" s="2">
        <v>1</v>
      </c>
      <c r="AO11" s="2">
        <v>2</v>
      </c>
      <c r="AP11" s="2">
        <f t="shared" si="9"/>
        <v>3</v>
      </c>
      <c r="AQ11" s="1">
        <f t="shared" si="22"/>
        <v>0.66666666666666663</v>
      </c>
      <c r="AS11" s="3" t="s">
        <v>10</v>
      </c>
      <c r="AT11" s="3">
        <v>6831</v>
      </c>
      <c r="AU11" s="3">
        <v>220131</v>
      </c>
      <c r="AV11" s="3" t="s">
        <v>40</v>
      </c>
      <c r="AW11" s="14">
        <v>58</v>
      </c>
      <c r="AX11" s="2">
        <v>0</v>
      </c>
      <c r="AY11" s="2">
        <v>0</v>
      </c>
      <c r="AZ11" s="2">
        <f t="shared" si="10"/>
        <v>0</v>
      </c>
      <c r="BA11" s="2">
        <v>0</v>
      </c>
      <c r="BB11" s="2">
        <v>1</v>
      </c>
      <c r="BC11" s="2">
        <f t="shared" si="11"/>
        <v>1</v>
      </c>
      <c r="BD11" s="2">
        <v>0</v>
      </c>
      <c r="BE11" s="2">
        <v>2</v>
      </c>
      <c r="BF11" s="2">
        <f t="shared" si="12"/>
        <v>2</v>
      </c>
      <c r="BG11" s="2">
        <v>0</v>
      </c>
      <c r="BH11" s="2">
        <v>3</v>
      </c>
      <c r="BI11" s="2">
        <f t="shared" si="13"/>
        <v>3</v>
      </c>
      <c r="BJ11" s="2">
        <v>0</v>
      </c>
      <c r="BK11" s="2">
        <v>2</v>
      </c>
      <c r="BL11" s="2">
        <f t="shared" si="14"/>
        <v>2</v>
      </c>
      <c r="BM11" s="1">
        <f t="shared" si="23"/>
        <v>1</v>
      </c>
      <c r="BO11" s="4"/>
      <c r="BP11" s="6" t="s">
        <v>41</v>
      </c>
      <c r="BQ11" s="6">
        <v>7534</v>
      </c>
      <c r="BR11" s="6">
        <v>250203</v>
      </c>
      <c r="BS11" s="6" t="s">
        <v>42</v>
      </c>
      <c r="BT11" s="6">
        <v>74</v>
      </c>
      <c r="BU11" s="5">
        <v>0</v>
      </c>
      <c r="BV11" s="5">
        <v>0</v>
      </c>
      <c r="BW11" s="5">
        <f t="shared" si="15"/>
        <v>0</v>
      </c>
      <c r="BX11" s="5">
        <v>0</v>
      </c>
      <c r="BY11" s="5">
        <v>0</v>
      </c>
      <c r="BZ11" s="5">
        <f t="shared" si="16"/>
        <v>0</v>
      </c>
      <c r="CA11" s="5">
        <v>2</v>
      </c>
      <c r="CB11" s="5">
        <v>0</v>
      </c>
      <c r="CC11" s="5">
        <f t="shared" si="17"/>
        <v>2</v>
      </c>
      <c r="CD11" s="5"/>
      <c r="CE11" s="5"/>
      <c r="CF11" s="5"/>
      <c r="CG11" s="5"/>
      <c r="CH11" s="5"/>
      <c r="CI11" s="5"/>
      <c r="CJ11" s="1" t="e">
        <f t="shared" si="20"/>
        <v>#DIV/0!</v>
      </c>
    </row>
    <row r="12" spans="1:104" x14ac:dyDescent="0.2">
      <c r="A12" s="3" t="s">
        <v>36</v>
      </c>
      <c r="B12" s="3">
        <v>2395</v>
      </c>
      <c r="C12" s="11">
        <v>220131</v>
      </c>
      <c r="D12" s="11" t="s">
        <v>37</v>
      </c>
      <c r="E12" s="14">
        <v>63</v>
      </c>
      <c r="F12" s="2">
        <v>0</v>
      </c>
      <c r="G12" s="2">
        <v>0</v>
      </c>
      <c r="H12" s="2">
        <f t="shared" si="0"/>
        <v>0</v>
      </c>
      <c r="I12" s="2">
        <v>1</v>
      </c>
      <c r="J12" s="2">
        <v>0</v>
      </c>
      <c r="K12" s="2">
        <f t="shared" si="1"/>
        <v>1</v>
      </c>
      <c r="L12" s="2">
        <v>2</v>
      </c>
      <c r="M12" s="2">
        <v>0</v>
      </c>
      <c r="N12" s="2">
        <f t="shared" si="2"/>
        <v>2</v>
      </c>
      <c r="O12" s="2">
        <v>0</v>
      </c>
      <c r="P12" s="2">
        <v>4</v>
      </c>
      <c r="Q12" s="2">
        <f t="shared" si="3"/>
        <v>4</v>
      </c>
      <c r="R12" s="2">
        <v>0</v>
      </c>
      <c r="S12" s="2">
        <v>3</v>
      </c>
      <c r="T12" s="2">
        <f t="shared" si="4"/>
        <v>3</v>
      </c>
      <c r="U12" s="1">
        <f t="shared" si="21"/>
        <v>1</v>
      </c>
      <c r="W12" s="3" t="s">
        <v>38</v>
      </c>
      <c r="X12" s="3">
        <v>6516</v>
      </c>
      <c r="Y12" s="3">
        <v>220131</v>
      </c>
      <c r="Z12" s="3" t="s">
        <v>39</v>
      </c>
      <c r="AA12" s="14">
        <v>64</v>
      </c>
      <c r="AB12" s="2">
        <v>0</v>
      </c>
      <c r="AC12" s="2">
        <v>0</v>
      </c>
      <c r="AD12" s="2">
        <f t="shared" si="5"/>
        <v>0</v>
      </c>
      <c r="AE12" s="2">
        <v>0</v>
      </c>
      <c r="AF12" s="2">
        <v>0</v>
      </c>
      <c r="AG12" s="2">
        <f t="shared" si="6"/>
        <v>0</v>
      </c>
      <c r="AH12" s="2">
        <v>0</v>
      </c>
      <c r="AI12" s="2">
        <v>0</v>
      </c>
      <c r="AJ12" s="2">
        <f t="shared" si="7"/>
        <v>0</v>
      </c>
      <c r="AK12" s="2">
        <v>4</v>
      </c>
      <c r="AL12" s="2">
        <v>0</v>
      </c>
      <c r="AM12" s="2">
        <f t="shared" si="8"/>
        <v>4</v>
      </c>
      <c r="AN12" s="2">
        <v>3</v>
      </c>
      <c r="AO12" s="2">
        <v>0</v>
      </c>
      <c r="AP12" s="2">
        <f t="shared" si="9"/>
        <v>3</v>
      </c>
      <c r="AQ12" s="1">
        <f t="shared" si="22"/>
        <v>0</v>
      </c>
      <c r="AS12" s="3" t="s">
        <v>10</v>
      </c>
      <c r="AT12" s="3">
        <v>6831</v>
      </c>
      <c r="AU12" s="3">
        <v>220131</v>
      </c>
      <c r="AV12" s="3" t="s">
        <v>40</v>
      </c>
      <c r="AW12" s="14">
        <v>65</v>
      </c>
      <c r="AX12" s="2">
        <v>0</v>
      </c>
      <c r="AY12" s="2">
        <v>0</v>
      </c>
      <c r="AZ12" s="2">
        <f t="shared" si="10"/>
        <v>0</v>
      </c>
      <c r="BA12" s="2">
        <v>0</v>
      </c>
      <c r="BB12" s="2">
        <v>0</v>
      </c>
      <c r="BC12" s="2">
        <f t="shared" si="11"/>
        <v>0</v>
      </c>
      <c r="BD12" s="2">
        <v>0</v>
      </c>
      <c r="BE12" s="2">
        <v>0</v>
      </c>
      <c r="BF12" s="2">
        <f t="shared" si="12"/>
        <v>0</v>
      </c>
      <c r="BG12" s="2">
        <v>0</v>
      </c>
      <c r="BH12" s="2">
        <v>0</v>
      </c>
      <c r="BI12" s="2">
        <f t="shared" si="13"/>
        <v>0</v>
      </c>
      <c r="BJ12" s="2">
        <v>1</v>
      </c>
      <c r="BK12" s="2">
        <v>1</v>
      </c>
      <c r="BL12" s="2">
        <f t="shared" si="14"/>
        <v>2</v>
      </c>
      <c r="BM12" s="1">
        <f t="shared" si="23"/>
        <v>0.5</v>
      </c>
      <c r="BO12" s="4"/>
      <c r="BP12" s="6" t="s">
        <v>41</v>
      </c>
      <c r="BQ12" s="6">
        <v>7534</v>
      </c>
      <c r="BR12" s="6">
        <v>250203</v>
      </c>
      <c r="BS12" s="6" t="s">
        <v>42</v>
      </c>
      <c r="BT12" s="6">
        <v>84</v>
      </c>
      <c r="BU12" s="5">
        <v>1</v>
      </c>
      <c r="BV12" s="5">
        <v>0</v>
      </c>
      <c r="BW12" s="5">
        <f t="shared" si="15"/>
        <v>1</v>
      </c>
      <c r="BX12" s="5">
        <v>8</v>
      </c>
      <c r="BY12" s="5">
        <v>0</v>
      </c>
      <c r="BZ12" s="5">
        <f t="shared" si="16"/>
        <v>8</v>
      </c>
      <c r="CA12" s="5">
        <v>2</v>
      </c>
      <c r="CB12" s="5">
        <v>7</v>
      </c>
      <c r="CC12" s="5">
        <f t="shared" si="17"/>
        <v>9</v>
      </c>
      <c r="CD12" s="5"/>
      <c r="CE12" s="5"/>
      <c r="CF12" s="5"/>
      <c r="CG12" s="5"/>
      <c r="CH12" s="5"/>
      <c r="CI12" s="5"/>
      <c r="CJ12" s="1" t="e">
        <f t="shared" si="20"/>
        <v>#DIV/0!</v>
      </c>
      <c r="CN12" s="4" t="s">
        <v>49</v>
      </c>
      <c r="CO12" s="4">
        <v>2.12</v>
      </c>
      <c r="CP12" s="4">
        <v>2.6</v>
      </c>
      <c r="CQ12" s="4">
        <v>4.72</v>
      </c>
      <c r="CR12" s="4">
        <v>3.42</v>
      </c>
      <c r="CS12" s="4">
        <v>1.93</v>
      </c>
      <c r="CT12" s="4">
        <v>5.35</v>
      </c>
      <c r="CU12" s="4">
        <v>1.5</v>
      </c>
      <c r="CV12" s="4">
        <v>2.74</v>
      </c>
      <c r="CW12" s="4">
        <v>4.25</v>
      </c>
      <c r="CX12" s="4">
        <v>3.23</v>
      </c>
      <c r="CY12" s="4">
        <v>2.4300000000000002</v>
      </c>
      <c r="CZ12" s="4">
        <v>5.67</v>
      </c>
    </row>
    <row r="13" spans="1:104" x14ac:dyDescent="0.2">
      <c r="A13" s="3" t="s">
        <v>36</v>
      </c>
      <c r="B13" s="3">
        <v>2395</v>
      </c>
      <c r="C13" s="11">
        <v>220131</v>
      </c>
      <c r="D13" s="11" t="s">
        <v>37</v>
      </c>
      <c r="E13" s="14">
        <v>70</v>
      </c>
      <c r="F13" s="2">
        <v>0</v>
      </c>
      <c r="G13" s="2">
        <v>0</v>
      </c>
      <c r="H13" s="2">
        <f t="shared" si="0"/>
        <v>0</v>
      </c>
      <c r="I13" s="2">
        <v>0</v>
      </c>
      <c r="J13" s="2">
        <v>0</v>
      </c>
      <c r="K13" s="2">
        <f t="shared" si="1"/>
        <v>0</v>
      </c>
      <c r="L13" s="2">
        <v>3</v>
      </c>
      <c r="M13" s="2">
        <v>0</v>
      </c>
      <c r="N13" s="2">
        <f t="shared" si="2"/>
        <v>3</v>
      </c>
      <c r="O13" s="2">
        <v>2</v>
      </c>
      <c r="P13" s="2">
        <v>0</v>
      </c>
      <c r="Q13" s="2">
        <f t="shared" si="3"/>
        <v>2</v>
      </c>
      <c r="R13" s="2">
        <v>1</v>
      </c>
      <c r="S13" s="2">
        <v>2</v>
      </c>
      <c r="T13" s="2">
        <f t="shared" si="4"/>
        <v>3</v>
      </c>
      <c r="U13" s="1">
        <f t="shared" si="21"/>
        <v>0.66666666666666663</v>
      </c>
      <c r="W13" s="3" t="s">
        <v>38</v>
      </c>
      <c r="X13" s="3">
        <v>6516</v>
      </c>
      <c r="Y13" s="3">
        <v>220131</v>
      </c>
      <c r="Z13" s="3" t="s">
        <v>39</v>
      </c>
      <c r="AA13" s="14">
        <v>71</v>
      </c>
      <c r="AB13" s="2">
        <v>0</v>
      </c>
      <c r="AC13" s="2">
        <v>0</v>
      </c>
      <c r="AD13" s="2">
        <f t="shared" si="5"/>
        <v>0</v>
      </c>
      <c r="AE13" s="2">
        <v>0</v>
      </c>
      <c r="AF13" s="2">
        <v>0</v>
      </c>
      <c r="AG13" s="2">
        <f t="shared" si="6"/>
        <v>0</v>
      </c>
      <c r="AH13" s="2">
        <v>0</v>
      </c>
      <c r="AI13" s="2">
        <v>1</v>
      </c>
      <c r="AJ13" s="2">
        <f t="shared" si="7"/>
        <v>1</v>
      </c>
      <c r="AK13" s="2">
        <v>1</v>
      </c>
      <c r="AL13" s="2">
        <v>1</v>
      </c>
      <c r="AM13" s="2">
        <f t="shared" si="8"/>
        <v>2</v>
      </c>
      <c r="AN13" s="2">
        <v>4</v>
      </c>
      <c r="AO13" s="2">
        <v>1</v>
      </c>
      <c r="AP13" s="2">
        <f t="shared" si="9"/>
        <v>5</v>
      </c>
      <c r="AQ13" s="1">
        <f t="shared" si="22"/>
        <v>0.2</v>
      </c>
      <c r="AS13" s="3" t="s">
        <v>10</v>
      </c>
      <c r="AT13" s="3">
        <v>6831</v>
      </c>
      <c r="AU13" s="3">
        <v>220131</v>
      </c>
      <c r="AV13" s="3" t="s">
        <v>40</v>
      </c>
      <c r="AW13" s="14">
        <v>72</v>
      </c>
      <c r="AX13" s="2">
        <v>0</v>
      </c>
      <c r="AY13" s="2">
        <v>0</v>
      </c>
      <c r="AZ13" s="2">
        <f t="shared" si="10"/>
        <v>0</v>
      </c>
      <c r="BA13" s="2">
        <v>6</v>
      </c>
      <c r="BB13" s="2">
        <v>0</v>
      </c>
      <c r="BC13" s="2">
        <f t="shared" si="11"/>
        <v>6</v>
      </c>
      <c r="BD13" s="2">
        <v>0</v>
      </c>
      <c r="BE13" s="2">
        <v>7</v>
      </c>
      <c r="BF13" s="2">
        <f t="shared" si="12"/>
        <v>7</v>
      </c>
      <c r="BG13" s="2">
        <v>0</v>
      </c>
      <c r="BH13" s="2">
        <v>8</v>
      </c>
      <c r="BI13" s="2">
        <f t="shared" si="13"/>
        <v>8</v>
      </c>
      <c r="BJ13" s="2">
        <v>0</v>
      </c>
      <c r="BK13" s="2">
        <v>8</v>
      </c>
      <c r="BL13" s="2">
        <f t="shared" si="14"/>
        <v>8</v>
      </c>
      <c r="BM13" s="1">
        <f t="shared" si="23"/>
        <v>1</v>
      </c>
      <c r="BO13" s="4"/>
      <c r="BP13" s="6" t="s">
        <v>41</v>
      </c>
      <c r="BQ13" s="6">
        <v>7534</v>
      </c>
      <c r="BR13" s="6">
        <v>250203</v>
      </c>
      <c r="BS13" s="6" t="s">
        <v>42</v>
      </c>
      <c r="BT13" s="6">
        <v>90</v>
      </c>
      <c r="BU13" s="5">
        <v>0</v>
      </c>
      <c r="BV13" s="5">
        <v>0</v>
      </c>
      <c r="BW13" s="5">
        <f t="shared" si="15"/>
        <v>0</v>
      </c>
      <c r="BX13" s="5">
        <v>2</v>
      </c>
      <c r="BY13" s="5">
        <v>0</v>
      </c>
      <c r="BZ13" s="5">
        <f t="shared" si="16"/>
        <v>2</v>
      </c>
      <c r="CA13" s="5">
        <v>8</v>
      </c>
      <c r="CB13" s="5">
        <v>3</v>
      </c>
      <c r="CC13" s="5">
        <f t="shared" si="17"/>
        <v>11</v>
      </c>
      <c r="CD13" s="5"/>
      <c r="CE13" s="5"/>
      <c r="CF13" s="5"/>
      <c r="CG13" s="5"/>
      <c r="CH13" s="5"/>
      <c r="CI13" s="5"/>
      <c r="CJ13" s="1" t="e">
        <f t="shared" si="20"/>
        <v>#DIV/0!</v>
      </c>
      <c r="CN13" s="4" t="s">
        <v>50</v>
      </c>
      <c r="CO13" s="4">
        <v>2.5499999999999998</v>
      </c>
      <c r="CP13" s="4">
        <v>2</v>
      </c>
      <c r="CQ13" s="4">
        <v>3.09</v>
      </c>
      <c r="CR13" s="4">
        <v>3</v>
      </c>
      <c r="CS13" s="4">
        <v>1.9</v>
      </c>
      <c r="CT13" s="4">
        <v>3.34</v>
      </c>
      <c r="CU13" s="4">
        <v>2.13</v>
      </c>
      <c r="CV13" s="4">
        <v>2.35</v>
      </c>
      <c r="CW13" s="4">
        <v>2.68</v>
      </c>
      <c r="CX13" s="4">
        <v>2.9</v>
      </c>
      <c r="CY13" s="4">
        <v>2.08</v>
      </c>
      <c r="CZ13" s="4">
        <v>3.55</v>
      </c>
    </row>
    <row r="14" spans="1:104" x14ac:dyDescent="0.2">
      <c r="A14" s="3" t="s">
        <v>36</v>
      </c>
      <c r="B14" s="3">
        <v>2395</v>
      </c>
      <c r="C14" s="11">
        <v>220131</v>
      </c>
      <c r="D14" s="11" t="s">
        <v>37</v>
      </c>
      <c r="E14" s="14">
        <v>77</v>
      </c>
      <c r="F14" s="2">
        <v>0</v>
      </c>
      <c r="G14" s="2">
        <v>0</v>
      </c>
      <c r="H14" s="2">
        <f t="shared" si="0"/>
        <v>0</v>
      </c>
      <c r="I14" s="2">
        <v>0</v>
      </c>
      <c r="J14" s="2">
        <v>0</v>
      </c>
      <c r="K14" s="2">
        <f t="shared" si="1"/>
        <v>0</v>
      </c>
      <c r="L14" s="2">
        <v>3</v>
      </c>
      <c r="M14" s="2">
        <v>0</v>
      </c>
      <c r="N14" s="2">
        <f t="shared" si="2"/>
        <v>3</v>
      </c>
      <c r="O14" s="2">
        <v>3</v>
      </c>
      <c r="P14" s="2">
        <v>0</v>
      </c>
      <c r="Q14" s="2">
        <f t="shared" si="3"/>
        <v>3</v>
      </c>
      <c r="R14" s="2">
        <v>2</v>
      </c>
      <c r="S14" s="2">
        <v>2</v>
      </c>
      <c r="T14" s="2">
        <f t="shared" si="4"/>
        <v>4</v>
      </c>
      <c r="U14" s="1">
        <f t="shared" si="21"/>
        <v>0.5</v>
      </c>
      <c r="W14" s="3" t="s">
        <v>38</v>
      </c>
      <c r="X14" s="3">
        <v>6516</v>
      </c>
      <c r="Y14" s="3">
        <v>220131</v>
      </c>
      <c r="Z14" s="3" t="s">
        <v>39</v>
      </c>
      <c r="AA14" s="14">
        <v>78</v>
      </c>
      <c r="AB14" s="2">
        <v>0</v>
      </c>
      <c r="AC14" s="2">
        <v>0</v>
      </c>
      <c r="AD14" s="2">
        <f t="shared" si="5"/>
        <v>0</v>
      </c>
      <c r="AE14" s="2">
        <v>0</v>
      </c>
      <c r="AF14" s="2">
        <v>0</v>
      </c>
      <c r="AG14" s="2">
        <f t="shared" si="6"/>
        <v>0</v>
      </c>
      <c r="AH14" s="2">
        <v>0</v>
      </c>
      <c r="AI14" s="2">
        <v>0</v>
      </c>
      <c r="AJ14" s="2">
        <f t="shared" si="7"/>
        <v>0</v>
      </c>
      <c r="AK14" s="2">
        <v>0</v>
      </c>
      <c r="AL14" s="2">
        <v>0</v>
      </c>
      <c r="AM14" s="2">
        <f t="shared" si="8"/>
        <v>0</v>
      </c>
      <c r="AN14" s="2">
        <v>0</v>
      </c>
      <c r="AO14" s="2">
        <v>0</v>
      </c>
      <c r="AP14" s="2">
        <f t="shared" si="9"/>
        <v>0</v>
      </c>
      <c r="AQ14" s="1" t="e">
        <f t="shared" si="22"/>
        <v>#DIV/0!</v>
      </c>
      <c r="AS14" s="3" t="s">
        <v>10</v>
      </c>
      <c r="AT14" s="3">
        <v>6831</v>
      </c>
      <c r="AU14" s="3">
        <v>220131</v>
      </c>
      <c r="AV14" s="3" t="s">
        <v>40</v>
      </c>
      <c r="AW14" s="14">
        <v>79</v>
      </c>
      <c r="AX14" s="2">
        <v>4</v>
      </c>
      <c r="AY14" s="2">
        <v>0</v>
      </c>
      <c r="AZ14" s="2">
        <f t="shared" si="10"/>
        <v>4</v>
      </c>
      <c r="BA14" s="2">
        <v>0</v>
      </c>
      <c r="BB14" s="2">
        <v>3</v>
      </c>
      <c r="BC14" s="2">
        <f t="shared" si="11"/>
        <v>3</v>
      </c>
      <c r="BD14" s="2">
        <v>0</v>
      </c>
      <c r="BE14" s="2">
        <v>4</v>
      </c>
      <c r="BF14" s="2">
        <f t="shared" si="12"/>
        <v>4</v>
      </c>
      <c r="BG14" s="2">
        <v>0</v>
      </c>
      <c r="BH14" s="2">
        <v>4</v>
      </c>
      <c r="BI14" s="2">
        <f t="shared" si="13"/>
        <v>4</v>
      </c>
      <c r="BJ14" s="2">
        <v>2</v>
      </c>
      <c r="BK14" s="2">
        <v>4</v>
      </c>
      <c r="BL14" s="2">
        <f t="shared" si="14"/>
        <v>6</v>
      </c>
      <c r="BM14" s="1">
        <f t="shared" si="23"/>
        <v>0.66666666666666663</v>
      </c>
      <c r="BO14" s="4"/>
      <c r="BP14" s="6" t="s">
        <v>41</v>
      </c>
      <c r="BQ14" s="6">
        <v>7534</v>
      </c>
      <c r="BR14" s="6">
        <v>250203</v>
      </c>
      <c r="BS14" s="6" t="s">
        <v>42</v>
      </c>
      <c r="BT14" s="6">
        <v>96</v>
      </c>
      <c r="BU14" s="5">
        <v>2</v>
      </c>
      <c r="BV14" s="5">
        <v>0</v>
      </c>
      <c r="BW14" s="5">
        <f t="shared" si="15"/>
        <v>2</v>
      </c>
      <c r="BX14" s="5">
        <v>0</v>
      </c>
      <c r="BY14" s="5">
        <v>2</v>
      </c>
      <c r="BZ14" s="5">
        <f t="shared" si="16"/>
        <v>2</v>
      </c>
      <c r="CA14" s="5">
        <v>0</v>
      </c>
      <c r="CB14" s="5">
        <v>2</v>
      </c>
      <c r="CC14" s="5">
        <f t="shared" si="17"/>
        <v>2</v>
      </c>
      <c r="CD14" s="5">
        <v>3</v>
      </c>
      <c r="CE14" s="5">
        <v>3</v>
      </c>
      <c r="CF14" s="5">
        <f t="shared" ref="CF14" si="30">SUM(CD14,CE14)</f>
        <v>6</v>
      </c>
      <c r="CG14" s="5">
        <v>0</v>
      </c>
      <c r="CH14" s="5">
        <v>6</v>
      </c>
      <c r="CI14" s="5">
        <f t="shared" ref="CI14" si="31">SUM(CG14,CH14)</f>
        <v>6</v>
      </c>
      <c r="CJ14" s="1">
        <f t="shared" si="20"/>
        <v>1</v>
      </c>
      <c r="CN14" s="4" t="s">
        <v>51</v>
      </c>
      <c r="CO14" s="4">
        <v>0.23799999999999999</v>
      </c>
      <c r="CP14" s="4">
        <v>0.188</v>
      </c>
      <c r="CQ14" s="4">
        <v>0.28899999999999998</v>
      </c>
      <c r="CR14" s="4">
        <v>0.251</v>
      </c>
      <c r="CS14" s="4">
        <v>0.159</v>
      </c>
      <c r="CT14" s="4">
        <v>0.27900000000000003</v>
      </c>
      <c r="CU14" s="4">
        <v>0.20799999999999999</v>
      </c>
      <c r="CV14" s="4">
        <v>0.22900000000000001</v>
      </c>
      <c r="CW14" s="4">
        <v>0.26100000000000001</v>
      </c>
      <c r="CX14" s="4">
        <v>0.375</v>
      </c>
      <c r="CY14" s="4">
        <v>0.26800000000000002</v>
      </c>
      <c r="CZ14" s="4">
        <v>0.45900000000000002</v>
      </c>
    </row>
    <row r="15" spans="1:104" x14ac:dyDescent="0.2">
      <c r="A15" s="3" t="s">
        <v>36</v>
      </c>
      <c r="B15" s="3">
        <v>2395</v>
      </c>
      <c r="C15" s="11">
        <v>220131</v>
      </c>
      <c r="D15" s="11" t="s">
        <v>37</v>
      </c>
      <c r="E15" s="14">
        <v>86</v>
      </c>
      <c r="F15" s="2">
        <v>2</v>
      </c>
      <c r="G15" s="2">
        <v>0</v>
      </c>
      <c r="H15" s="2">
        <f t="shared" si="0"/>
        <v>2</v>
      </c>
      <c r="I15" s="2">
        <v>2</v>
      </c>
      <c r="J15" s="2">
        <v>3</v>
      </c>
      <c r="K15" s="2">
        <f t="shared" si="1"/>
        <v>5</v>
      </c>
      <c r="L15" s="2">
        <v>0</v>
      </c>
      <c r="M15" s="2">
        <v>7</v>
      </c>
      <c r="N15" s="2">
        <f t="shared" si="2"/>
        <v>7</v>
      </c>
      <c r="O15" s="2">
        <v>1</v>
      </c>
      <c r="P15" s="2">
        <v>6</v>
      </c>
      <c r="Q15" s="2">
        <f t="shared" si="3"/>
        <v>7</v>
      </c>
      <c r="R15" s="2">
        <v>0</v>
      </c>
      <c r="S15" s="2">
        <v>6</v>
      </c>
      <c r="T15" s="2">
        <f t="shared" si="4"/>
        <v>6</v>
      </c>
      <c r="U15" s="1">
        <f t="shared" si="21"/>
        <v>1</v>
      </c>
      <c r="W15" s="3" t="s">
        <v>38</v>
      </c>
      <c r="X15" s="3">
        <v>6516</v>
      </c>
      <c r="Y15" s="3">
        <v>220131</v>
      </c>
      <c r="Z15" s="3" t="s">
        <v>39</v>
      </c>
      <c r="AA15" s="14">
        <v>87</v>
      </c>
      <c r="AB15" s="2">
        <v>0</v>
      </c>
      <c r="AC15" s="2">
        <v>0</v>
      </c>
      <c r="AD15" s="2">
        <f t="shared" si="5"/>
        <v>0</v>
      </c>
      <c r="AE15" s="2">
        <v>5</v>
      </c>
      <c r="AF15" s="2">
        <v>0</v>
      </c>
      <c r="AG15" s="2">
        <f t="shared" si="6"/>
        <v>5</v>
      </c>
      <c r="AH15" s="2">
        <v>0</v>
      </c>
      <c r="AI15" s="2">
        <v>5</v>
      </c>
      <c r="AJ15" s="2">
        <f t="shared" si="7"/>
        <v>5</v>
      </c>
      <c r="AK15" s="2">
        <v>1</v>
      </c>
      <c r="AL15" s="2">
        <v>7</v>
      </c>
      <c r="AM15" s="2">
        <f t="shared" si="8"/>
        <v>8</v>
      </c>
      <c r="AN15" s="2">
        <v>4</v>
      </c>
      <c r="AO15" s="2">
        <v>2</v>
      </c>
      <c r="AP15" s="2">
        <f t="shared" si="9"/>
        <v>6</v>
      </c>
      <c r="AQ15" s="1">
        <f t="shared" si="22"/>
        <v>0.33333333333333331</v>
      </c>
      <c r="AS15" s="3" t="s">
        <v>10</v>
      </c>
      <c r="AT15" s="3">
        <v>6831</v>
      </c>
      <c r="AU15" s="3">
        <v>220131</v>
      </c>
      <c r="AV15" s="3" t="s">
        <v>40</v>
      </c>
      <c r="AW15" s="14">
        <v>88</v>
      </c>
      <c r="AX15" s="2">
        <v>2</v>
      </c>
      <c r="AY15" s="2">
        <v>0</v>
      </c>
      <c r="AZ15" s="2">
        <f t="shared" si="10"/>
        <v>2</v>
      </c>
      <c r="BA15" s="2">
        <v>3</v>
      </c>
      <c r="BB15" s="2">
        <v>3</v>
      </c>
      <c r="BC15" s="2">
        <f t="shared" si="11"/>
        <v>6</v>
      </c>
      <c r="BD15" s="2">
        <v>0</v>
      </c>
      <c r="BE15" s="2">
        <v>7</v>
      </c>
      <c r="BF15" s="2">
        <f t="shared" si="12"/>
        <v>7</v>
      </c>
      <c r="BG15" s="2">
        <v>0</v>
      </c>
      <c r="BH15" s="2">
        <v>7</v>
      </c>
      <c r="BI15" s="2">
        <f t="shared" si="13"/>
        <v>7</v>
      </c>
      <c r="BJ15" s="2">
        <v>0</v>
      </c>
      <c r="BK15" s="2">
        <v>7</v>
      </c>
      <c r="BL15" s="2">
        <f t="shared" si="14"/>
        <v>7</v>
      </c>
      <c r="BM15" s="1">
        <f t="shared" si="23"/>
        <v>1</v>
      </c>
      <c r="BO15" s="4"/>
      <c r="BP15" s="6" t="s">
        <v>41</v>
      </c>
      <c r="BQ15" s="6">
        <v>7534</v>
      </c>
      <c r="BR15" s="6">
        <v>250203</v>
      </c>
      <c r="BS15" s="6" t="s">
        <v>42</v>
      </c>
      <c r="BT15" s="6">
        <v>102</v>
      </c>
      <c r="BU15" s="5">
        <v>1</v>
      </c>
      <c r="BV15" s="5">
        <v>2</v>
      </c>
      <c r="BW15" s="5">
        <f t="shared" si="15"/>
        <v>3</v>
      </c>
      <c r="BX15" s="5">
        <v>1</v>
      </c>
      <c r="BY15" s="5">
        <v>3</v>
      </c>
      <c r="BZ15" s="5">
        <f t="shared" si="16"/>
        <v>4</v>
      </c>
      <c r="CA15" s="5">
        <v>0</v>
      </c>
      <c r="CB15" s="5">
        <v>4</v>
      </c>
      <c r="CC15" s="5">
        <f t="shared" si="17"/>
        <v>4</v>
      </c>
      <c r="CD15" s="5"/>
      <c r="CE15" s="5"/>
      <c r="CF15" s="5"/>
      <c r="CG15" s="5"/>
      <c r="CH15" s="5"/>
      <c r="CI15" s="5"/>
      <c r="CJ15" s="1" t="e">
        <f t="shared" si="20"/>
        <v>#DIV/0!</v>
      </c>
    </row>
    <row r="16" spans="1:104" x14ac:dyDescent="0.2">
      <c r="A16" s="3" t="s">
        <v>36</v>
      </c>
      <c r="B16" s="3">
        <v>2395</v>
      </c>
      <c r="C16" s="11">
        <v>220131</v>
      </c>
      <c r="D16" s="11" t="s">
        <v>37</v>
      </c>
      <c r="E16" s="14">
        <v>94</v>
      </c>
      <c r="F16" s="2">
        <v>2</v>
      </c>
      <c r="G16" s="2">
        <v>0</v>
      </c>
      <c r="H16" s="2">
        <f t="shared" si="0"/>
        <v>2</v>
      </c>
      <c r="I16" s="2">
        <v>0</v>
      </c>
      <c r="J16" s="2">
        <v>2</v>
      </c>
      <c r="K16" s="2">
        <f t="shared" si="1"/>
        <v>2</v>
      </c>
      <c r="L16" s="2">
        <v>4</v>
      </c>
      <c r="M16" s="2">
        <v>2</v>
      </c>
      <c r="N16" s="2">
        <f t="shared" si="2"/>
        <v>6</v>
      </c>
      <c r="O16" s="2">
        <v>0</v>
      </c>
      <c r="P16" s="2">
        <v>5</v>
      </c>
      <c r="Q16" s="2">
        <f t="shared" si="3"/>
        <v>5</v>
      </c>
      <c r="R16" s="2">
        <v>0</v>
      </c>
      <c r="S16" s="2">
        <v>5</v>
      </c>
      <c r="T16" s="2">
        <f t="shared" si="4"/>
        <v>5</v>
      </c>
      <c r="U16" s="1">
        <f t="shared" si="21"/>
        <v>1</v>
      </c>
      <c r="W16" s="3" t="s">
        <v>38</v>
      </c>
      <c r="X16" s="3">
        <v>6516</v>
      </c>
      <c r="Y16" s="3">
        <v>220131</v>
      </c>
      <c r="Z16" s="3" t="s">
        <v>39</v>
      </c>
      <c r="AA16" s="14">
        <v>95</v>
      </c>
      <c r="AB16" s="2">
        <v>0</v>
      </c>
      <c r="AC16" s="2">
        <v>0</v>
      </c>
      <c r="AD16" s="2">
        <f t="shared" si="5"/>
        <v>0</v>
      </c>
      <c r="AE16" s="2">
        <v>5</v>
      </c>
      <c r="AF16" s="2">
        <v>0</v>
      </c>
      <c r="AG16" s="2">
        <f t="shared" si="6"/>
        <v>5</v>
      </c>
      <c r="AH16" s="2">
        <v>0</v>
      </c>
      <c r="AI16" s="2">
        <v>5</v>
      </c>
      <c r="AJ16" s="2">
        <f t="shared" si="7"/>
        <v>5</v>
      </c>
      <c r="AK16" s="2">
        <v>6</v>
      </c>
      <c r="AL16" s="2">
        <v>3</v>
      </c>
      <c r="AM16" s="2">
        <f t="shared" si="8"/>
        <v>9</v>
      </c>
      <c r="AN16" s="2">
        <v>3</v>
      </c>
      <c r="AO16" s="2">
        <v>3</v>
      </c>
      <c r="AP16" s="2">
        <f t="shared" si="9"/>
        <v>6</v>
      </c>
      <c r="AQ16" s="1">
        <f t="shared" si="22"/>
        <v>0.5</v>
      </c>
      <c r="AS16" s="3" t="s">
        <v>10</v>
      </c>
      <c r="AT16" s="3">
        <v>6831</v>
      </c>
      <c r="AU16" s="3">
        <v>220131</v>
      </c>
      <c r="AV16" s="3" t="s">
        <v>40</v>
      </c>
      <c r="AW16" s="14">
        <v>96</v>
      </c>
      <c r="AX16" s="2">
        <v>0</v>
      </c>
      <c r="AY16" s="2">
        <v>0</v>
      </c>
      <c r="AZ16" s="2">
        <f t="shared" si="10"/>
        <v>0</v>
      </c>
      <c r="BA16" s="2">
        <v>2</v>
      </c>
      <c r="BB16" s="2">
        <v>1</v>
      </c>
      <c r="BC16" s="2">
        <f t="shared" si="11"/>
        <v>3</v>
      </c>
      <c r="BD16" s="2">
        <v>1</v>
      </c>
      <c r="BE16" s="2">
        <v>2</v>
      </c>
      <c r="BF16" s="2">
        <f t="shared" si="12"/>
        <v>3</v>
      </c>
      <c r="BG16" s="2">
        <v>0</v>
      </c>
      <c r="BH16" s="2">
        <v>3</v>
      </c>
      <c r="BI16" s="2">
        <f t="shared" si="13"/>
        <v>3</v>
      </c>
      <c r="BJ16" s="2">
        <v>0</v>
      </c>
      <c r="BK16" s="2">
        <v>3</v>
      </c>
      <c r="BL16" s="2">
        <f t="shared" si="14"/>
        <v>3</v>
      </c>
      <c r="BM16" s="1">
        <f t="shared" si="23"/>
        <v>1</v>
      </c>
      <c r="BO16" s="4"/>
      <c r="BP16" s="6" t="s">
        <v>41</v>
      </c>
      <c r="BQ16" s="6">
        <v>7534</v>
      </c>
      <c r="BR16" s="6">
        <v>250203</v>
      </c>
      <c r="BS16" s="6" t="s">
        <v>42</v>
      </c>
      <c r="BT16" s="6">
        <v>108</v>
      </c>
      <c r="BU16" s="5">
        <v>4</v>
      </c>
      <c r="BV16" s="5">
        <v>0</v>
      </c>
      <c r="BW16" s="5">
        <f t="shared" si="15"/>
        <v>4</v>
      </c>
      <c r="BX16" s="5">
        <v>7</v>
      </c>
      <c r="BY16" s="5">
        <v>1</v>
      </c>
      <c r="BZ16" s="5">
        <f t="shared" si="16"/>
        <v>8</v>
      </c>
      <c r="CA16" s="5">
        <v>3</v>
      </c>
      <c r="CB16" s="5">
        <v>2</v>
      </c>
      <c r="CC16" s="5">
        <f t="shared" si="17"/>
        <v>5</v>
      </c>
      <c r="CD16" s="5">
        <v>4</v>
      </c>
      <c r="CE16" s="5">
        <v>2</v>
      </c>
      <c r="CF16" s="5">
        <f t="shared" ref="CF16" si="32">SUM(CD16,CE16)</f>
        <v>6</v>
      </c>
      <c r="CG16" s="5">
        <v>7</v>
      </c>
      <c r="CH16" s="5">
        <v>2</v>
      </c>
      <c r="CI16" s="5">
        <f t="shared" ref="CI16" si="33">SUM(CG16,CH16)</f>
        <v>9</v>
      </c>
      <c r="CJ16" s="1">
        <f t="shared" si="20"/>
        <v>0.22222222222222221</v>
      </c>
      <c r="CN16" s="4" t="s">
        <v>52</v>
      </c>
      <c r="CO16" s="4">
        <v>1.65</v>
      </c>
      <c r="CP16" s="4">
        <v>2.2200000000000002</v>
      </c>
      <c r="CQ16" s="4">
        <v>4.1500000000000004</v>
      </c>
      <c r="CR16" s="4">
        <v>2.92</v>
      </c>
      <c r="CS16" s="4">
        <v>1.62</v>
      </c>
      <c r="CT16" s="4">
        <v>4.8</v>
      </c>
      <c r="CU16" s="4">
        <v>1.0900000000000001</v>
      </c>
      <c r="CV16" s="4">
        <v>2.29</v>
      </c>
      <c r="CW16" s="4">
        <v>3.73</v>
      </c>
      <c r="CX16" s="4">
        <v>2.48</v>
      </c>
      <c r="CY16" s="4">
        <v>1.9</v>
      </c>
      <c r="CZ16" s="4">
        <v>4.75</v>
      </c>
    </row>
    <row r="17" spans="1:104" x14ac:dyDescent="0.2">
      <c r="A17" s="3" t="s">
        <v>36</v>
      </c>
      <c r="B17" s="3">
        <v>2395</v>
      </c>
      <c r="C17" s="11">
        <v>220131</v>
      </c>
      <c r="D17" s="11" t="s">
        <v>37</v>
      </c>
      <c r="E17" s="14">
        <v>101</v>
      </c>
      <c r="F17" s="2">
        <v>1</v>
      </c>
      <c r="G17" s="2">
        <v>0</v>
      </c>
      <c r="H17" s="2">
        <f t="shared" si="0"/>
        <v>1</v>
      </c>
      <c r="I17" s="2">
        <v>5</v>
      </c>
      <c r="J17" s="2">
        <v>0</v>
      </c>
      <c r="K17" s="2">
        <f t="shared" si="1"/>
        <v>5</v>
      </c>
      <c r="L17" s="2">
        <v>1</v>
      </c>
      <c r="M17" s="2">
        <v>4</v>
      </c>
      <c r="N17" s="2">
        <f t="shared" si="2"/>
        <v>5</v>
      </c>
      <c r="O17" s="2">
        <v>8</v>
      </c>
      <c r="P17" s="2">
        <v>4</v>
      </c>
      <c r="Q17" s="2">
        <f t="shared" si="3"/>
        <v>12</v>
      </c>
      <c r="R17" s="2">
        <v>0</v>
      </c>
      <c r="S17" s="2">
        <v>0</v>
      </c>
      <c r="T17" s="2">
        <f t="shared" si="4"/>
        <v>0</v>
      </c>
      <c r="U17" s="1" t="e">
        <f t="shared" si="21"/>
        <v>#DIV/0!</v>
      </c>
      <c r="W17" s="3" t="s">
        <v>38</v>
      </c>
      <c r="X17" s="3">
        <v>6516</v>
      </c>
      <c r="Y17" s="3">
        <v>220131</v>
      </c>
      <c r="Z17" s="3" t="s">
        <v>39</v>
      </c>
      <c r="AA17" s="14">
        <v>102</v>
      </c>
      <c r="AB17" s="2">
        <v>0</v>
      </c>
      <c r="AC17" s="2">
        <v>0</v>
      </c>
      <c r="AD17" s="2">
        <f t="shared" si="5"/>
        <v>0</v>
      </c>
      <c r="AE17" s="2">
        <v>0</v>
      </c>
      <c r="AF17" s="2">
        <v>0</v>
      </c>
      <c r="AG17" s="2">
        <f t="shared" si="6"/>
        <v>0</v>
      </c>
      <c r="AH17" s="2">
        <v>4</v>
      </c>
      <c r="AI17" s="2">
        <v>1</v>
      </c>
      <c r="AJ17" s="2">
        <f t="shared" si="7"/>
        <v>5</v>
      </c>
      <c r="AK17" s="2">
        <v>1</v>
      </c>
      <c r="AL17" s="2">
        <v>4</v>
      </c>
      <c r="AM17" s="2">
        <f t="shared" si="8"/>
        <v>5</v>
      </c>
      <c r="AN17" s="2">
        <v>5</v>
      </c>
      <c r="AO17" s="2">
        <v>0</v>
      </c>
      <c r="AP17" s="2">
        <f t="shared" si="9"/>
        <v>5</v>
      </c>
      <c r="AQ17" s="1">
        <f t="shared" si="22"/>
        <v>0</v>
      </c>
      <c r="AS17" s="3" t="s">
        <v>10</v>
      </c>
      <c r="AT17" s="3">
        <v>6831</v>
      </c>
      <c r="AU17" s="3">
        <v>220131</v>
      </c>
      <c r="AV17" s="3" t="s">
        <v>40</v>
      </c>
      <c r="AW17" s="14">
        <v>103</v>
      </c>
      <c r="AX17" s="2">
        <v>1</v>
      </c>
      <c r="AY17" s="2">
        <v>0</v>
      </c>
      <c r="AZ17" s="2">
        <f t="shared" si="10"/>
        <v>1</v>
      </c>
      <c r="BA17" s="2">
        <v>3</v>
      </c>
      <c r="BB17" s="2">
        <v>3</v>
      </c>
      <c r="BC17" s="2">
        <f t="shared" si="11"/>
        <v>6</v>
      </c>
      <c r="BD17" s="2">
        <v>1</v>
      </c>
      <c r="BE17" s="2">
        <v>7</v>
      </c>
      <c r="BF17" s="2">
        <f t="shared" si="12"/>
        <v>8</v>
      </c>
      <c r="BG17" s="2">
        <v>0</v>
      </c>
      <c r="BH17" s="2">
        <v>7</v>
      </c>
      <c r="BI17" s="2">
        <f t="shared" si="13"/>
        <v>7</v>
      </c>
      <c r="BJ17" s="2">
        <v>0</v>
      </c>
      <c r="BK17" s="2">
        <v>8</v>
      </c>
      <c r="BL17" s="2">
        <f t="shared" si="14"/>
        <v>8</v>
      </c>
      <c r="BM17" s="1">
        <f t="shared" si="23"/>
        <v>1</v>
      </c>
      <c r="BO17" s="4"/>
      <c r="BP17" s="6" t="s">
        <v>41</v>
      </c>
      <c r="BQ17" s="6">
        <v>7534</v>
      </c>
      <c r="BR17" s="6">
        <v>250203</v>
      </c>
      <c r="BS17" s="6" t="s">
        <v>42</v>
      </c>
      <c r="BT17" s="6">
        <v>204</v>
      </c>
      <c r="BU17" s="5">
        <v>0</v>
      </c>
      <c r="BV17" s="5">
        <v>0</v>
      </c>
      <c r="BW17" s="5">
        <f t="shared" si="15"/>
        <v>0</v>
      </c>
      <c r="BX17" s="5">
        <v>1</v>
      </c>
      <c r="BY17" s="5">
        <v>0</v>
      </c>
      <c r="BZ17" s="5">
        <f t="shared" si="16"/>
        <v>1</v>
      </c>
      <c r="CA17" s="5">
        <v>0</v>
      </c>
      <c r="CB17" s="5">
        <v>1</v>
      </c>
      <c r="CC17" s="5">
        <f t="shared" si="17"/>
        <v>1</v>
      </c>
      <c r="CD17" s="5"/>
      <c r="CE17" s="5"/>
      <c r="CF17" s="5"/>
      <c r="CG17" s="5"/>
      <c r="CH17" s="5"/>
      <c r="CI17" s="5"/>
      <c r="CJ17" s="1" t="e">
        <f t="shared" si="20"/>
        <v>#DIV/0!</v>
      </c>
      <c r="CN17" s="4" t="s">
        <v>53</v>
      </c>
      <c r="CO17" s="4">
        <v>2.6</v>
      </c>
      <c r="CP17" s="4">
        <v>2.97</v>
      </c>
      <c r="CQ17" s="4">
        <v>5.29</v>
      </c>
      <c r="CR17" s="4">
        <v>3.92</v>
      </c>
      <c r="CS17" s="4">
        <v>2.2400000000000002</v>
      </c>
      <c r="CT17" s="4">
        <v>5.9</v>
      </c>
      <c r="CU17" s="4">
        <v>1.92</v>
      </c>
      <c r="CV17" s="4">
        <v>3.2</v>
      </c>
      <c r="CW17" s="4">
        <v>4.7699999999999996</v>
      </c>
      <c r="CX17" s="4">
        <v>3.98</v>
      </c>
      <c r="CY17" s="4">
        <v>2.97</v>
      </c>
      <c r="CZ17" s="4">
        <v>6.58</v>
      </c>
    </row>
    <row r="18" spans="1:104" x14ac:dyDescent="0.2">
      <c r="A18" s="3" t="s">
        <v>36</v>
      </c>
      <c r="B18" s="3">
        <v>2395</v>
      </c>
      <c r="C18" s="11">
        <v>220131</v>
      </c>
      <c r="D18" s="11" t="s">
        <v>37</v>
      </c>
      <c r="E18" s="14">
        <v>109</v>
      </c>
      <c r="F18" s="2">
        <v>1</v>
      </c>
      <c r="G18" s="2">
        <v>0</v>
      </c>
      <c r="H18" s="2">
        <f t="shared" si="0"/>
        <v>1</v>
      </c>
      <c r="I18" s="2">
        <v>0</v>
      </c>
      <c r="J18" s="2">
        <v>1</v>
      </c>
      <c r="K18" s="2">
        <f t="shared" si="1"/>
        <v>1</v>
      </c>
      <c r="L18" s="2">
        <v>1</v>
      </c>
      <c r="M18" s="2">
        <v>5</v>
      </c>
      <c r="N18" s="2">
        <f t="shared" si="2"/>
        <v>6</v>
      </c>
      <c r="O18" s="2">
        <v>0</v>
      </c>
      <c r="P18" s="2">
        <v>8</v>
      </c>
      <c r="Q18" s="2">
        <f t="shared" si="3"/>
        <v>8</v>
      </c>
      <c r="R18" s="2">
        <v>0</v>
      </c>
      <c r="S18" s="2">
        <v>8</v>
      </c>
      <c r="T18" s="2">
        <f t="shared" si="4"/>
        <v>8</v>
      </c>
      <c r="U18" s="1">
        <f t="shared" si="21"/>
        <v>1</v>
      </c>
      <c r="W18" s="3" t="s">
        <v>38</v>
      </c>
      <c r="X18" s="3">
        <v>6516</v>
      </c>
      <c r="Y18" s="3">
        <v>220131</v>
      </c>
      <c r="Z18" s="3" t="s">
        <v>39</v>
      </c>
      <c r="AA18" s="14">
        <v>110</v>
      </c>
      <c r="AB18" s="2">
        <v>0</v>
      </c>
      <c r="AC18" s="2">
        <v>0</v>
      </c>
      <c r="AD18" s="2">
        <f t="shared" si="5"/>
        <v>0</v>
      </c>
      <c r="AE18" s="2">
        <v>3</v>
      </c>
      <c r="AF18" s="2">
        <v>1</v>
      </c>
      <c r="AG18" s="2">
        <f t="shared" si="6"/>
        <v>4</v>
      </c>
      <c r="AH18" s="2">
        <v>0</v>
      </c>
      <c r="AI18" s="2">
        <v>4</v>
      </c>
      <c r="AJ18" s="2">
        <f t="shared" si="7"/>
        <v>4</v>
      </c>
      <c r="AK18" s="2">
        <v>0</v>
      </c>
      <c r="AL18" s="2">
        <v>3</v>
      </c>
      <c r="AM18" s="2">
        <f t="shared" si="8"/>
        <v>3</v>
      </c>
      <c r="AN18" s="2">
        <v>3</v>
      </c>
      <c r="AO18" s="2">
        <v>0</v>
      </c>
      <c r="AP18" s="2">
        <f t="shared" si="9"/>
        <v>3</v>
      </c>
      <c r="AQ18" s="1">
        <f t="shared" si="22"/>
        <v>0</v>
      </c>
      <c r="AS18" s="3" t="s">
        <v>10</v>
      </c>
      <c r="AT18" s="3">
        <v>6831</v>
      </c>
      <c r="AU18" s="3">
        <v>220131</v>
      </c>
      <c r="AV18" s="3" t="s">
        <v>40</v>
      </c>
      <c r="AW18" s="14">
        <v>111</v>
      </c>
      <c r="AX18" s="2">
        <v>0</v>
      </c>
      <c r="AY18" s="2">
        <v>0</v>
      </c>
      <c r="AZ18" s="2">
        <f t="shared" si="10"/>
        <v>0</v>
      </c>
      <c r="BA18" s="2">
        <v>2</v>
      </c>
      <c r="BB18" s="2">
        <v>4</v>
      </c>
      <c r="BC18" s="2">
        <f t="shared" si="11"/>
        <v>6</v>
      </c>
      <c r="BD18" s="2">
        <v>0</v>
      </c>
      <c r="BE18" s="2">
        <v>4</v>
      </c>
      <c r="BF18" s="2">
        <f t="shared" si="12"/>
        <v>4</v>
      </c>
      <c r="BG18" s="2">
        <v>0</v>
      </c>
      <c r="BH18" s="2">
        <v>6</v>
      </c>
      <c r="BI18" s="2">
        <f t="shared" si="13"/>
        <v>6</v>
      </c>
      <c r="BJ18" s="2">
        <v>0</v>
      </c>
      <c r="BK18" s="2">
        <v>6</v>
      </c>
      <c r="BL18" s="2">
        <f t="shared" si="14"/>
        <v>6</v>
      </c>
      <c r="BM18" s="1">
        <f t="shared" si="23"/>
        <v>1</v>
      </c>
      <c r="BO18" s="4"/>
      <c r="BP18" s="6" t="s">
        <v>41</v>
      </c>
      <c r="BQ18" s="6">
        <v>7534</v>
      </c>
      <c r="BR18" s="6">
        <v>250203</v>
      </c>
      <c r="BS18" s="6" t="s">
        <v>42</v>
      </c>
      <c r="BT18" s="6">
        <v>210</v>
      </c>
      <c r="BU18" s="5">
        <v>0</v>
      </c>
      <c r="BV18" s="5">
        <v>0</v>
      </c>
      <c r="BW18" s="5">
        <f t="shared" si="15"/>
        <v>0</v>
      </c>
      <c r="BX18" s="5">
        <v>0</v>
      </c>
      <c r="BY18" s="5">
        <v>0</v>
      </c>
      <c r="BZ18" s="5">
        <f t="shared" si="16"/>
        <v>0</v>
      </c>
      <c r="CA18" s="5">
        <v>0</v>
      </c>
      <c r="CB18" s="5">
        <v>0</v>
      </c>
      <c r="CC18" s="5">
        <f t="shared" si="17"/>
        <v>0</v>
      </c>
      <c r="CD18" s="5"/>
      <c r="CE18" s="5"/>
      <c r="CF18" s="5"/>
      <c r="CG18" s="5"/>
      <c r="CH18" s="5"/>
      <c r="CI18" s="5"/>
      <c r="CJ18" s="1" t="e">
        <f t="shared" si="20"/>
        <v>#DIV/0!</v>
      </c>
    </row>
    <row r="19" spans="1:104" x14ac:dyDescent="0.2">
      <c r="A19" s="6" t="s">
        <v>36</v>
      </c>
      <c r="B19" s="6">
        <v>2395</v>
      </c>
      <c r="C19" s="6">
        <v>230703</v>
      </c>
      <c r="D19" s="6" t="s">
        <v>54</v>
      </c>
      <c r="E19" s="6" t="s">
        <v>55</v>
      </c>
      <c r="F19" s="5">
        <v>2</v>
      </c>
      <c r="G19" s="5">
        <v>1</v>
      </c>
      <c r="H19" s="2">
        <f>F19+G19</f>
        <v>3</v>
      </c>
      <c r="I19" s="5">
        <v>1</v>
      </c>
      <c r="J19" s="5">
        <v>3</v>
      </c>
      <c r="K19" s="2">
        <f>I19+J19</f>
        <v>4</v>
      </c>
      <c r="L19" s="5">
        <v>1</v>
      </c>
      <c r="M19" s="5">
        <v>5</v>
      </c>
      <c r="N19" s="2">
        <f>L19+M19</f>
        <v>6</v>
      </c>
      <c r="O19" s="5">
        <v>1</v>
      </c>
      <c r="P19" s="5">
        <v>5</v>
      </c>
      <c r="Q19" s="2">
        <f>O19+P19</f>
        <v>6</v>
      </c>
      <c r="R19" s="5">
        <v>3</v>
      </c>
      <c r="S19" s="5">
        <v>5</v>
      </c>
      <c r="T19" s="2">
        <f>R19+S19</f>
        <v>8</v>
      </c>
      <c r="U19" s="1">
        <f t="shared" si="21"/>
        <v>0.625</v>
      </c>
      <c r="W19" s="3" t="s">
        <v>38</v>
      </c>
      <c r="X19" s="3">
        <v>6526</v>
      </c>
      <c r="Y19" s="3">
        <v>220131</v>
      </c>
      <c r="Z19" s="3" t="s">
        <v>56</v>
      </c>
      <c r="AA19" s="14">
        <v>4</v>
      </c>
      <c r="AB19" s="2">
        <v>1</v>
      </c>
      <c r="AC19" s="2">
        <v>1</v>
      </c>
      <c r="AD19" s="2">
        <f t="shared" si="5"/>
        <v>2</v>
      </c>
      <c r="AE19" s="2">
        <v>2</v>
      </c>
      <c r="AF19" s="2">
        <v>2</v>
      </c>
      <c r="AG19" s="2">
        <f t="shared" si="6"/>
        <v>4</v>
      </c>
      <c r="AH19" s="2">
        <v>3</v>
      </c>
      <c r="AI19" s="2">
        <v>2</v>
      </c>
      <c r="AJ19" s="2">
        <f t="shared" si="7"/>
        <v>5</v>
      </c>
      <c r="AK19" s="2">
        <v>2</v>
      </c>
      <c r="AL19" s="2">
        <v>2</v>
      </c>
      <c r="AM19" s="2">
        <f t="shared" si="8"/>
        <v>4</v>
      </c>
      <c r="AN19" s="2">
        <v>2</v>
      </c>
      <c r="AO19" s="2">
        <v>2</v>
      </c>
      <c r="AP19" s="2">
        <f t="shared" si="9"/>
        <v>4</v>
      </c>
      <c r="AQ19" s="1">
        <f t="shared" si="22"/>
        <v>0.5</v>
      </c>
      <c r="AS19" s="3" t="s">
        <v>10</v>
      </c>
      <c r="AT19" s="3">
        <v>6825</v>
      </c>
      <c r="AU19" s="3">
        <v>220131</v>
      </c>
      <c r="AV19" s="3" t="s">
        <v>57</v>
      </c>
      <c r="AW19" s="14">
        <v>6</v>
      </c>
      <c r="AX19" s="2">
        <v>2</v>
      </c>
      <c r="AY19" s="2">
        <v>0</v>
      </c>
      <c r="AZ19" s="2">
        <f t="shared" si="10"/>
        <v>2</v>
      </c>
      <c r="BA19" s="2">
        <v>2</v>
      </c>
      <c r="BB19" s="2">
        <v>4</v>
      </c>
      <c r="BC19" s="2">
        <f t="shared" si="11"/>
        <v>6</v>
      </c>
      <c r="BD19" s="2">
        <v>0</v>
      </c>
      <c r="BE19" s="2">
        <v>5</v>
      </c>
      <c r="BF19" s="2">
        <f t="shared" si="12"/>
        <v>5</v>
      </c>
      <c r="BG19" s="2">
        <v>1</v>
      </c>
      <c r="BH19" s="2">
        <v>5</v>
      </c>
      <c r="BI19" s="2">
        <f t="shared" si="13"/>
        <v>6</v>
      </c>
      <c r="BJ19" s="2">
        <v>3</v>
      </c>
      <c r="BK19" s="2">
        <v>6</v>
      </c>
      <c r="BL19" s="2">
        <f t="shared" si="14"/>
        <v>9</v>
      </c>
      <c r="BM19" s="1">
        <f t="shared" si="23"/>
        <v>0.66666666666666663</v>
      </c>
      <c r="BO19" s="4"/>
      <c r="BP19" s="6" t="s">
        <v>41</v>
      </c>
      <c r="BQ19" s="6">
        <v>7534</v>
      </c>
      <c r="BR19" s="6">
        <v>250203</v>
      </c>
      <c r="BS19" s="6" t="s">
        <v>42</v>
      </c>
      <c r="BT19" s="6">
        <v>216</v>
      </c>
      <c r="BU19" s="5">
        <v>0</v>
      </c>
      <c r="BV19" s="5">
        <v>0</v>
      </c>
      <c r="BW19" s="5">
        <f t="shared" si="15"/>
        <v>0</v>
      </c>
      <c r="BX19" s="5">
        <v>0</v>
      </c>
      <c r="BY19" s="5">
        <v>1</v>
      </c>
      <c r="BZ19" s="5">
        <f t="shared" si="16"/>
        <v>1</v>
      </c>
      <c r="CA19" s="5">
        <v>4</v>
      </c>
      <c r="CB19" s="5">
        <v>1</v>
      </c>
      <c r="CC19" s="5">
        <f t="shared" si="17"/>
        <v>5</v>
      </c>
      <c r="CD19" s="5">
        <v>4</v>
      </c>
      <c r="CE19" s="5">
        <v>2</v>
      </c>
      <c r="CF19" s="5">
        <f t="shared" ref="CF19" si="34">SUM(CD19,CE19)</f>
        <v>6</v>
      </c>
      <c r="CG19" s="5">
        <v>3</v>
      </c>
      <c r="CH19" s="5">
        <v>4</v>
      </c>
      <c r="CI19" s="5">
        <f t="shared" ref="CI19" si="35">SUM(CG19,CH19)</f>
        <v>7</v>
      </c>
      <c r="CJ19" s="1">
        <f t="shared" si="20"/>
        <v>0.5714285714285714</v>
      </c>
      <c r="CN19" s="4" t="s">
        <v>22</v>
      </c>
      <c r="CO19" s="4">
        <v>242</v>
      </c>
      <c r="CP19" s="4">
        <v>296</v>
      </c>
      <c r="CQ19" s="4">
        <v>538</v>
      </c>
      <c r="CR19" s="4">
        <v>489</v>
      </c>
      <c r="CS19" s="4">
        <v>276</v>
      </c>
      <c r="CT19" s="4">
        <v>765</v>
      </c>
      <c r="CU19" s="4">
        <v>158</v>
      </c>
      <c r="CV19" s="4">
        <v>288</v>
      </c>
      <c r="CW19" s="4">
        <v>446</v>
      </c>
      <c r="CX19" s="4">
        <v>194</v>
      </c>
      <c r="CY19" s="4">
        <v>146</v>
      </c>
      <c r="CZ19" s="4">
        <v>340</v>
      </c>
    </row>
    <row r="20" spans="1:104" x14ac:dyDescent="0.2">
      <c r="A20" s="6" t="s">
        <v>36</v>
      </c>
      <c r="B20" s="6">
        <v>2395</v>
      </c>
      <c r="C20" s="6">
        <v>230703</v>
      </c>
      <c r="D20" s="6" t="s">
        <v>54</v>
      </c>
      <c r="E20" s="6" t="s">
        <v>58</v>
      </c>
      <c r="F20" s="5">
        <v>3</v>
      </c>
      <c r="G20" s="5">
        <v>0</v>
      </c>
      <c r="H20" s="2">
        <f>F20+G20</f>
        <v>3</v>
      </c>
      <c r="I20" s="5">
        <v>3</v>
      </c>
      <c r="J20" s="5">
        <v>0</v>
      </c>
      <c r="K20" s="2">
        <f>I20+J20</f>
        <v>3</v>
      </c>
      <c r="L20" s="5">
        <v>3</v>
      </c>
      <c r="M20" s="5">
        <v>5</v>
      </c>
      <c r="N20" s="2">
        <f>L20+M20</f>
        <v>8</v>
      </c>
      <c r="O20" s="5">
        <v>3</v>
      </c>
      <c r="P20" s="5">
        <v>6</v>
      </c>
      <c r="Q20" s="2">
        <f>O20+P20</f>
        <v>9</v>
      </c>
      <c r="R20" s="5">
        <v>3</v>
      </c>
      <c r="S20" s="5">
        <v>5</v>
      </c>
      <c r="T20" s="2">
        <f>R20+S20</f>
        <v>8</v>
      </c>
      <c r="U20" s="1">
        <f t="shared" si="21"/>
        <v>0.625</v>
      </c>
      <c r="W20" s="3" t="s">
        <v>38</v>
      </c>
      <c r="X20" s="3">
        <v>6526</v>
      </c>
      <c r="Y20" s="3">
        <v>220131</v>
      </c>
      <c r="Z20" s="3" t="s">
        <v>56</v>
      </c>
      <c r="AA20" s="14">
        <v>13</v>
      </c>
      <c r="AB20" s="2">
        <v>0</v>
      </c>
      <c r="AC20" s="2">
        <v>0</v>
      </c>
      <c r="AD20" s="2">
        <f t="shared" si="5"/>
        <v>0</v>
      </c>
      <c r="AE20" s="2">
        <v>6</v>
      </c>
      <c r="AF20" s="2">
        <v>0</v>
      </c>
      <c r="AG20" s="2">
        <f t="shared" si="6"/>
        <v>6</v>
      </c>
      <c r="AH20" s="2">
        <v>7</v>
      </c>
      <c r="AI20" s="2">
        <v>2</v>
      </c>
      <c r="AJ20" s="2">
        <f t="shared" si="7"/>
        <v>9</v>
      </c>
      <c r="AK20" s="2">
        <v>8</v>
      </c>
      <c r="AL20" s="2">
        <v>2</v>
      </c>
      <c r="AM20" s="2">
        <f t="shared" si="8"/>
        <v>10</v>
      </c>
      <c r="AN20" s="2">
        <v>9</v>
      </c>
      <c r="AO20" s="2">
        <v>0</v>
      </c>
      <c r="AP20" s="2">
        <f t="shared" si="9"/>
        <v>9</v>
      </c>
      <c r="AQ20" s="1">
        <f t="shared" si="22"/>
        <v>0</v>
      </c>
      <c r="AS20" s="3" t="s">
        <v>10</v>
      </c>
      <c r="AT20" s="3">
        <v>6825</v>
      </c>
      <c r="AU20" s="3">
        <v>220131</v>
      </c>
      <c r="AV20" s="3" t="s">
        <v>57</v>
      </c>
      <c r="AW20" s="14">
        <v>15</v>
      </c>
      <c r="AX20" s="2">
        <v>1</v>
      </c>
      <c r="AY20" s="2">
        <v>1</v>
      </c>
      <c r="AZ20" s="2">
        <f t="shared" si="10"/>
        <v>2</v>
      </c>
      <c r="BA20" s="2">
        <v>0</v>
      </c>
      <c r="BB20" s="2">
        <v>2</v>
      </c>
      <c r="BC20" s="2">
        <f t="shared" si="11"/>
        <v>2</v>
      </c>
      <c r="BD20" s="2">
        <v>0</v>
      </c>
      <c r="BE20" s="2">
        <v>2</v>
      </c>
      <c r="BF20" s="2">
        <f t="shared" si="12"/>
        <v>2</v>
      </c>
      <c r="BG20" s="2">
        <v>0</v>
      </c>
      <c r="BH20" s="2">
        <v>3</v>
      </c>
      <c r="BI20" s="2">
        <f t="shared" si="13"/>
        <v>3</v>
      </c>
      <c r="BJ20" s="2">
        <v>0</v>
      </c>
      <c r="BK20" s="2">
        <v>2</v>
      </c>
      <c r="BL20" s="2">
        <f t="shared" si="14"/>
        <v>2</v>
      </c>
      <c r="BM20" s="1">
        <f t="shared" si="23"/>
        <v>1</v>
      </c>
      <c r="BO20" s="4"/>
      <c r="BP20" s="6" t="s">
        <v>41</v>
      </c>
      <c r="BQ20" s="6">
        <v>7534</v>
      </c>
      <c r="BR20" s="6">
        <v>250203</v>
      </c>
      <c r="BS20" s="6" t="s">
        <v>42</v>
      </c>
      <c r="BT20" s="6">
        <v>220</v>
      </c>
      <c r="BU20" s="5">
        <v>0</v>
      </c>
      <c r="BV20" s="5">
        <v>0</v>
      </c>
      <c r="BW20" s="5">
        <f t="shared" si="15"/>
        <v>0</v>
      </c>
      <c r="BX20" s="5">
        <v>0</v>
      </c>
      <c r="BY20" s="5">
        <v>0</v>
      </c>
      <c r="BZ20" s="5">
        <f t="shared" si="16"/>
        <v>0</v>
      </c>
      <c r="CA20" s="5">
        <v>0</v>
      </c>
      <c r="CB20" s="5">
        <v>0</v>
      </c>
      <c r="CC20" s="5">
        <f t="shared" si="17"/>
        <v>0</v>
      </c>
      <c r="CD20" s="5"/>
      <c r="CE20" s="5"/>
      <c r="CF20" s="5"/>
      <c r="CG20" s="5"/>
      <c r="CH20" s="5"/>
      <c r="CI20" s="5"/>
      <c r="CJ20" s="1" t="e">
        <f t="shared" si="20"/>
        <v>#DIV/0!</v>
      </c>
    </row>
    <row r="21" spans="1:104" x14ac:dyDescent="0.2">
      <c r="A21" s="6" t="s">
        <v>36</v>
      </c>
      <c r="B21" s="6">
        <v>2395</v>
      </c>
      <c r="C21" s="6">
        <v>230703</v>
      </c>
      <c r="D21" s="6" t="s">
        <v>54</v>
      </c>
      <c r="E21" s="6" t="s">
        <v>59</v>
      </c>
      <c r="F21" s="5">
        <v>1</v>
      </c>
      <c r="G21" s="5">
        <v>0</v>
      </c>
      <c r="H21" s="2">
        <f>F21+G21</f>
        <v>1</v>
      </c>
      <c r="I21" s="5">
        <v>1</v>
      </c>
      <c r="J21" s="5">
        <v>0</v>
      </c>
      <c r="K21" s="2">
        <f>I21+J21</f>
        <v>1</v>
      </c>
      <c r="L21" s="5">
        <v>1</v>
      </c>
      <c r="M21" s="5">
        <v>0</v>
      </c>
      <c r="N21" s="2">
        <f>L21+M21</f>
        <v>1</v>
      </c>
      <c r="O21" s="5">
        <v>7</v>
      </c>
      <c r="P21" s="5">
        <v>1</v>
      </c>
      <c r="Q21" s="2">
        <f>O21+P21</f>
        <v>8</v>
      </c>
      <c r="R21" s="5">
        <v>4</v>
      </c>
      <c r="S21" s="5">
        <v>5</v>
      </c>
      <c r="T21" s="2">
        <f>R21+S21</f>
        <v>9</v>
      </c>
      <c r="U21" s="1">
        <f t="shared" si="21"/>
        <v>0.55555555555555558</v>
      </c>
      <c r="W21" s="3" t="s">
        <v>38</v>
      </c>
      <c r="X21" s="3">
        <v>6526</v>
      </c>
      <c r="Y21" s="3">
        <v>220131</v>
      </c>
      <c r="Z21" s="3" t="s">
        <v>56</v>
      </c>
      <c r="AA21" s="14">
        <v>20</v>
      </c>
      <c r="AB21" s="2">
        <v>0</v>
      </c>
      <c r="AC21" s="2">
        <v>0</v>
      </c>
      <c r="AD21" s="2">
        <f t="shared" si="5"/>
        <v>0</v>
      </c>
      <c r="AE21" s="2">
        <v>0</v>
      </c>
      <c r="AF21" s="2">
        <v>0</v>
      </c>
      <c r="AG21" s="2">
        <f t="shared" si="6"/>
        <v>0</v>
      </c>
      <c r="AH21" s="2">
        <v>2</v>
      </c>
      <c r="AI21" s="2">
        <v>1</v>
      </c>
      <c r="AJ21" s="2">
        <f t="shared" si="7"/>
        <v>3</v>
      </c>
      <c r="AK21" s="2">
        <v>0</v>
      </c>
      <c r="AL21" s="2">
        <v>0</v>
      </c>
      <c r="AM21" s="2">
        <f t="shared" si="8"/>
        <v>0</v>
      </c>
      <c r="AN21" s="2">
        <v>0</v>
      </c>
      <c r="AO21" s="2">
        <v>2</v>
      </c>
      <c r="AP21" s="2">
        <f t="shared" si="9"/>
        <v>2</v>
      </c>
      <c r="AQ21" s="1">
        <f t="shared" si="22"/>
        <v>1</v>
      </c>
      <c r="AS21" s="3" t="s">
        <v>10</v>
      </c>
      <c r="AT21" s="3">
        <v>6825</v>
      </c>
      <c r="AU21" s="3">
        <v>220131</v>
      </c>
      <c r="AV21" s="3" t="s">
        <v>57</v>
      </c>
      <c r="AW21" s="14">
        <v>22</v>
      </c>
      <c r="AX21" s="2">
        <v>2</v>
      </c>
      <c r="AY21" s="2">
        <v>0</v>
      </c>
      <c r="AZ21" s="2">
        <f t="shared" si="10"/>
        <v>2</v>
      </c>
      <c r="BA21" s="2">
        <v>4</v>
      </c>
      <c r="BB21" s="2">
        <v>2</v>
      </c>
      <c r="BC21" s="2">
        <f t="shared" si="11"/>
        <v>6</v>
      </c>
      <c r="BD21" s="2">
        <v>2</v>
      </c>
      <c r="BE21" s="2">
        <v>5</v>
      </c>
      <c r="BF21" s="2">
        <f t="shared" si="12"/>
        <v>7</v>
      </c>
      <c r="BG21" s="2">
        <v>0</v>
      </c>
      <c r="BH21" s="2">
        <v>6</v>
      </c>
      <c r="BI21" s="2">
        <f t="shared" si="13"/>
        <v>6</v>
      </c>
      <c r="BJ21" s="2">
        <v>0</v>
      </c>
      <c r="BK21" s="2">
        <v>6</v>
      </c>
      <c r="BL21" s="2">
        <f t="shared" si="14"/>
        <v>6</v>
      </c>
      <c r="BM21" s="1">
        <f t="shared" si="23"/>
        <v>1</v>
      </c>
      <c r="BO21" s="4"/>
      <c r="BP21" s="6" t="s">
        <v>41</v>
      </c>
      <c r="BQ21" s="6">
        <v>7534</v>
      </c>
      <c r="BR21" s="6">
        <v>250203</v>
      </c>
      <c r="BS21" s="6" t="s">
        <v>42</v>
      </c>
      <c r="BT21" s="6">
        <v>223</v>
      </c>
      <c r="BU21" s="5">
        <v>0</v>
      </c>
      <c r="BV21" s="5">
        <v>1</v>
      </c>
      <c r="BW21" s="5">
        <f t="shared" si="15"/>
        <v>1</v>
      </c>
      <c r="BX21" s="5">
        <v>2</v>
      </c>
      <c r="BY21" s="5">
        <v>2</v>
      </c>
      <c r="BZ21" s="5">
        <f t="shared" si="16"/>
        <v>4</v>
      </c>
      <c r="CA21" s="5">
        <v>3</v>
      </c>
      <c r="CB21" s="5">
        <v>5</v>
      </c>
      <c r="CC21" s="5">
        <f t="shared" si="17"/>
        <v>8</v>
      </c>
      <c r="CD21" s="5">
        <v>2</v>
      </c>
      <c r="CE21" s="5">
        <v>5</v>
      </c>
      <c r="CF21" s="5">
        <f t="shared" ref="CF21:CF23" si="36">SUM(CD21,CE21)</f>
        <v>7</v>
      </c>
      <c r="CG21" s="5">
        <v>1</v>
      </c>
      <c r="CH21" s="5">
        <v>6</v>
      </c>
      <c r="CI21" s="5">
        <f t="shared" ref="CI21:CI23" si="37">SUM(CG21,CH21)</f>
        <v>7</v>
      </c>
      <c r="CJ21" s="1">
        <f t="shared" si="20"/>
        <v>0.8571428571428571</v>
      </c>
      <c r="CN21" s="4" t="s">
        <v>60</v>
      </c>
    </row>
    <row r="22" spans="1:104" x14ac:dyDescent="0.2">
      <c r="A22" s="6" t="s">
        <v>36</v>
      </c>
      <c r="B22" s="6">
        <v>2395</v>
      </c>
      <c r="C22" s="6">
        <v>230703</v>
      </c>
      <c r="D22" s="6" t="s">
        <v>54</v>
      </c>
      <c r="E22" s="6" t="s">
        <v>61</v>
      </c>
      <c r="F22" s="5">
        <v>0</v>
      </c>
      <c r="G22" s="5">
        <v>0</v>
      </c>
      <c r="H22" s="2">
        <f>F22+G22</f>
        <v>0</v>
      </c>
      <c r="I22" s="5">
        <v>0</v>
      </c>
      <c r="J22" s="5">
        <v>0</v>
      </c>
      <c r="K22" s="2">
        <f>I22+J22</f>
        <v>0</v>
      </c>
      <c r="L22" s="5">
        <v>10</v>
      </c>
      <c r="M22" s="5">
        <v>0</v>
      </c>
      <c r="N22" s="2">
        <f>L22+M22</f>
        <v>10</v>
      </c>
      <c r="O22" s="5">
        <v>11</v>
      </c>
      <c r="P22" s="5">
        <v>2</v>
      </c>
      <c r="Q22" s="2">
        <f>O22+P22</f>
        <v>13</v>
      </c>
      <c r="R22" s="5">
        <v>12</v>
      </c>
      <c r="S22" s="5">
        <v>2</v>
      </c>
      <c r="T22" s="2">
        <f>R22+S22</f>
        <v>14</v>
      </c>
      <c r="U22" s="1">
        <f t="shared" si="21"/>
        <v>0.14285714285714285</v>
      </c>
      <c r="W22" s="3" t="s">
        <v>38</v>
      </c>
      <c r="X22" s="3">
        <v>6526</v>
      </c>
      <c r="Y22" s="3">
        <v>220131</v>
      </c>
      <c r="Z22" s="3" t="s">
        <v>56</v>
      </c>
      <c r="AA22" s="14">
        <v>27</v>
      </c>
      <c r="AB22" s="2">
        <v>1</v>
      </c>
      <c r="AC22" s="2">
        <v>0</v>
      </c>
      <c r="AD22" s="2">
        <f t="shared" si="5"/>
        <v>1</v>
      </c>
      <c r="AE22" s="2">
        <v>4</v>
      </c>
      <c r="AF22" s="2">
        <v>1</v>
      </c>
      <c r="AG22" s="2">
        <f t="shared" si="6"/>
        <v>5</v>
      </c>
      <c r="AH22" s="2">
        <v>2</v>
      </c>
      <c r="AI22" s="2">
        <v>3</v>
      </c>
      <c r="AJ22" s="2">
        <f t="shared" si="7"/>
        <v>5</v>
      </c>
      <c r="AK22" s="2">
        <v>1</v>
      </c>
      <c r="AL22" s="2">
        <v>3</v>
      </c>
      <c r="AM22" s="2">
        <f t="shared" si="8"/>
        <v>4</v>
      </c>
      <c r="AN22" s="2">
        <v>3</v>
      </c>
      <c r="AO22" s="2">
        <v>3</v>
      </c>
      <c r="AP22" s="2">
        <f t="shared" si="9"/>
        <v>6</v>
      </c>
      <c r="AQ22" s="1">
        <f t="shared" si="22"/>
        <v>0.5</v>
      </c>
      <c r="AS22" s="3" t="s">
        <v>10</v>
      </c>
      <c r="AT22" s="3">
        <v>6825</v>
      </c>
      <c r="AU22" s="3">
        <v>220131</v>
      </c>
      <c r="AV22" s="3" t="s">
        <v>57</v>
      </c>
      <c r="AW22" s="14">
        <v>29</v>
      </c>
      <c r="AX22" s="2">
        <v>0</v>
      </c>
      <c r="AY22" s="2">
        <v>2</v>
      </c>
      <c r="AZ22" s="2">
        <f t="shared" si="10"/>
        <v>2</v>
      </c>
      <c r="BA22" s="2">
        <v>0</v>
      </c>
      <c r="BB22" s="2">
        <v>5</v>
      </c>
      <c r="BC22" s="2">
        <f t="shared" si="11"/>
        <v>5</v>
      </c>
      <c r="BD22" s="2">
        <v>0</v>
      </c>
      <c r="BE22" s="2">
        <v>5</v>
      </c>
      <c r="BF22" s="2">
        <f t="shared" si="12"/>
        <v>5</v>
      </c>
      <c r="BG22" s="2">
        <v>2</v>
      </c>
      <c r="BH22" s="2">
        <v>3</v>
      </c>
      <c r="BI22" s="2">
        <f t="shared" si="13"/>
        <v>5</v>
      </c>
      <c r="BJ22" s="2">
        <v>0</v>
      </c>
      <c r="BK22" s="2">
        <v>5</v>
      </c>
      <c r="BL22" s="2">
        <f t="shared" si="14"/>
        <v>5</v>
      </c>
      <c r="BM22" s="1">
        <f t="shared" si="23"/>
        <v>1</v>
      </c>
      <c r="BO22" s="4"/>
      <c r="BP22" s="6" t="s">
        <v>41</v>
      </c>
      <c r="BQ22" s="6">
        <v>7534</v>
      </c>
      <c r="BR22" s="6">
        <v>250203</v>
      </c>
      <c r="BS22" s="6" t="s">
        <v>42</v>
      </c>
      <c r="BT22" s="6">
        <v>226</v>
      </c>
      <c r="BU22" s="5">
        <v>2</v>
      </c>
      <c r="BV22" s="5">
        <v>0</v>
      </c>
      <c r="BW22" s="5">
        <f t="shared" si="15"/>
        <v>2</v>
      </c>
      <c r="BX22" s="5">
        <v>0</v>
      </c>
      <c r="BY22" s="5">
        <v>1</v>
      </c>
      <c r="BZ22" s="5">
        <f t="shared" si="16"/>
        <v>1</v>
      </c>
      <c r="CA22" s="5">
        <v>3</v>
      </c>
      <c r="CB22" s="5">
        <v>3</v>
      </c>
      <c r="CC22" s="5">
        <f t="shared" si="17"/>
        <v>6</v>
      </c>
      <c r="CD22" s="5">
        <v>2</v>
      </c>
      <c r="CE22" s="5">
        <v>6</v>
      </c>
      <c r="CF22" s="5">
        <f t="shared" si="36"/>
        <v>8</v>
      </c>
      <c r="CG22" s="5">
        <v>4</v>
      </c>
      <c r="CH22" s="5">
        <v>6</v>
      </c>
      <c r="CI22" s="5">
        <f t="shared" si="37"/>
        <v>10</v>
      </c>
      <c r="CJ22" s="1">
        <f t="shared" si="20"/>
        <v>0.6</v>
      </c>
      <c r="CN22" s="4" t="s">
        <v>62</v>
      </c>
      <c r="CO22" s="4">
        <v>29.5</v>
      </c>
      <c r="CP22" s="4">
        <v>15.7</v>
      </c>
      <c r="CQ22" s="4">
        <v>7.12</v>
      </c>
      <c r="CR22" s="4">
        <v>15.5</v>
      </c>
      <c r="CS22" s="4">
        <v>39.700000000000003</v>
      </c>
      <c r="CT22" s="4">
        <v>7.91</v>
      </c>
      <c r="CU22" s="4">
        <v>45.3</v>
      </c>
      <c r="CV22" s="4">
        <v>9.0500000000000007</v>
      </c>
      <c r="CW22" s="4">
        <v>5.97</v>
      </c>
      <c r="CX22" s="4">
        <v>9.1199999999999992</v>
      </c>
      <c r="CY22" s="4">
        <v>14.2</v>
      </c>
      <c r="CZ22" s="4">
        <v>3.14</v>
      </c>
    </row>
    <row r="23" spans="1:104" x14ac:dyDescent="0.2">
      <c r="A23" s="6" t="s">
        <v>36</v>
      </c>
      <c r="B23" s="6">
        <v>2395</v>
      </c>
      <c r="C23" s="6">
        <v>230703</v>
      </c>
      <c r="D23" s="6" t="s">
        <v>54</v>
      </c>
      <c r="E23" s="6" t="s">
        <v>63</v>
      </c>
      <c r="F23" s="5">
        <v>0</v>
      </c>
      <c r="G23" s="5">
        <v>0</v>
      </c>
      <c r="H23" s="2">
        <f t="shared" ref="H23:H83" si="38">F23+G23</f>
        <v>0</v>
      </c>
      <c r="I23" s="5">
        <v>0</v>
      </c>
      <c r="J23" s="5">
        <v>0</v>
      </c>
      <c r="K23" s="2">
        <f t="shared" ref="K23:K83" si="39">I23+J23</f>
        <v>0</v>
      </c>
      <c r="L23" s="5">
        <v>6</v>
      </c>
      <c r="M23" s="5">
        <v>0</v>
      </c>
      <c r="N23" s="2">
        <f t="shared" ref="N23:N83" si="40">L23+M23</f>
        <v>6</v>
      </c>
      <c r="O23" s="5">
        <v>2</v>
      </c>
      <c r="P23" s="5">
        <v>5</v>
      </c>
      <c r="Q23" s="2">
        <f t="shared" ref="Q23:Q82" si="41">O23+P23</f>
        <v>7</v>
      </c>
      <c r="R23" s="5">
        <v>1</v>
      </c>
      <c r="S23" s="5">
        <v>6</v>
      </c>
      <c r="T23" s="2">
        <f t="shared" ref="T23:T82" si="42">R23+S23</f>
        <v>7</v>
      </c>
      <c r="U23" s="1">
        <f t="shared" si="21"/>
        <v>0.8571428571428571</v>
      </c>
      <c r="W23" s="3" t="s">
        <v>38</v>
      </c>
      <c r="X23" s="3">
        <v>6526</v>
      </c>
      <c r="Y23" s="3">
        <v>220131</v>
      </c>
      <c r="Z23" s="3" t="s">
        <v>56</v>
      </c>
      <c r="AA23" s="14">
        <v>34</v>
      </c>
      <c r="AB23" s="2">
        <v>0</v>
      </c>
      <c r="AC23" s="2">
        <v>1</v>
      </c>
      <c r="AD23" s="2">
        <f t="shared" si="5"/>
        <v>1</v>
      </c>
      <c r="AE23" s="2">
        <v>1</v>
      </c>
      <c r="AF23" s="2">
        <v>0</v>
      </c>
      <c r="AG23" s="2">
        <f t="shared" si="6"/>
        <v>1</v>
      </c>
      <c r="AH23" s="2">
        <v>0</v>
      </c>
      <c r="AI23" s="2">
        <v>4</v>
      </c>
      <c r="AJ23" s="2">
        <f t="shared" si="7"/>
        <v>4</v>
      </c>
      <c r="AK23" s="2">
        <v>5</v>
      </c>
      <c r="AL23" s="2">
        <v>2</v>
      </c>
      <c r="AM23" s="2">
        <f t="shared" si="8"/>
        <v>7</v>
      </c>
      <c r="AN23" s="2">
        <v>4</v>
      </c>
      <c r="AO23" s="2">
        <v>2</v>
      </c>
      <c r="AP23" s="2">
        <f t="shared" si="9"/>
        <v>6</v>
      </c>
      <c r="AQ23" s="1">
        <f t="shared" si="22"/>
        <v>0.33333333333333331</v>
      </c>
      <c r="AS23" s="3" t="s">
        <v>10</v>
      </c>
      <c r="AT23" s="3">
        <v>6825</v>
      </c>
      <c r="AU23" s="3">
        <v>220131</v>
      </c>
      <c r="AV23" s="3" t="s">
        <v>57</v>
      </c>
      <c r="AW23" s="14">
        <v>37</v>
      </c>
      <c r="AX23" s="2">
        <v>0</v>
      </c>
      <c r="AY23" s="2">
        <v>1</v>
      </c>
      <c r="AZ23" s="2">
        <f t="shared" si="10"/>
        <v>1</v>
      </c>
      <c r="BA23" s="2">
        <v>0</v>
      </c>
      <c r="BB23" s="2">
        <v>1</v>
      </c>
      <c r="BC23" s="2">
        <f t="shared" si="11"/>
        <v>1</v>
      </c>
      <c r="BD23" s="2">
        <v>0</v>
      </c>
      <c r="BE23" s="2">
        <v>2</v>
      </c>
      <c r="BF23" s="2">
        <f t="shared" si="12"/>
        <v>2</v>
      </c>
      <c r="BG23" s="2">
        <v>1</v>
      </c>
      <c r="BH23" s="2">
        <v>3</v>
      </c>
      <c r="BI23" s="2">
        <f t="shared" si="13"/>
        <v>4</v>
      </c>
      <c r="BJ23" s="2">
        <v>0</v>
      </c>
      <c r="BK23" s="2">
        <v>2</v>
      </c>
      <c r="BL23" s="2">
        <f t="shared" si="14"/>
        <v>2</v>
      </c>
      <c r="BM23" s="1">
        <f t="shared" si="23"/>
        <v>1</v>
      </c>
      <c r="BO23" s="4"/>
      <c r="BP23" s="6" t="s">
        <v>41</v>
      </c>
      <c r="BQ23" s="6">
        <v>7534</v>
      </c>
      <c r="BR23" s="6">
        <v>250203</v>
      </c>
      <c r="BS23" s="6" t="s">
        <v>42</v>
      </c>
      <c r="BT23" s="6">
        <v>229</v>
      </c>
      <c r="BU23" s="5">
        <v>0</v>
      </c>
      <c r="BV23" s="5">
        <v>0</v>
      </c>
      <c r="BW23" s="5">
        <f t="shared" si="15"/>
        <v>0</v>
      </c>
      <c r="BX23" s="5">
        <v>4</v>
      </c>
      <c r="BY23" s="5">
        <v>2</v>
      </c>
      <c r="BZ23" s="5">
        <f t="shared" si="16"/>
        <v>6</v>
      </c>
      <c r="CA23" s="5">
        <v>3</v>
      </c>
      <c r="CB23" s="5">
        <v>3</v>
      </c>
      <c r="CC23" s="5">
        <f t="shared" si="17"/>
        <v>6</v>
      </c>
      <c r="CD23" s="5">
        <v>1</v>
      </c>
      <c r="CE23" s="5">
        <v>4</v>
      </c>
      <c r="CF23" s="5">
        <f t="shared" si="36"/>
        <v>5</v>
      </c>
      <c r="CG23" s="5">
        <v>5</v>
      </c>
      <c r="CH23" s="5">
        <v>5</v>
      </c>
      <c r="CI23" s="5">
        <f t="shared" si="37"/>
        <v>10</v>
      </c>
      <c r="CJ23" s="1">
        <f t="shared" si="20"/>
        <v>0.5</v>
      </c>
      <c r="CN23" s="4" t="s">
        <v>64</v>
      </c>
      <c r="CO23" s="4" t="s">
        <v>65</v>
      </c>
      <c r="CP23" s="4">
        <v>4.0000000000000002E-4</v>
      </c>
      <c r="CQ23" s="4">
        <v>2.8500000000000001E-2</v>
      </c>
      <c r="CR23" s="4">
        <v>4.0000000000000002E-4</v>
      </c>
      <c r="CS23" s="4" t="s">
        <v>65</v>
      </c>
      <c r="CT23" s="4">
        <v>1.9099999999999999E-2</v>
      </c>
      <c r="CU23" s="4" t="s">
        <v>65</v>
      </c>
      <c r="CV23" s="4">
        <v>1.09E-2</v>
      </c>
      <c r="CW23" s="4">
        <v>5.0599999999999999E-2</v>
      </c>
      <c r="CX23" s="4">
        <v>1.04E-2</v>
      </c>
      <c r="CY23" s="4">
        <v>8.0000000000000004E-4</v>
      </c>
      <c r="CZ23" s="4">
        <v>0.2082</v>
      </c>
    </row>
    <row r="24" spans="1:104" x14ac:dyDescent="0.2">
      <c r="A24" s="6" t="s">
        <v>36</v>
      </c>
      <c r="B24" s="6">
        <v>2395</v>
      </c>
      <c r="C24" s="6">
        <v>230703</v>
      </c>
      <c r="D24" s="6" t="s">
        <v>54</v>
      </c>
      <c r="E24" s="6" t="s">
        <v>66</v>
      </c>
      <c r="F24" s="5">
        <v>0</v>
      </c>
      <c r="G24" s="5">
        <v>0</v>
      </c>
      <c r="H24" s="2">
        <f t="shared" si="38"/>
        <v>0</v>
      </c>
      <c r="I24" s="5">
        <v>0</v>
      </c>
      <c r="J24" s="5">
        <v>0</v>
      </c>
      <c r="K24" s="2">
        <f t="shared" si="39"/>
        <v>0</v>
      </c>
      <c r="L24" s="5">
        <v>10</v>
      </c>
      <c r="M24" s="5">
        <v>0</v>
      </c>
      <c r="N24" s="2">
        <f t="shared" si="40"/>
        <v>10</v>
      </c>
      <c r="O24" s="5">
        <v>1</v>
      </c>
      <c r="P24" s="5">
        <v>10</v>
      </c>
      <c r="Q24" s="2">
        <f t="shared" si="41"/>
        <v>11</v>
      </c>
      <c r="R24" s="5">
        <v>1</v>
      </c>
      <c r="S24" s="5">
        <v>10</v>
      </c>
      <c r="T24" s="2">
        <f t="shared" si="42"/>
        <v>11</v>
      </c>
      <c r="U24" s="1">
        <f t="shared" si="21"/>
        <v>0.90909090909090906</v>
      </c>
      <c r="W24" s="3" t="s">
        <v>38</v>
      </c>
      <c r="X24" s="3">
        <v>6526</v>
      </c>
      <c r="Y24" s="3">
        <v>220131</v>
      </c>
      <c r="Z24" s="3" t="s">
        <v>56</v>
      </c>
      <c r="AA24" s="14">
        <v>44</v>
      </c>
      <c r="AB24" s="2">
        <v>0</v>
      </c>
      <c r="AC24" s="2">
        <v>0</v>
      </c>
      <c r="AD24" s="2">
        <f t="shared" si="5"/>
        <v>0</v>
      </c>
      <c r="AE24" s="2">
        <v>1</v>
      </c>
      <c r="AF24" s="2">
        <v>5</v>
      </c>
      <c r="AG24" s="2">
        <f t="shared" si="6"/>
        <v>6</v>
      </c>
      <c r="AH24" s="2">
        <v>3</v>
      </c>
      <c r="AI24" s="2">
        <v>1</v>
      </c>
      <c r="AJ24" s="2">
        <f t="shared" si="7"/>
        <v>4</v>
      </c>
      <c r="AK24" s="2">
        <v>4</v>
      </c>
      <c r="AL24" s="2">
        <v>2</v>
      </c>
      <c r="AM24" s="2">
        <f t="shared" si="8"/>
        <v>6</v>
      </c>
      <c r="AN24" s="2">
        <v>6</v>
      </c>
      <c r="AO24" s="2">
        <v>0</v>
      </c>
      <c r="AP24" s="2">
        <f t="shared" si="9"/>
        <v>6</v>
      </c>
      <c r="AQ24" s="1">
        <f t="shared" si="22"/>
        <v>0</v>
      </c>
      <c r="AS24" s="3" t="s">
        <v>10</v>
      </c>
      <c r="AT24" s="3">
        <v>6825</v>
      </c>
      <c r="AU24" s="3">
        <v>220131</v>
      </c>
      <c r="AV24" s="3" t="s">
        <v>57</v>
      </c>
      <c r="AW24" s="14">
        <v>46</v>
      </c>
      <c r="AX24" s="2">
        <v>0</v>
      </c>
      <c r="AY24" s="2">
        <v>0</v>
      </c>
      <c r="AZ24" s="2">
        <f t="shared" si="10"/>
        <v>0</v>
      </c>
      <c r="BA24" s="2">
        <v>0</v>
      </c>
      <c r="BB24" s="2">
        <v>0</v>
      </c>
      <c r="BC24" s="2">
        <f t="shared" si="11"/>
        <v>0</v>
      </c>
      <c r="BD24" s="2">
        <v>4</v>
      </c>
      <c r="BE24" s="2">
        <v>1</v>
      </c>
      <c r="BF24" s="2">
        <f t="shared" si="12"/>
        <v>5</v>
      </c>
      <c r="BG24" s="2">
        <v>5</v>
      </c>
      <c r="BH24" s="2">
        <v>2</v>
      </c>
      <c r="BI24" s="2">
        <f t="shared" si="13"/>
        <v>7</v>
      </c>
      <c r="BJ24" s="2">
        <v>0</v>
      </c>
      <c r="BK24" s="2">
        <v>3</v>
      </c>
      <c r="BL24" s="2">
        <f t="shared" si="14"/>
        <v>3</v>
      </c>
      <c r="BM24" s="1">
        <f t="shared" si="23"/>
        <v>1</v>
      </c>
      <c r="BO24" s="4"/>
      <c r="BP24" s="6" t="s">
        <v>41</v>
      </c>
      <c r="BQ24" s="6">
        <v>7534</v>
      </c>
      <c r="BR24" s="6">
        <v>250203</v>
      </c>
      <c r="BS24" s="6" t="s">
        <v>42</v>
      </c>
      <c r="BT24" s="6">
        <v>232</v>
      </c>
      <c r="BU24" s="5">
        <v>0</v>
      </c>
      <c r="BV24" s="5">
        <v>0</v>
      </c>
      <c r="BW24" s="5">
        <f t="shared" si="15"/>
        <v>0</v>
      </c>
      <c r="BX24" s="5">
        <v>0</v>
      </c>
      <c r="BY24" s="5">
        <v>0</v>
      </c>
      <c r="BZ24" s="5">
        <f t="shared" si="16"/>
        <v>0</v>
      </c>
      <c r="CA24" s="5">
        <v>2</v>
      </c>
      <c r="CB24" s="5">
        <v>1</v>
      </c>
      <c r="CC24" s="5">
        <f t="shared" si="17"/>
        <v>3</v>
      </c>
      <c r="CD24" s="5"/>
      <c r="CE24" s="5"/>
      <c r="CF24" s="5"/>
      <c r="CG24" s="5"/>
      <c r="CH24" s="5"/>
      <c r="CI24" s="5"/>
      <c r="CJ24" s="1" t="e">
        <f t="shared" si="20"/>
        <v>#DIV/0!</v>
      </c>
      <c r="CN24" s="4" t="s">
        <v>67</v>
      </c>
      <c r="CO24" s="4" t="s">
        <v>68</v>
      </c>
      <c r="CP24" s="4" t="s">
        <v>68</v>
      </c>
      <c r="CQ24" s="4" t="s">
        <v>68</v>
      </c>
      <c r="CR24" s="4" t="s">
        <v>68</v>
      </c>
      <c r="CS24" s="4" t="s">
        <v>68</v>
      </c>
      <c r="CT24" s="4" t="s">
        <v>68</v>
      </c>
      <c r="CU24" s="4" t="s">
        <v>68</v>
      </c>
      <c r="CV24" s="4" t="s">
        <v>68</v>
      </c>
      <c r="CW24" s="4" t="s">
        <v>69</v>
      </c>
      <c r="CX24" s="4" t="s">
        <v>68</v>
      </c>
      <c r="CY24" s="4" t="s">
        <v>68</v>
      </c>
      <c r="CZ24" s="4" t="s">
        <v>69</v>
      </c>
    </row>
    <row r="25" spans="1:104" x14ac:dyDescent="0.2">
      <c r="A25" s="6" t="s">
        <v>36</v>
      </c>
      <c r="B25" s="6">
        <v>2395</v>
      </c>
      <c r="C25" s="6">
        <v>230703</v>
      </c>
      <c r="D25" s="6" t="s">
        <v>54</v>
      </c>
      <c r="E25" s="6" t="s">
        <v>70</v>
      </c>
      <c r="F25" s="5">
        <v>0</v>
      </c>
      <c r="G25" s="5">
        <v>2</v>
      </c>
      <c r="H25" s="2">
        <f t="shared" si="38"/>
        <v>2</v>
      </c>
      <c r="I25" s="5">
        <v>1</v>
      </c>
      <c r="J25" s="5">
        <v>2</v>
      </c>
      <c r="K25" s="2">
        <f t="shared" si="39"/>
        <v>3</v>
      </c>
      <c r="L25" s="5">
        <v>4</v>
      </c>
      <c r="M25" s="5">
        <v>3</v>
      </c>
      <c r="N25" s="2">
        <f t="shared" si="40"/>
        <v>7</v>
      </c>
      <c r="O25" s="5">
        <v>6</v>
      </c>
      <c r="P25" s="5">
        <v>3</v>
      </c>
      <c r="Q25" s="2">
        <f t="shared" si="41"/>
        <v>9</v>
      </c>
      <c r="R25" s="5">
        <v>7</v>
      </c>
      <c r="S25" s="5">
        <v>3</v>
      </c>
      <c r="T25" s="2">
        <f t="shared" si="42"/>
        <v>10</v>
      </c>
      <c r="U25" s="1">
        <f t="shared" si="21"/>
        <v>0.3</v>
      </c>
      <c r="W25" s="3" t="s">
        <v>38</v>
      </c>
      <c r="X25" s="3">
        <v>6526</v>
      </c>
      <c r="Y25" s="3">
        <v>220131</v>
      </c>
      <c r="Z25" s="3" t="s">
        <v>56</v>
      </c>
      <c r="AA25" s="14">
        <v>52</v>
      </c>
      <c r="AB25" s="2">
        <v>0</v>
      </c>
      <c r="AC25" s="2">
        <v>0</v>
      </c>
      <c r="AD25" s="2">
        <f t="shared" si="5"/>
        <v>0</v>
      </c>
      <c r="AE25" s="2">
        <v>0</v>
      </c>
      <c r="AF25" s="2">
        <v>0</v>
      </c>
      <c r="AG25" s="2">
        <f t="shared" si="6"/>
        <v>0</v>
      </c>
      <c r="AH25" s="2">
        <v>2</v>
      </c>
      <c r="AI25" s="2">
        <v>0</v>
      </c>
      <c r="AJ25" s="2">
        <f t="shared" si="7"/>
        <v>2</v>
      </c>
      <c r="AK25" s="2">
        <v>2</v>
      </c>
      <c r="AL25" s="2">
        <v>0</v>
      </c>
      <c r="AM25" s="2">
        <f t="shared" si="8"/>
        <v>2</v>
      </c>
      <c r="AN25" s="2">
        <v>2</v>
      </c>
      <c r="AO25" s="2">
        <v>0</v>
      </c>
      <c r="AP25" s="2">
        <f t="shared" si="9"/>
        <v>2</v>
      </c>
      <c r="AQ25" s="1">
        <f t="shared" si="22"/>
        <v>0</v>
      </c>
      <c r="AS25" s="3" t="s">
        <v>10</v>
      </c>
      <c r="AT25" s="3">
        <v>6825</v>
      </c>
      <c r="AU25" s="3">
        <v>220131</v>
      </c>
      <c r="AV25" s="3" t="s">
        <v>57</v>
      </c>
      <c r="AW25" s="14">
        <v>54</v>
      </c>
      <c r="AX25" s="2">
        <v>0</v>
      </c>
      <c r="AY25" s="2">
        <v>0</v>
      </c>
      <c r="AZ25" s="2">
        <f t="shared" si="10"/>
        <v>0</v>
      </c>
      <c r="BA25" s="2">
        <v>0</v>
      </c>
      <c r="BB25" s="2">
        <v>0</v>
      </c>
      <c r="BC25" s="2">
        <f t="shared" si="11"/>
        <v>0</v>
      </c>
      <c r="BD25" s="2">
        <v>6</v>
      </c>
      <c r="BE25" s="2">
        <v>1</v>
      </c>
      <c r="BF25" s="2">
        <f t="shared" si="12"/>
        <v>7</v>
      </c>
      <c r="BG25" s="2">
        <v>0</v>
      </c>
      <c r="BH25" s="2">
        <v>5</v>
      </c>
      <c r="BI25" s="2">
        <f t="shared" si="13"/>
        <v>5</v>
      </c>
      <c r="BJ25" s="2">
        <v>0</v>
      </c>
      <c r="BK25" s="2">
        <v>4</v>
      </c>
      <c r="BL25" s="2">
        <f t="shared" si="14"/>
        <v>4</v>
      </c>
      <c r="BM25" s="1">
        <f t="shared" si="23"/>
        <v>1</v>
      </c>
      <c r="BO25" s="4"/>
      <c r="BP25" s="6" t="s">
        <v>41</v>
      </c>
      <c r="BQ25" s="6">
        <v>7534</v>
      </c>
      <c r="BR25" s="6">
        <v>250203</v>
      </c>
      <c r="BS25" s="6" t="s">
        <v>42</v>
      </c>
      <c r="BT25" s="6">
        <v>235</v>
      </c>
      <c r="BU25" s="5">
        <v>0</v>
      </c>
      <c r="BV25" s="5">
        <v>0</v>
      </c>
      <c r="BW25" s="5">
        <f t="shared" si="15"/>
        <v>0</v>
      </c>
      <c r="BX25" s="5">
        <v>0</v>
      </c>
      <c r="BY25" s="5">
        <v>0</v>
      </c>
      <c r="BZ25" s="5">
        <f t="shared" si="16"/>
        <v>0</v>
      </c>
      <c r="CA25" s="5">
        <v>0</v>
      </c>
      <c r="CB25" s="5">
        <v>0</v>
      </c>
      <c r="CC25" s="5">
        <f t="shared" si="17"/>
        <v>0</v>
      </c>
      <c r="CD25" s="5"/>
      <c r="CE25" s="5"/>
      <c r="CF25" s="5"/>
      <c r="CG25" s="5"/>
      <c r="CH25" s="5"/>
      <c r="CI25" s="5"/>
      <c r="CJ25" s="1" t="e">
        <f t="shared" si="20"/>
        <v>#DIV/0!</v>
      </c>
      <c r="CN25" s="4" t="s">
        <v>71</v>
      </c>
      <c r="CO25" s="4" t="s">
        <v>72</v>
      </c>
      <c r="CP25" s="4" t="s">
        <v>73</v>
      </c>
      <c r="CQ25" s="4" t="s">
        <v>74</v>
      </c>
      <c r="CR25" s="4" t="s">
        <v>73</v>
      </c>
      <c r="CS25" s="4" t="s">
        <v>72</v>
      </c>
      <c r="CT25" s="4" t="s">
        <v>74</v>
      </c>
      <c r="CU25" s="4" t="s">
        <v>72</v>
      </c>
      <c r="CV25" s="4" t="s">
        <v>74</v>
      </c>
      <c r="CW25" s="4" t="s">
        <v>75</v>
      </c>
      <c r="CX25" s="4" t="s">
        <v>74</v>
      </c>
      <c r="CY25" s="4" t="s">
        <v>73</v>
      </c>
      <c r="CZ25" s="4" t="s">
        <v>75</v>
      </c>
    </row>
    <row r="26" spans="1:104" x14ac:dyDescent="0.2">
      <c r="A26" s="6" t="s">
        <v>36</v>
      </c>
      <c r="B26" s="6">
        <v>2395</v>
      </c>
      <c r="C26" s="6">
        <v>230703</v>
      </c>
      <c r="D26" s="6" t="s">
        <v>54</v>
      </c>
      <c r="E26" s="6" t="s">
        <v>76</v>
      </c>
      <c r="F26" s="5">
        <v>2</v>
      </c>
      <c r="G26" s="5">
        <v>1</v>
      </c>
      <c r="H26" s="2">
        <f t="shared" si="38"/>
        <v>3</v>
      </c>
      <c r="I26" s="5">
        <v>5</v>
      </c>
      <c r="J26" s="5">
        <v>1</v>
      </c>
      <c r="K26" s="2">
        <f t="shared" si="39"/>
        <v>6</v>
      </c>
      <c r="L26" s="5">
        <v>5</v>
      </c>
      <c r="M26" s="5">
        <v>3</v>
      </c>
      <c r="N26" s="2">
        <f t="shared" si="40"/>
        <v>8</v>
      </c>
      <c r="O26" s="5">
        <v>4</v>
      </c>
      <c r="P26" s="5">
        <v>5</v>
      </c>
      <c r="Q26" s="2">
        <f t="shared" si="41"/>
        <v>9</v>
      </c>
      <c r="R26" s="5">
        <v>4</v>
      </c>
      <c r="S26" s="5">
        <v>5</v>
      </c>
      <c r="T26" s="2">
        <f t="shared" si="42"/>
        <v>9</v>
      </c>
      <c r="U26" s="1">
        <f t="shared" si="21"/>
        <v>0.55555555555555558</v>
      </c>
      <c r="W26" s="3" t="s">
        <v>38</v>
      </c>
      <c r="X26" s="3">
        <v>6526</v>
      </c>
      <c r="Y26" s="3">
        <v>220131</v>
      </c>
      <c r="Z26" s="3" t="s">
        <v>56</v>
      </c>
      <c r="AA26" s="14">
        <v>59</v>
      </c>
      <c r="AB26" s="2">
        <v>0</v>
      </c>
      <c r="AC26" s="2">
        <v>0</v>
      </c>
      <c r="AD26" s="2">
        <f t="shared" si="5"/>
        <v>0</v>
      </c>
      <c r="AE26" s="2">
        <v>2</v>
      </c>
      <c r="AF26" s="2">
        <v>0</v>
      </c>
      <c r="AG26" s="2">
        <f t="shared" si="6"/>
        <v>2</v>
      </c>
      <c r="AH26" s="2">
        <v>2</v>
      </c>
      <c r="AI26" s="2">
        <v>8</v>
      </c>
      <c r="AJ26" s="2">
        <f t="shared" si="7"/>
        <v>10</v>
      </c>
      <c r="AK26" s="2">
        <v>11</v>
      </c>
      <c r="AL26" s="2">
        <v>3</v>
      </c>
      <c r="AM26" s="2">
        <f t="shared" si="8"/>
        <v>14</v>
      </c>
      <c r="AN26" s="2">
        <v>6</v>
      </c>
      <c r="AO26" s="2">
        <v>1</v>
      </c>
      <c r="AP26" s="2">
        <f t="shared" si="9"/>
        <v>7</v>
      </c>
      <c r="AQ26" s="1">
        <f t="shared" si="22"/>
        <v>0.14285714285714285</v>
      </c>
      <c r="AS26" s="3" t="s">
        <v>10</v>
      </c>
      <c r="AT26" s="3">
        <v>6825</v>
      </c>
      <c r="AU26" s="3">
        <v>220131</v>
      </c>
      <c r="AV26" s="3" t="s">
        <v>57</v>
      </c>
      <c r="AW26" s="14">
        <v>61</v>
      </c>
      <c r="AX26" s="2">
        <v>0</v>
      </c>
      <c r="AY26" s="2">
        <v>0</v>
      </c>
      <c r="AZ26" s="2">
        <f t="shared" si="10"/>
        <v>0</v>
      </c>
      <c r="BA26" s="2">
        <v>1</v>
      </c>
      <c r="BB26" s="2">
        <v>0</v>
      </c>
      <c r="BC26" s="2">
        <f t="shared" si="11"/>
        <v>1</v>
      </c>
      <c r="BD26" s="2">
        <v>0</v>
      </c>
      <c r="BE26" s="2">
        <v>0</v>
      </c>
      <c r="BF26" s="2">
        <f t="shared" si="12"/>
        <v>0</v>
      </c>
      <c r="BG26" s="2">
        <v>3</v>
      </c>
      <c r="BH26" s="2">
        <v>6</v>
      </c>
      <c r="BI26" s="2">
        <f t="shared" si="13"/>
        <v>9</v>
      </c>
      <c r="BJ26" s="2">
        <v>0</v>
      </c>
      <c r="BK26" s="2">
        <v>6</v>
      </c>
      <c r="BL26" s="2">
        <f t="shared" si="14"/>
        <v>6</v>
      </c>
      <c r="BM26" s="1">
        <f t="shared" si="23"/>
        <v>1</v>
      </c>
      <c r="BO26" s="4"/>
      <c r="BP26" s="6" t="s">
        <v>41</v>
      </c>
      <c r="BQ26" s="6">
        <v>7534</v>
      </c>
      <c r="BR26" s="6">
        <v>250203</v>
      </c>
      <c r="BS26" s="6" t="s">
        <v>42</v>
      </c>
      <c r="BT26" s="6">
        <v>238</v>
      </c>
      <c r="BU26" s="5">
        <v>0</v>
      </c>
      <c r="BV26" s="5">
        <v>0</v>
      </c>
      <c r="BW26" s="5">
        <f t="shared" si="15"/>
        <v>0</v>
      </c>
      <c r="BX26" s="5">
        <v>0</v>
      </c>
      <c r="BY26" s="5">
        <v>0</v>
      </c>
      <c r="BZ26" s="5">
        <f t="shared" si="16"/>
        <v>0</v>
      </c>
      <c r="CA26" s="5">
        <v>1</v>
      </c>
      <c r="CB26" s="5">
        <v>1</v>
      </c>
      <c r="CC26" s="5">
        <f t="shared" si="17"/>
        <v>2</v>
      </c>
      <c r="CD26" s="5"/>
      <c r="CE26" s="5"/>
      <c r="CF26" s="5"/>
      <c r="CG26" s="5"/>
      <c r="CH26" s="5"/>
      <c r="CI26" s="5"/>
      <c r="CJ26" s="1" t="e">
        <f t="shared" si="20"/>
        <v>#DIV/0!</v>
      </c>
    </row>
    <row r="27" spans="1:104" x14ac:dyDescent="0.2">
      <c r="A27" s="6" t="s">
        <v>36</v>
      </c>
      <c r="B27" s="6">
        <v>2395</v>
      </c>
      <c r="C27" s="6">
        <v>230703</v>
      </c>
      <c r="D27" s="6" t="s">
        <v>54</v>
      </c>
      <c r="E27" s="6" t="s">
        <v>77</v>
      </c>
      <c r="F27" s="5">
        <v>0</v>
      </c>
      <c r="G27" s="5">
        <v>0</v>
      </c>
      <c r="H27" s="2">
        <f t="shared" si="38"/>
        <v>0</v>
      </c>
      <c r="I27" s="5">
        <v>0</v>
      </c>
      <c r="J27" s="5">
        <v>0</v>
      </c>
      <c r="K27" s="2">
        <f t="shared" si="39"/>
        <v>0</v>
      </c>
      <c r="L27" s="5">
        <v>8</v>
      </c>
      <c r="M27" s="5">
        <v>0</v>
      </c>
      <c r="N27" s="2">
        <f t="shared" si="40"/>
        <v>8</v>
      </c>
      <c r="O27" s="5">
        <v>11</v>
      </c>
      <c r="P27" s="5">
        <v>0</v>
      </c>
      <c r="Q27" s="2">
        <f t="shared" si="41"/>
        <v>11</v>
      </c>
      <c r="R27" s="5">
        <v>12</v>
      </c>
      <c r="S27" s="5">
        <v>0</v>
      </c>
      <c r="T27" s="2">
        <f t="shared" si="42"/>
        <v>12</v>
      </c>
      <c r="U27" s="1">
        <f t="shared" si="21"/>
        <v>0</v>
      </c>
      <c r="W27" s="3" t="s">
        <v>38</v>
      </c>
      <c r="X27" s="3">
        <v>6526</v>
      </c>
      <c r="Y27" s="3">
        <v>220131</v>
      </c>
      <c r="Z27" s="3" t="s">
        <v>56</v>
      </c>
      <c r="AA27" s="14">
        <v>66</v>
      </c>
      <c r="AB27" s="2">
        <v>0</v>
      </c>
      <c r="AC27" s="2">
        <v>0</v>
      </c>
      <c r="AD27" s="2">
        <f t="shared" si="5"/>
        <v>0</v>
      </c>
      <c r="AE27" s="2">
        <v>0</v>
      </c>
      <c r="AF27" s="2">
        <v>0</v>
      </c>
      <c r="AG27" s="2">
        <f t="shared" si="6"/>
        <v>0</v>
      </c>
      <c r="AH27" s="2">
        <v>1</v>
      </c>
      <c r="AI27" s="2">
        <v>0</v>
      </c>
      <c r="AJ27" s="2">
        <f t="shared" si="7"/>
        <v>1</v>
      </c>
      <c r="AK27" s="2">
        <v>2</v>
      </c>
      <c r="AL27" s="2">
        <v>1</v>
      </c>
      <c r="AM27" s="2">
        <f t="shared" si="8"/>
        <v>3</v>
      </c>
      <c r="AN27" s="2">
        <v>1</v>
      </c>
      <c r="AO27" s="2">
        <v>2</v>
      </c>
      <c r="AP27" s="2">
        <f t="shared" si="9"/>
        <v>3</v>
      </c>
      <c r="AQ27" s="1">
        <f t="shared" si="22"/>
        <v>0.66666666666666663</v>
      </c>
      <c r="AS27" s="3" t="s">
        <v>10</v>
      </c>
      <c r="AT27" s="3">
        <v>6825</v>
      </c>
      <c r="AU27" s="3">
        <v>220131</v>
      </c>
      <c r="AV27" s="3" t="s">
        <v>57</v>
      </c>
      <c r="AW27" s="14">
        <v>68</v>
      </c>
      <c r="AX27" s="2">
        <v>3</v>
      </c>
      <c r="AY27" s="2">
        <v>0</v>
      </c>
      <c r="AZ27" s="2">
        <f t="shared" si="10"/>
        <v>3</v>
      </c>
      <c r="BA27" s="2">
        <v>0</v>
      </c>
      <c r="BB27" s="2">
        <v>2</v>
      </c>
      <c r="BC27" s="2">
        <f t="shared" si="11"/>
        <v>2</v>
      </c>
      <c r="BD27" s="2">
        <v>4</v>
      </c>
      <c r="BE27" s="2">
        <v>3</v>
      </c>
      <c r="BF27" s="2">
        <f t="shared" si="12"/>
        <v>7</v>
      </c>
      <c r="BG27" s="2">
        <v>3</v>
      </c>
      <c r="BH27" s="2">
        <v>6</v>
      </c>
      <c r="BI27" s="2">
        <f t="shared" si="13"/>
        <v>9</v>
      </c>
      <c r="BJ27" s="2">
        <v>3</v>
      </c>
      <c r="BK27" s="2">
        <v>3</v>
      </c>
      <c r="BL27" s="2">
        <f t="shared" si="14"/>
        <v>6</v>
      </c>
      <c r="BM27" s="1">
        <f t="shared" si="23"/>
        <v>0.5</v>
      </c>
      <c r="BO27" s="4"/>
      <c r="BP27" s="6" t="s">
        <v>41</v>
      </c>
      <c r="BQ27" s="6">
        <v>7534</v>
      </c>
      <c r="BR27" s="6">
        <v>250203</v>
      </c>
      <c r="BS27" s="6" t="s">
        <v>42</v>
      </c>
      <c r="BT27" s="6">
        <v>241</v>
      </c>
      <c r="BU27" s="5">
        <v>0</v>
      </c>
      <c r="BV27" s="5">
        <v>0</v>
      </c>
      <c r="BW27" s="5">
        <f t="shared" si="15"/>
        <v>0</v>
      </c>
      <c r="BX27" s="5">
        <v>3</v>
      </c>
      <c r="BY27" s="5">
        <v>0</v>
      </c>
      <c r="BZ27" s="5">
        <f t="shared" si="16"/>
        <v>3</v>
      </c>
      <c r="CA27" s="5">
        <v>4</v>
      </c>
      <c r="CB27" s="5">
        <v>2</v>
      </c>
      <c r="CC27" s="5">
        <f t="shared" si="17"/>
        <v>6</v>
      </c>
      <c r="CD27" s="5">
        <v>2</v>
      </c>
      <c r="CE27" s="5">
        <v>3</v>
      </c>
      <c r="CF27" s="5">
        <f t="shared" ref="CF27:CF29" si="43">SUM(CD27,CE27)</f>
        <v>5</v>
      </c>
      <c r="CG27" s="5">
        <v>5</v>
      </c>
      <c r="CH27" s="5">
        <v>4</v>
      </c>
      <c r="CI27" s="5">
        <f t="shared" ref="CI27:CI29" si="44">SUM(CG27,CH27)</f>
        <v>9</v>
      </c>
      <c r="CJ27" s="1">
        <f t="shared" si="20"/>
        <v>0.44444444444444442</v>
      </c>
    </row>
    <row r="28" spans="1:104" ht="15" x14ac:dyDescent="0.25">
      <c r="A28" s="6" t="s">
        <v>36</v>
      </c>
      <c r="B28" s="6">
        <v>2395</v>
      </c>
      <c r="C28" s="6">
        <v>230703</v>
      </c>
      <c r="D28" s="6" t="s">
        <v>54</v>
      </c>
      <c r="E28" s="6" t="s">
        <v>78</v>
      </c>
      <c r="F28" s="5">
        <v>0</v>
      </c>
      <c r="G28" s="5">
        <v>0</v>
      </c>
      <c r="H28" s="2">
        <f t="shared" si="38"/>
        <v>0</v>
      </c>
      <c r="I28" s="5">
        <v>0</v>
      </c>
      <c r="J28" s="5">
        <v>1</v>
      </c>
      <c r="K28" s="2">
        <f t="shared" si="39"/>
        <v>1</v>
      </c>
      <c r="L28" s="5">
        <v>0</v>
      </c>
      <c r="M28" s="5">
        <v>1</v>
      </c>
      <c r="N28" s="2">
        <f t="shared" si="40"/>
        <v>1</v>
      </c>
      <c r="O28" s="5">
        <v>0</v>
      </c>
      <c r="P28" s="5">
        <v>1</v>
      </c>
      <c r="Q28" s="2">
        <f t="shared" si="41"/>
        <v>1</v>
      </c>
      <c r="R28" s="5">
        <v>0</v>
      </c>
      <c r="S28" s="5">
        <v>1</v>
      </c>
      <c r="T28" s="2">
        <f t="shared" si="42"/>
        <v>1</v>
      </c>
      <c r="U28" s="1">
        <f t="shared" si="21"/>
        <v>1</v>
      </c>
      <c r="W28" s="3" t="s">
        <v>38</v>
      </c>
      <c r="X28" s="3">
        <v>6526</v>
      </c>
      <c r="Y28" s="3">
        <v>220131</v>
      </c>
      <c r="Z28" s="3" t="s">
        <v>56</v>
      </c>
      <c r="AA28" s="14">
        <v>73</v>
      </c>
      <c r="AB28" s="2">
        <v>0</v>
      </c>
      <c r="AC28" s="2">
        <v>0</v>
      </c>
      <c r="AD28" s="2">
        <f t="shared" si="5"/>
        <v>0</v>
      </c>
      <c r="AE28" s="2">
        <v>0</v>
      </c>
      <c r="AF28" s="2">
        <v>0</v>
      </c>
      <c r="AG28" s="2">
        <f t="shared" si="6"/>
        <v>0</v>
      </c>
      <c r="AH28" s="2">
        <v>4</v>
      </c>
      <c r="AI28" s="2">
        <v>3</v>
      </c>
      <c r="AJ28" s="2">
        <f t="shared" si="7"/>
        <v>7</v>
      </c>
      <c r="AK28" s="2">
        <v>3</v>
      </c>
      <c r="AL28" s="2">
        <v>5</v>
      </c>
      <c r="AM28" s="2">
        <f t="shared" si="8"/>
        <v>8</v>
      </c>
      <c r="AN28" s="2">
        <v>4</v>
      </c>
      <c r="AO28" s="2">
        <v>4</v>
      </c>
      <c r="AP28" s="2">
        <f t="shared" si="9"/>
        <v>8</v>
      </c>
      <c r="AQ28" s="1">
        <f t="shared" si="22"/>
        <v>0.5</v>
      </c>
      <c r="AS28" s="3" t="s">
        <v>10</v>
      </c>
      <c r="AT28" s="3">
        <v>6825</v>
      </c>
      <c r="AU28" s="3">
        <v>220131</v>
      </c>
      <c r="AV28" s="3" t="s">
        <v>57</v>
      </c>
      <c r="AW28" s="14">
        <v>75</v>
      </c>
      <c r="AX28" s="2">
        <v>0</v>
      </c>
      <c r="AY28" s="2">
        <v>2</v>
      </c>
      <c r="AZ28" s="2">
        <f t="shared" si="10"/>
        <v>2</v>
      </c>
      <c r="BA28" s="2">
        <v>0</v>
      </c>
      <c r="BB28" s="2">
        <v>2</v>
      </c>
      <c r="BC28" s="2">
        <f t="shared" si="11"/>
        <v>2</v>
      </c>
      <c r="BD28" s="2">
        <v>5</v>
      </c>
      <c r="BE28" s="2">
        <v>2</v>
      </c>
      <c r="BF28" s="2">
        <f t="shared" si="12"/>
        <v>7</v>
      </c>
      <c r="BG28" s="2">
        <v>5</v>
      </c>
      <c r="BH28" s="2">
        <v>4</v>
      </c>
      <c r="BI28" s="2">
        <f t="shared" si="13"/>
        <v>9</v>
      </c>
      <c r="BJ28" s="2">
        <v>3</v>
      </c>
      <c r="BK28" s="2">
        <v>3</v>
      </c>
      <c r="BL28" s="2">
        <f t="shared" si="14"/>
        <v>6</v>
      </c>
      <c r="BM28" s="1">
        <f t="shared" si="23"/>
        <v>0.5</v>
      </c>
      <c r="BO28" s="4"/>
      <c r="BP28" s="6" t="s">
        <v>41</v>
      </c>
      <c r="BQ28" s="6">
        <v>7534</v>
      </c>
      <c r="BR28" s="6">
        <v>250203</v>
      </c>
      <c r="BS28" s="6" t="s">
        <v>42</v>
      </c>
      <c r="BT28" s="6">
        <v>244</v>
      </c>
      <c r="BU28" s="5">
        <v>0</v>
      </c>
      <c r="BV28" s="5">
        <v>0</v>
      </c>
      <c r="BW28" s="5">
        <f t="shared" si="15"/>
        <v>0</v>
      </c>
      <c r="BX28" s="5">
        <v>2</v>
      </c>
      <c r="BY28" s="5">
        <v>0</v>
      </c>
      <c r="BZ28" s="5">
        <f t="shared" si="16"/>
        <v>2</v>
      </c>
      <c r="CA28" s="5">
        <v>7</v>
      </c>
      <c r="CB28" s="5">
        <v>0</v>
      </c>
      <c r="CC28" s="5">
        <f t="shared" si="17"/>
        <v>7</v>
      </c>
      <c r="CD28" s="5">
        <v>2</v>
      </c>
      <c r="CE28" s="5">
        <v>5</v>
      </c>
      <c r="CF28" s="5">
        <f t="shared" si="43"/>
        <v>7</v>
      </c>
      <c r="CG28" s="5">
        <v>4</v>
      </c>
      <c r="CH28" s="5">
        <v>5</v>
      </c>
      <c r="CI28" s="5">
        <f t="shared" si="44"/>
        <v>9</v>
      </c>
      <c r="CJ28" s="1">
        <f t="shared" si="20"/>
        <v>0.55555555555555558</v>
      </c>
      <c r="CN28" s="10" t="s">
        <v>79</v>
      </c>
      <c r="CO28" s="4" t="s">
        <v>24</v>
      </c>
      <c r="CP28" s="4" t="s">
        <v>25</v>
      </c>
      <c r="CQ28" s="4" t="s">
        <v>26</v>
      </c>
      <c r="CR28" s="4" t="s">
        <v>27</v>
      </c>
      <c r="CS28" s="4" t="s">
        <v>28</v>
      </c>
      <c r="CT28" s="4" t="s">
        <v>29</v>
      </c>
      <c r="CU28" s="4" t="s">
        <v>30</v>
      </c>
      <c r="CV28" s="4" t="s">
        <v>31</v>
      </c>
      <c r="CW28" s="4" t="s">
        <v>32</v>
      </c>
      <c r="CX28" s="4" t="s">
        <v>33</v>
      </c>
      <c r="CY28" s="4" t="s">
        <v>34</v>
      </c>
      <c r="CZ28" s="4" t="s">
        <v>35</v>
      </c>
    </row>
    <row r="29" spans="1:104" x14ac:dyDescent="0.2">
      <c r="A29" s="6" t="s">
        <v>36</v>
      </c>
      <c r="B29" s="6">
        <v>2395</v>
      </c>
      <c r="C29" s="6">
        <v>240617</v>
      </c>
      <c r="D29" s="6" t="s">
        <v>80</v>
      </c>
      <c r="E29" s="6">
        <v>1</v>
      </c>
      <c r="F29" s="5">
        <v>1</v>
      </c>
      <c r="G29" s="5">
        <v>0</v>
      </c>
      <c r="H29" s="2">
        <f t="shared" si="38"/>
        <v>1</v>
      </c>
      <c r="I29" s="5">
        <v>1</v>
      </c>
      <c r="J29" s="5">
        <v>1</v>
      </c>
      <c r="K29" s="2">
        <f t="shared" si="39"/>
        <v>2</v>
      </c>
      <c r="L29" s="5">
        <v>1</v>
      </c>
      <c r="M29" s="5">
        <v>2</v>
      </c>
      <c r="N29" s="2">
        <f t="shared" si="40"/>
        <v>3</v>
      </c>
      <c r="O29" s="5">
        <v>5</v>
      </c>
      <c r="P29" s="5">
        <v>2</v>
      </c>
      <c r="Q29" s="2">
        <f t="shared" si="41"/>
        <v>7</v>
      </c>
      <c r="R29" s="5">
        <v>8</v>
      </c>
      <c r="S29" s="5">
        <v>2</v>
      </c>
      <c r="T29" s="2">
        <f t="shared" si="42"/>
        <v>10</v>
      </c>
      <c r="U29" s="1">
        <f t="shared" si="21"/>
        <v>0.2</v>
      </c>
      <c r="W29" s="3" t="s">
        <v>38</v>
      </c>
      <c r="X29" s="3">
        <v>6526</v>
      </c>
      <c r="Y29" s="3">
        <v>220131</v>
      </c>
      <c r="Z29" s="3" t="s">
        <v>56</v>
      </c>
      <c r="AA29" s="14">
        <v>80</v>
      </c>
      <c r="AB29" s="2">
        <v>0</v>
      </c>
      <c r="AC29" s="2">
        <v>0</v>
      </c>
      <c r="AD29" s="2">
        <f t="shared" si="5"/>
        <v>0</v>
      </c>
      <c r="AE29" s="2">
        <v>0</v>
      </c>
      <c r="AF29" s="2">
        <v>0</v>
      </c>
      <c r="AG29" s="2">
        <f t="shared" si="6"/>
        <v>0</v>
      </c>
      <c r="AH29" s="2">
        <v>0</v>
      </c>
      <c r="AI29" s="2">
        <v>0</v>
      </c>
      <c r="AJ29" s="2">
        <f t="shared" si="7"/>
        <v>0</v>
      </c>
      <c r="AK29" s="2">
        <v>0</v>
      </c>
      <c r="AL29" s="2">
        <v>0</v>
      </c>
      <c r="AM29" s="2">
        <f t="shared" si="8"/>
        <v>0</v>
      </c>
      <c r="AN29" s="2">
        <v>0</v>
      </c>
      <c r="AO29" s="2">
        <v>0</v>
      </c>
      <c r="AP29" s="2">
        <f t="shared" si="9"/>
        <v>0</v>
      </c>
      <c r="AQ29" s="1" t="e">
        <f t="shared" si="22"/>
        <v>#DIV/0!</v>
      </c>
      <c r="AS29" s="3" t="s">
        <v>10</v>
      </c>
      <c r="AT29" s="3">
        <v>6825</v>
      </c>
      <c r="AU29" s="3">
        <v>220131</v>
      </c>
      <c r="AV29" s="3" t="s">
        <v>57</v>
      </c>
      <c r="AW29" s="14">
        <v>82</v>
      </c>
      <c r="AX29" s="2">
        <v>0</v>
      </c>
      <c r="AY29" s="2">
        <v>0</v>
      </c>
      <c r="AZ29" s="2">
        <f t="shared" si="10"/>
        <v>0</v>
      </c>
      <c r="BA29" s="2">
        <v>0</v>
      </c>
      <c r="BB29" s="2">
        <v>0</v>
      </c>
      <c r="BC29" s="2">
        <f t="shared" si="11"/>
        <v>0</v>
      </c>
      <c r="BD29" s="2">
        <v>10</v>
      </c>
      <c r="BE29" s="2">
        <v>1</v>
      </c>
      <c r="BF29" s="2">
        <f t="shared" si="12"/>
        <v>11</v>
      </c>
      <c r="BG29" s="2">
        <v>1</v>
      </c>
      <c r="BH29" s="2">
        <v>4</v>
      </c>
      <c r="BI29" s="2">
        <f t="shared" si="13"/>
        <v>5</v>
      </c>
      <c r="BJ29" s="2">
        <v>0</v>
      </c>
      <c r="BK29" s="2">
        <v>4</v>
      </c>
      <c r="BL29" s="2">
        <f t="shared" si="14"/>
        <v>4</v>
      </c>
      <c r="BM29" s="1">
        <f t="shared" si="23"/>
        <v>1</v>
      </c>
      <c r="BO29" s="4"/>
      <c r="BP29" s="6" t="s">
        <v>41</v>
      </c>
      <c r="BQ29" s="6">
        <v>7534</v>
      </c>
      <c r="BR29" s="6">
        <v>250203</v>
      </c>
      <c r="BS29" s="6" t="s">
        <v>42</v>
      </c>
      <c r="BT29" s="6">
        <v>247</v>
      </c>
      <c r="BU29" s="5">
        <v>1</v>
      </c>
      <c r="BV29" s="5">
        <v>0</v>
      </c>
      <c r="BW29" s="5">
        <f t="shared" si="15"/>
        <v>1</v>
      </c>
      <c r="BX29" s="5">
        <v>1</v>
      </c>
      <c r="BY29" s="5">
        <v>1</v>
      </c>
      <c r="BZ29" s="5">
        <f t="shared" si="16"/>
        <v>2</v>
      </c>
      <c r="CA29" s="5">
        <v>2</v>
      </c>
      <c r="CB29" s="5">
        <v>1</v>
      </c>
      <c r="CC29" s="5">
        <f t="shared" si="17"/>
        <v>3</v>
      </c>
      <c r="CD29" s="5">
        <v>1</v>
      </c>
      <c r="CE29" s="5">
        <v>2</v>
      </c>
      <c r="CF29" s="5">
        <f t="shared" si="43"/>
        <v>3</v>
      </c>
      <c r="CG29" s="5">
        <v>2</v>
      </c>
      <c r="CH29" s="5">
        <v>2</v>
      </c>
      <c r="CI29" s="5">
        <f t="shared" si="44"/>
        <v>4</v>
      </c>
      <c r="CJ29" s="1">
        <f t="shared" si="20"/>
        <v>0.5</v>
      </c>
      <c r="CN29" s="4" t="s">
        <v>43</v>
      </c>
      <c r="CO29" s="4">
        <v>74</v>
      </c>
      <c r="CP29" s="4">
        <v>74</v>
      </c>
      <c r="CQ29" s="4">
        <v>74</v>
      </c>
      <c r="CR29" s="4">
        <v>105</v>
      </c>
      <c r="CS29" s="4">
        <v>105</v>
      </c>
      <c r="CT29" s="4">
        <v>105</v>
      </c>
      <c r="CU29" s="4">
        <v>75</v>
      </c>
      <c r="CV29" s="4">
        <v>75</v>
      </c>
      <c r="CW29" s="4">
        <v>75</v>
      </c>
      <c r="CX29" s="4">
        <v>30</v>
      </c>
      <c r="CY29" s="4">
        <v>30</v>
      </c>
      <c r="CZ29" s="4">
        <v>30</v>
      </c>
    </row>
    <row r="30" spans="1:104" x14ac:dyDescent="0.2">
      <c r="A30" s="6" t="s">
        <v>36</v>
      </c>
      <c r="B30" s="6">
        <v>2395</v>
      </c>
      <c r="C30" s="6">
        <v>240617</v>
      </c>
      <c r="D30" s="6" t="s">
        <v>80</v>
      </c>
      <c r="E30" s="6">
        <v>9</v>
      </c>
      <c r="F30" s="5">
        <v>1</v>
      </c>
      <c r="G30" s="5">
        <v>0</v>
      </c>
      <c r="H30" s="2">
        <f t="shared" si="38"/>
        <v>1</v>
      </c>
      <c r="I30" s="5">
        <v>1</v>
      </c>
      <c r="J30" s="5">
        <v>1</v>
      </c>
      <c r="K30" s="2">
        <f t="shared" si="39"/>
        <v>2</v>
      </c>
      <c r="L30" s="5">
        <v>1</v>
      </c>
      <c r="M30" s="5">
        <v>1</v>
      </c>
      <c r="N30" s="2">
        <f t="shared" si="40"/>
        <v>2</v>
      </c>
      <c r="O30" s="5">
        <v>3</v>
      </c>
      <c r="P30" s="5">
        <v>1</v>
      </c>
      <c r="Q30" s="2">
        <f t="shared" si="41"/>
        <v>4</v>
      </c>
      <c r="R30" s="5">
        <v>3</v>
      </c>
      <c r="S30" s="5">
        <v>2</v>
      </c>
      <c r="T30" s="2">
        <f t="shared" si="42"/>
        <v>5</v>
      </c>
      <c r="U30" s="1">
        <f t="shared" si="21"/>
        <v>0.4</v>
      </c>
      <c r="W30" s="3" t="s">
        <v>38</v>
      </c>
      <c r="X30" s="3">
        <v>6526</v>
      </c>
      <c r="Y30" s="3">
        <v>220131</v>
      </c>
      <c r="Z30" s="3" t="s">
        <v>56</v>
      </c>
      <c r="AA30" s="14">
        <v>89</v>
      </c>
      <c r="AB30" s="2">
        <v>0</v>
      </c>
      <c r="AC30" s="2">
        <v>1</v>
      </c>
      <c r="AD30" s="2">
        <f t="shared" si="5"/>
        <v>1</v>
      </c>
      <c r="AE30" s="2">
        <v>1</v>
      </c>
      <c r="AF30" s="2">
        <v>2</v>
      </c>
      <c r="AG30" s="2">
        <f t="shared" si="6"/>
        <v>3</v>
      </c>
      <c r="AH30" s="2">
        <v>5</v>
      </c>
      <c r="AI30" s="2">
        <v>2</v>
      </c>
      <c r="AJ30" s="2">
        <f t="shared" si="7"/>
        <v>7</v>
      </c>
      <c r="AK30" s="2">
        <v>3</v>
      </c>
      <c r="AL30" s="2">
        <v>6</v>
      </c>
      <c r="AM30" s="2">
        <f t="shared" si="8"/>
        <v>9</v>
      </c>
      <c r="AN30" s="2">
        <v>11</v>
      </c>
      <c r="AO30" s="2">
        <v>0</v>
      </c>
      <c r="AP30" s="2">
        <f t="shared" si="9"/>
        <v>11</v>
      </c>
      <c r="AQ30" s="1">
        <f t="shared" si="22"/>
        <v>0</v>
      </c>
      <c r="AS30" s="3" t="s">
        <v>10</v>
      </c>
      <c r="AT30" s="3">
        <v>6825</v>
      </c>
      <c r="AU30" s="3">
        <v>220131</v>
      </c>
      <c r="AV30" s="3" t="s">
        <v>57</v>
      </c>
      <c r="AW30" s="14">
        <v>92</v>
      </c>
      <c r="AX30" s="2">
        <v>6</v>
      </c>
      <c r="AY30" s="2">
        <v>0</v>
      </c>
      <c r="AZ30" s="2">
        <f t="shared" si="10"/>
        <v>6</v>
      </c>
      <c r="BA30" s="2">
        <v>1</v>
      </c>
      <c r="BB30" s="2">
        <v>0</v>
      </c>
      <c r="BC30" s="2">
        <f t="shared" si="11"/>
        <v>1</v>
      </c>
      <c r="BD30" s="2">
        <v>1</v>
      </c>
      <c r="BE30" s="2">
        <v>1</v>
      </c>
      <c r="BF30" s="2">
        <f t="shared" si="12"/>
        <v>2</v>
      </c>
      <c r="BG30" s="2">
        <v>1</v>
      </c>
      <c r="BH30" s="2">
        <v>3</v>
      </c>
      <c r="BI30" s="2">
        <f t="shared" si="13"/>
        <v>4</v>
      </c>
      <c r="BJ30" s="2">
        <v>0</v>
      </c>
      <c r="BK30" s="2">
        <v>4</v>
      </c>
      <c r="BL30" s="2">
        <f t="shared" si="14"/>
        <v>4</v>
      </c>
      <c r="BM30" s="1">
        <f t="shared" si="23"/>
        <v>1</v>
      </c>
      <c r="BO30" s="4"/>
      <c r="BP30" s="6" t="s">
        <v>41</v>
      </c>
      <c r="BQ30" s="6">
        <v>7534</v>
      </c>
      <c r="BR30" s="6">
        <v>250203</v>
      </c>
      <c r="BS30" s="6" t="s">
        <v>42</v>
      </c>
      <c r="BT30" s="6">
        <v>250</v>
      </c>
      <c r="BU30" s="5">
        <v>0</v>
      </c>
      <c r="BV30" s="5">
        <v>0</v>
      </c>
      <c r="BW30" s="5">
        <f t="shared" si="15"/>
        <v>0</v>
      </c>
      <c r="BX30" s="5">
        <v>0</v>
      </c>
      <c r="BY30" s="5">
        <v>0</v>
      </c>
      <c r="BZ30" s="5">
        <f t="shared" si="16"/>
        <v>0</v>
      </c>
      <c r="CA30" s="5">
        <v>0</v>
      </c>
      <c r="CB30" s="5">
        <v>10</v>
      </c>
      <c r="CC30" s="5">
        <f t="shared" si="17"/>
        <v>10</v>
      </c>
      <c r="CD30" s="5"/>
      <c r="CE30" s="5"/>
      <c r="CF30" s="5"/>
      <c r="CG30" s="5"/>
      <c r="CH30" s="5"/>
      <c r="CI30" s="5"/>
      <c r="CJ30" s="1" t="e">
        <f t="shared" si="20"/>
        <v>#DIV/0!</v>
      </c>
    </row>
    <row r="31" spans="1:104" x14ac:dyDescent="0.2">
      <c r="A31" s="6" t="s">
        <v>36</v>
      </c>
      <c r="B31" s="6">
        <v>2395</v>
      </c>
      <c r="C31" s="6">
        <v>240617</v>
      </c>
      <c r="D31" s="6" t="s">
        <v>80</v>
      </c>
      <c r="E31" s="6">
        <v>17</v>
      </c>
      <c r="F31" s="5">
        <v>0</v>
      </c>
      <c r="G31" s="5">
        <v>2</v>
      </c>
      <c r="H31" s="2">
        <f t="shared" si="38"/>
        <v>2</v>
      </c>
      <c r="I31" s="5">
        <v>1</v>
      </c>
      <c r="J31" s="5">
        <v>2</v>
      </c>
      <c r="K31" s="2">
        <f t="shared" si="39"/>
        <v>3</v>
      </c>
      <c r="L31" s="5">
        <v>1</v>
      </c>
      <c r="M31" s="5">
        <v>2</v>
      </c>
      <c r="N31" s="2">
        <f t="shared" si="40"/>
        <v>3</v>
      </c>
      <c r="O31" s="5">
        <v>2</v>
      </c>
      <c r="P31" s="5">
        <v>5</v>
      </c>
      <c r="Q31" s="2">
        <f t="shared" si="41"/>
        <v>7</v>
      </c>
      <c r="R31" s="5">
        <v>0</v>
      </c>
      <c r="S31" s="5">
        <v>5</v>
      </c>
      <c r="T31" s="2">
        <f t="shared" si="42"/>
        <v>5</v>
      </c>
      <c r="U31" s="1">
        <f t="shared" si="21"/>
        <v>1</v>
      </c>
      <c r="W31" s="3" t="s">
        <v>38</v>
      </c>
      <c r="X31" s="3">
        <v>6526</v>
      </c>
      <c r="Y31" s="3">
        <v>220131</v>
      </c>
      <c r="Z31" s="3" t="s">
        <v>56</v>
      </c>
      <c r="AA31" s="14">
        <v>97</v>
      </c>
      <c r="AB31" s="2">
        <v>0</v>
      </c>
      <c r="AC31" s="2">
        <v>0</v>
      </c>
      <c r="AD31" s="2">
        <f t="shared" si="5"/>
        <v>0</v>
      </c>
      <c r="AE31" s="2">
        <v>3</v>
      </c>
      <c r="AF31" s="2">
        <v>3</v>
      </c>
      <c r="AG31" s="2">
        <f t="shared" si="6"/>
        <v>6</v>
      </c>
      <c r="AH31" s="2">
        <v>5</v>
      </c>
      <c r="AI31" s="2">
        <v>1</v>
      </c>
      <c r="AJ31" s="2">
        <f t="shared" si="7"/>
        <v>6</v>
      </c>
      <c r="AK31" s="2">
        <v>4</v>
      </c>
      <c r="AL31" s="2">
        <v>2</v>
      </c>
      <c r="AM31" s="2">
        <f t="shared" si="8"/>
        <v>6</v>
      </c>
      <c r="AN31" s="2">
        <v>4</v>
      </c>
      <c r="AO31" s="2">
        <v>0</v>
      </c>
      <c r="AP31" s="2">
        <f t="shared" si="9"/>
        <v>4</v>
      </c>
      <c r="AQ31" s="1">
        <f t="shared" si="22"/>
        <v>0</v>
      </c>
      <c r="AS31" s="3" t="s">
        <v>10</v>
      </c>
      <c r="AT31" s="3">
        <v>6825</v>
      </c>
      <c r="AU31" s="3">
        <v>220131</v>
      </c>
      <c r="AV31" s="3" t="s">
        <v>57</v>
      </c>
      <c r="AW31" s="14">
        <v>99</v>
      </c>
      <c r="AX31" s="2">
        <v>0</v>
      </c>
      <c r="AY31" s="2">
        <v>0</v>
      </c>
      <c r="AZ31" s="2">
        <f t="shared" si="10"/>
        <v>0</v>
      </c>
      <c r="BA31" s="2">
        <v>0</v>
      </c>
      <c r="BB31" s="2">
        <v>0</v>
      </c>
      <c r="BC31" s="2">
        <f t="shared" si="11"/>
        <v>0</v>
      </c>
      <c r="BD31" s="2">
        <v>2</v>
      </c>
      <c r="BE31" s="2">
        <v>0</v>
      </c>
      <c r="BF31" s="2">
        <f t="shared" si="12"/>
        <v>2</v>
      </c>
      <c r="BG31" s="2">
        <v>1</v>
      </c>
      <c r="BH31" s="2">
        <v>4</v>
      </c>
      <c r="BI31" s="2">
        <f t="shared" si="13"/>
        <v>5</v>
      </c>
      <c r="BJ31" s="2">
        <v>0</v>
      </c>
      <c r="BK31" s="2">
        <v>2</v>
      </c>
      <c r="BL31" s="2">
        <f t="shared" si="14"/>
        <v>2</v>
      </c>
      <c r="BM31" s="1">
        <f t="shared" si="23"/>
        <v>1</v>
      </c>
      <c r="BO31" s="4"/>
      <c r="BP31" s="6" t="s">
        <v>41</v>
      </c>
      <c r="BQ31" s="6">
        <v>7534</v>
      </c>
      <c r="BR31" s="6">
        <v>250203</v>
      </c>
      <c r="BS31" s="6" t="s">
        <v>42</v>
      </c>
      <c r="BT31" s="6">
        <v>253</v>
      </c>
      <c r="BU31" s="5">
        <v>1</v>
      </c>
      <c r="BV31" s="5">
        <v>0</v>
      </c>
      <c r="BW31" s="5">
        <f t="shared" si="15"/>
        <v>1</v>
      </c>
      <c r="BX31" s="5">
        <v>0</v>
      </c>
      <c r="BY31" s="5">
        <v>1</v>
      </c>
      <c r="BZ31" s="5">
        <f t="shared" si="16"/>
        <v>1</v>
      </c>
      <c r="CA31" s="5">
        <v>2</v>
      </c>
      <c r="CB31" s="5">
        <v>1</v>
      </c>
      <c r="CC31" s="5">
        <f t="shared" si="17"/>
        <v>3</v>
      </c>
      <c r="CD31" s="5">
        <v>3</v>
      </c>
      <c r="CE31" s="5">
        <v>3</v>
      </c>
      <c r="CF31" s="5">
        <f t="shared" ref="CF31:CF32" si="45">SUM(CD31,CE31)</f>
        <v>6</v>
      </c>
      <c r="CG31" s="5">
        <v>1</v>
      </c>
      <c r="CH31" s="5">
        <v>5</v>
      </c>
      <c r="CI31" s="5">
        <f t="shared" ref="CI31:CI32" si="46">SUM(CG31,CH31)</f>
        <v>6</v>
      </c>
      <c r="CJ31" s="1">
        <f t="shared" si="20"/>
        <v>0.83333333333333337</v>
      </c>
      <c r="CN31" s="4" t="s">
        <v>44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4</v>
      </c>
    </row>
    <row r="32" spans="1:104" x14ac:dyDescent="0.2">
      <c r="A32" s="6" t="s">
        <v>36</v>
      </c>
      <c r="B32" s="6">
        <v>2395</v>
      </c>
      <c r="C32" s="6">
        <v>240617</v>
      </c>
      <c r="D32" s="6" t="s">
        <v>80</v>
      </c>
      <c r="E32" s="6">
        <v>25</v>
      </c>
      <c r="F32" s="5">
        <v>2</v>
      </c>
      <c r="G32" s="5">
        <v>0</v>
      </c>
      <c r="H32" s="2">
        <f t="shared" si="38"/>
        <v>2</v>
      </c>
      <c r="I32" s="5">
        <v>1</v>
      </c>
      <c r="J32" s="5">
        <v>2</v>
      </c>
      <c r="K32" s="2">
        <f t="shared" si="39"/>
        <v>3</v>
      </c>
      <c r="L32" s="5">
        <v>0</v>
      </c>
      <c r="M32" s="5">
        <v>3</v>
      </c>
      <c r="N32" s="2">
        <f t="shared" si="40"/>
        <v>3</v>
      </c>
      <c r="O32" s="5">
        <v>5</v>
      </c>
      <c r="P32" s="5">
        <v>4</v>
      </c>
      <c r="Q32" s="2">
        <f t="shared" si="41"/>
        <v>9</v>
      </c>
      <c r="R32" s="5">
        <v>4</v>
      </c>
      <c r="S32" s="5">
        <v>4</v>
      </c>
      <c r="T32" s="2">
        <f t="shared" si="42"/>
        <v>8</v>
      </c>
      <c r="U32" s="1">
        <f t="shared" si="21"/>
        <v>0.5</v>
      </c>
      <c r="W32" s="3" t="s">
        <v>38</v>
      </c>
      <c r="X32" s="3">
        <v>6526</v>
      </c>
      <c r="Y32" s="3">
        <v>220131</v>
      </c>
      <c r="Z32" s="3" t="s">
        <v>56</v>
      </c>
      <c r="AA32" s="14">
        <v>105</v>
      </c>
      <c r="AB32" s="2">
        <v>0</v>
      </c>
      <c r="AC32" s="2">
        <v>0</v>
      </c>
      <c r="AD32" s="2">
        <f t="shared" si="5"/>
        <v>0</v>
      </c>
      <c r="AE32" s="2">
        <v>0</v>
      </c>
      <c r="AF32" s="2">
        <v>0</v>
      </c>
      <c r="AG32" s="2">
        <f t="shared" si="6"/>
        <v>0</v>
      </c>
      <c r="AH32" s="2">
        <v>8</v>
      </c>
      <c r="AI32" s="2">
        <v>0</v>
      </c>
      <c r="AJ32" s="2">
        <f t="shared" si="7"/>
        <v>8</v>
      </c>
      <c r="AK32" s="2">
        <v>2</v>
      </c>
      <c r="AL32" s="2">
        <v>8</v>
      </c>
      <c r="AM32" s="2">
        <f t="shared" si="8"/>
        <v>10</v>
      </c>
      <c r="AN32" s="2">
        <v>6</v>
      </c>
      <c r="AO32" s="2">
        <v>3</v>
      </c>
      <c r="AP32" s="2">
        <f t="shared" si="9"/>
        <v>9</v>
      </c>
      <c r="AQ32" s="1">
        <f t="shared" si="22"/>
        <v>0.33333333333333331</v>
      </c>
      <c r="AS32" s="3" t="s">
        <v>10</v>
      </c>
      <c r="AT32" s="3">
        <v>6825</v>
      </c>
      <c r="AU32" s="3">
        <v>220131</v>
      </c>
      <c r="AV32" s="3" t="s">
        <v>57</v>
      </c>
      <c r="AW32" s="14">
        <v>107</v>
      </c>
      <c r="AX32" s="2">
        <v>2</v>
      </c>
      <c r="AY32" s="2">
        <v>0</v>
      </c>
      <c r="AZ32" s="2">
        <f t="shared" si="10"/>
        <v>2</v>
      </c>
      <c r="BA32" s="2">
        <v>0</v>
      </c>
      <c r="BB32" s="2">
        <v>2</v>
      </c>
      <c r="BC32" s="2">
        <f t="shared" si="11"/>
        <v>2</v>
      </c>
      <c r="BD32" s="2">
        <v>0</v>
      </c>
      <c r="BE32" s="2">
        <v>4</v>
      </c>
      <c r="BF32" s="2">
        <f t="shared" si="12"/>
        <v>4</v>
      </c>
      <c r="BG32" s="2">
        <v>0</v>
      </c>
      <c r="BH32" s="2">
        <v>3</v>
      </c>
      <c r="BI32" s="2">
        <f t="shared" si="13"/>
        <v>3</v>
      </c>
      <c r="BJ32" s="2">
        <v>0</v>
      </c>
      <c r="BK32" s="2">
        <v>4</v>
      </c>
      <c r="BL32" s="2">
        <f t="shared" si="14"/>
        <v>4</v>
      </c>
      <c r="BM32" s="1">
        <f t="shared" si="23"/>
        <v>1</v>
      </c>
      <c r="BO32" s="4"/>
      <c r="BP32" s="6" t="s">
        <v>41</v>
      </c>
      <c r="BQ32" s="6">
        <v>7534</v>
      </c>
      <c r="BR32" s="6">
        <v>250203</v>
      </c>
      <c r="BS32" s="6" t="s">
        <v>42</v>
      </c>
      <c r="BT32" s="6">
        <v>256</v>
      </c>
      <c r="BU32" s="5">
        <v>0</v>
      </c>
      <c r="BV32" s="5">
        <v>0</v>
      </c>
      <c r="BW32" s="5">
        <f t="shared" si="15"/>
        <v>0</v>
      </c>
      <c r="BX32" s="5">
        <v>2</v>
      </c>
      <c r="BY32" s="5">
        <v>0</v>
      </c>
      <c r="BZ32" s="5">
        <f t="shared" si="16"/>
        <v>2</v>
      </c>
      <c r="CA32" s="5">
        <v>2</v>
      </c>
      <c r="CB32" s="5">
        <v>6</v>
      </c>
      <c r="CC32" s="5">
        <f t="shared" si="17"/>
        <v>8</v>
      </c>
      <c r="CD32" s="5">
        <v>2</v>
      </c>
      <c r="CE32" s="5">
        <v>6</v>
      </c>
      <c r="CF32" s="5">
        <f t="shared" si="45"/>
        <v>8</v>
      </c>
      <c r="CG32" s="5">
        <v>4</v>
      </c>
      <c r="CH32" s="5">
        <v>6</v>
      </c>
      <c r="CI32" s="5">
        <f t="shared" si="46"/>
        <v>10</v>
      </c>
      <c r="CJ32" s="1">
        <f t="shared" si="20"/>
        <v>0.6</v>
      </c>
      <c r="CN32" s="4" t="s">
        <v>45</v>
      </c>
      <c r="CO32" s="4">
        <v>0</v>
      </c>
      <c r="CP32" s="4">
        <v>2</v>
      </c>
      <c r="CQ32" s="4">
        <v>4.75</v>
      </c>
      <c r="CR32" s="4">
        <v>3</v>
      </c>
      <c r="CS32" s="4">
        <v>0</v>
      </c>
      <c r="CT32" s="4">
        <v>5</v>
      </c>
      <c r="CU32" s="4">
        <v>0</v>
      </c>
      <c r="CV32" s="4">
        <v>2</v>
      </c>
      <c r="CW32" s="4">
        <v>4</v>
      </c>
      <c r="CX32" s="4">
        <v>3</v>
      </c>
      <c r="CY32" s="4">
        <v>2</v>
      </c>
      <c r="CZ32" s="4">
        <v>6</v>
      </c>
    </row>
    <row r="33" spans="1:104" x14ac:dyDescent="0.2">
      <c r="A33" s="6" t="s">
        <v>36</v>
      </c>
      <c r="B33" s="6">
        <v>2395</v>
      </c>
      <c r="C33" s="6">
        <v>240617</v>
      </c>
      <c r="D33" s="6" t="s">
        <v>80</v>
      </c>
      <c r="E33" s="6">
        <v>33</v>
      </c>
      <c r="F33" s="5">
        <v>1</v>
      </c>
      <c r="G33" s="5">
        <v>1</v>
      </c>
      <c r="H33" s="2">
        <f t="shared" si="38"/>
        <v>2</v>
      </c>
      <c r="I33" s="5">
        <v>0</v>
      </c>
      <c r="J33" s="5">
        <v>2</v>
      </c>
      <c r="K33" s="2">
        <f t="shared" si="39"/>
        <v>2</v>
      </c>
      <c r="L33" s="5">
        <v>0</v>
      </c>
      <c r="M33" s="5">
        <v>2</v>
      </c>
      <c r="N33" s="2">
        <f t="shared" si="40"/>
        <v>2</v>
      </c>
      <c r="O33" s="5"/>
      <c r="P33" s="5"/>
      <c r="Q33" s="2"/>
      <c r="R33" s="5"/>
      <c r="S33" s="5"/>
      <c r="T33" s="2"/>
      <c r="U33" s="1" t="e">
        <f t="shared" si="21"/>
        <v>#DIV/0!</v>
      </c>
      <c r="W33" s="3" t="s">
        <v>38</v>
      </c>
      <c r="X33" s="3">
        <v>6526</v>
      </c>
      <c r="Y33" s="3">
        <v>220131</v>
      </c>
      <c r="Z33" s="3" t="s">
        <v>56</v>
      </c>
      <c r="AA33" s="14">
        <v>112</v>
      </c>
      <c r="AB33" s="2">
        <v>0</v>
      </c>
      <c r="AC33" s="2">
        <v>0</v>
      </c>
      <c r="AD33" s="2">
        <f t="shared" si="5"/>
        <v>0</v>
      </c>
      <c r="AE33" s="2">
        <v>2</v>
      </c>
      <c r="AF33" s="2">
        <v>1</v>
      </c>
      <c r="AG33" s="2">
        <f t="shared" si="6"/>
        <v>3</v>
      </c>
      <c r="AH33" s="2">
        <v>2</v>
      </c>
      <c r="AI33" s="2">
        <v>3</v>
      </c>
      <c r="AJ33" s="2">
        <f t="shared" si="7"/>
        <v>5</v>
      </c>
      <c r="AK33" s="2">
        <v>4</v>
      </c>
      <c r="AL33" s="2">
        <v>1</v>
      </c>
      <c r="AM33" s="2">
        <f t="shared" si="8"/>
        <v>5</v>
      </c>
      <c r="AN33" s="2">
        <v>5</v>
      </c>
      <c r="AO33" s="2">
        <v>0</v>
      </c>
      <c r="AP33" s="2">
        <f t="shared" si="9"/>
        <v>5</v>
      </c>
      <c r="AQ33" s="1">
        <f t="shared" si="22"/>
        <v>0</v>
      </c>
      <c r="AS33" s="3" t="s">
        <v>10</v>
      </c>
      <c r="AT33" s="3">
        <v>6825</v>
      </c>
      <c r="AU33" s="3">
        <v>220131</v>
      </c>
      <c r="AV33" s="3" t="s">
        <v>57</v>
      </c>
      <c r="AW33" s="14">
        <v>114</v>
      </c>
      <c r="AX33" s="2">
        <v>0</v>
      </c>
      <c r="AY33" s="2">
        <v>0</v>
      </c>
      <c r="AZ33" s="2">
        <f t="shared" si="10"/>
        <v>0</v>
      </c>
      <c r="BA33" s="2">
        <v>0</v>
      </c>
      <c r="BB33" s="2">
        <v>3</v>
      </c>
      <c r="BC33" s="2">
        <f t="shared" si="11"/>
        <v>3</v>
      </c>
      <c r="BD33" s="2">
        <v>0</v>
      </c>
      <c r="BE33" s="2">
        <v>3</v>
      </c>
      <c r="BF33" s="2">
        <f t="shared" si="12"/>
        <v>3</v>
      </c>
      <c r="BG33" s="2">
        <v>0</v>
      </c>
      <c r="BH33" s="2">
        <v>3</v>
      </c>
      <c r="BI33" s="2">
        <f t="shared" si="13"/>
        <v>3</v>
      </c>
      <c r="BJ33" s="2">
        <v>0</v>
      </c>
      <c r="BK33" s="2">
        <v>3</v>
      </c>
      <c r="BL33" s="2">
        <f t="shared" si="14"/>
        <v>3</v>
      </c>
      <c r="BM33" s="1">
        <f t="shared" si="23"/>
        <v>1</v>
      </c>
      <c r="BO33" s="4"/>
      <c r="BP33" s="6" t="s">
        <v>81</v>
      </c>
      <c r="BQ33" s="6">
        <v>7534</v>
      </c>
      <c r="BR33" s="6">
        <v>250203</v>
      </c>
      <c r="BS33" s="6" t="s">
        <v>42</v>
      </c>
      <c r="BT33" s="6">
        <v>259</v>
      </c>
      <c r="BU33" s="5">
        <v>0</v>
      </c>
      <c r="BV33" s="5">
        <v>0</v>
      </c>
      <c r="BW33" s="5">
        <f t="shared" si="15"/>
        <v>0</v>
      </c>
      <c r="BX33" s="5">
        <v>0</v>
      </c>
      <c r="BY33" s="5">
        <v>0</v>
      </c>
      <c r="BZ33" s="5">
        <f t="shared" si="16"/>
        <v>0</v>
      </c>
      <c r="CA33" s="5">
        <v>0</v>
      </c>
      <c r="CB33" s="5">
        <v>0</v>
      </c>
      <c r="CC33" s="5">
        <f t="shared" si="17"/>
        <v>0</v>
      </c>
      <c r="CD33" s="5"/>
      <c r="CE33" s="5"/>
      <c r="CF33" s="5"/>
      <c r="CG33" s="5"/>
      <c r="CH33" s="5"/>
      <c r="CI33" s="5"/>
      <c r="CJ33" s="1" t="e">
        <f t="shared" si="20"/>
        <v>#DIV/0!</v>
      </c>
      <c r="CN33" s="4" t="s">
        <v>46</v>
      </c>
      <c r="CO33" s="4">
        <v>3</v>
      </c>
      <c r="CP33" s="4">
        <v>4</v>
      </c>
      <c r="CQ33" s="4">
        <v>8</v>
      </c>
      <c r="CR33" s="4">
        <v>6</v>
      </c>
      <c r="CS33" s="4">
        <v>1</v>
      </c>
      <c r="CT33" s="4">
        <v>7</v>
      </c>
      <c r="CU33" s="4">
        <v>0</v>
      </c>
      <c r="CV33" s="4">
        <v>4</v>
      </c>
      <c r="CW33" s="4">
        <v>5</v>
      </c>
      <c r="CX33" s="4">
        <v>4</v>
      </c>
      <c r="CY33" s="4">
        <v>3</v>
      </c>
      <c r="CZ33" s="4">
        <v>7</v>
      </c>
    </row>
    <row r="34" spans="1:104" x14ac:dyDescent="0.2">
      <c r="A34" s="6" t="s">
        <v>36</v>
      </c>
      <c r="B34" s="6">
        <v>2395</v>
      </c>
      <c r="C34" s="6">
        <v>240617</v>
      </c>
      <c r="D34" s="6" t="s">
        <v>80</v>
      </c>
      <c r="E34" s="6">
        <v>41</v>
      </c>
      <c r="F34" s="5">
        <v>2</v>
      </c>
      <c r="G34" s="5">
        <v>0</v>
      </c>
      <c r="H34" s="2">
        <f t="shared" si="38"/>
        <v>2</v>
      </c>
      <c r="I34" s="5">
        <v>1</v>
      </c>
      <c r="J34" s="5">
        <v>1</v>
      </c>
      <c r="K34" s="2">
        <f t="shared" si="39"/>
        <v>2</v>
      </c>
      <c r="L34" s="5">
        <v>1</v>
      </c>
      <c r="M34" s="5">
        <v>2</v>
      </c>
      <c r="N34" s="2">
        <f t="shared" si="40"/>
        <v>3</v>
      </c>
      <c r="O34" s="5">
        <v>3</v>
      </c>
      <c r="P34" s="5">
        <v>3</v>
      </c>
      <c r="Q34" s="2">
        <f t="shared" si="41"/>
        <v>6</v>
      </c>
      <c r="R34" s="5">
        <v>3</v>
      </c>
      <c r="S34" s="5">
        <v>3</v>
      </c>
      <c r="T34" s="2">
        <f t="shared" si="42"/>
        <v>6</v>
      </c>
      <c r="U34" s="1">
        <f t="shared" si="21"/>
        <v>0.5</v>
      </c>
      <c r="W34" s="3" t="s">
        <v>38</v>
      </c>
      <c r="X34" s="3">
        <v>6550</v>
      </c>
      <c r="Y34" s="3">
        <v>220131</v>
      </c>
      <c r="Z34" s="3" t="s">
        <v>82</v>
      </c>
      <c r="AA34" s="14">
        <v>5</v>
      </c>
      <c r="AB34" s="2">
        <v>0</v>
      </c>
      <c r="AC34" s="2">
        <v>0</v>
      </c>
      <c r="AD34" s="2">
        <f t="shared" si="5"/>
        <v>0</v>
      </c>
      <c r="AE34" s="2">
        <v>4</v>
      </c>
      <c r="AF34" s="2">
        <v>0</v>
      </c>
      <c r="AG34" s="2">
        <f t="shared" si="6"/>
        <v>4</v>
      </c>
      <c r="AH34" s="2">
        <v>0</v>
      </c>
      <c r="AI34" s="2">
        <v>5</v>
      </c>
      <c r="AJ34" s="2">
        <f t="shared" si="7"/>
        <v>5</v>
      </c>
      <c r="AK34" s="2">
        <v>0</v>
      </c>
      <c r="AL34" s="2">
        <v>4</v>
      </c>
      <c r="AM34" s="2">
        <f t="shared" si="8"/>
        <v>4</v>
      </c>
      <c r="AN34" s="2">
        <v>3</v>
      </c>
      <c r="AO34" s="2">
        <v>5</v>
      </c>
      <c r="AP34" s="2">
        <f t="shared" si="9"/>
        <v>8</v>
      </c>
      <c r="AQ34" s="1">
        <f t="shared" si="22"/>
        <v>0.625</v>
      </c>
      <c r="AS34" s="3" t="s">
        <v>10</v>
      </c>
      <c r="AT34" s="3">
        <v>6826</v>
      </c>
      <c r="AU34" s="3">
        <v>220131</v>
      </c>
      <c r="AV34" s="3" t="s">
        <v>83</v>
      </c>
      <c r="AW34" s="14">
        <v>7</v>
      </c>
      <c r="AX34" s="2">
        <v>0</v>
      </c>
      <c r="AY34" s="2">
        <v>0</v>
      </c>
      <c r="AZ34" s="2">
        <f t="shared" si="10"/>
        <v>0</v>
      </c>
      <c r="BA34" s="2">
        <v>0</v>
      </c>
      <c r="BB34" s="2">
        <v>0</v>
      </c>
      <c r="BC34" s="2">
        <f t="shared" si="11"/>
        <v>0</v>
      </c>
      <c r="BD34" s="2">
        <v>2</v>
      </c>
      <c r="BE34" s="2">
        <v>0</v>
      </c>
      <c r="BF34" s="2">
        <f t="shared" si="12"/>
        <v>2</v>
      </c>
      <c r="BG34" s="2">
        <v>0</v>
      </c>
      <c r="BH34" s="2">
        <v>4</v>
      </c>
      <c r="BI34" s="2">
        <f t="shared" si="13"/>
        <v>4</v>
      </c>
      <c r="BJ34" s="2">
        <v>0</v>
      </c>
      <c r="BK34" s="2">
        <v>3</v>
      </c>
      <c r="BL34" s="2">
        <f t="shared" si="14"/>
        <v>3</v>
      </c>
      <c r="BM34" s="1">
        <f t="shared" si="23"/>
        <v>1</v>
      </c>
      <c r="BO34" s="4"/>
      <c r="BP34" s="37" t="s">
        <v>41</v>
      </c>
      <c r="BQ34" s="37">
        <v>7534</v>
      </c>
      <c r="BR34" s="37">
        <v>250616</v>
      </c>
      <c r="BS34" s="37" t="s">
        <v>84</v>
      </c>
      <c r="BT34" s="37">
        <v>3</v>
      </c>
      <c r="BU34" s="40">
        <v>0</v>
      </c>
      <c r="BV34" s="40">
        <v>1</v>
      </c>
      <c r="BW34" s="40">
        <f t="shared" ref="BW34:BW63" si="47">SUM(BU34,BV34)</f>
        <v>1</v>
      </c>
      <c r="BX34" s="40">
        <v>1</v>
      </c>
      <c r="BY34" s="40">
        <v>1</v>
      </c>
      <c r="BZ34" s="40">
        <f t="shared" ref="BZ34:BZ63" si="48">SUM(BX34,BY34)</f>
        <v>2</v>
      </c>
      <c r="CA34" s="40">
        <v>2</v>
      </c>
      <c r="CB34" s="40">
        <v>0</v>
      </c>
      <c r="CC34" s="40">
        <f t="shared" ref="CC34:CC63" si="49">SUM(CA34,CB34)</f>
        <v>2</v>
      </c>
      <c r="CD34" s="40">
        <v>4</v>
      </c>
      <c r="CE34" s="40">
        <v>1</v>
      </c>
      <c r="CF34" s="40">
        <f>SUM(CD34,CE34)</f>
        <v>5</v>
      </c>
      <c r="CG34" s="40">
        <v>4</v>
      </c>
      <c r="CH34" s="40">
        <v>1</v>
      </c>
      <c r="CI34" s="40">
        <f>SUM(CG34,CH34)</f>
        <v>5</v>
      </c>
      <c r="CJ34" s="1">
        <f t="shared" ref="CJ34:CJ63" si="50">CH34/CI34</f>
        <v>0.2</v>
      </c>
      <c r="CN34" s="4" t="s">
        <v>47</v>
      </c>
      <c r="CO34" s="4">
        <v>5</v>
      </c>
      <c r="CP34" s="4">
        <v>5</v>
      </c>
      <c r="CQ34" s="4">
        <v>9</v>
      </c>
      <c r="CR34" s="4">
        <v>9</v>
      </c>
      <c r="CS34" s="4">
        <v>2</v>
      </c>
      <c r="CT34" s="4">
        <v>11</v>
      </c>
      <c r="CU34" s="4">
        <v>2</v>
      </c>
      <c r="CV34" s="4">
        <v>6</v>
      </c>
      <c r="CW34" s="4">
        <v>7</v>
      </c>
      <c r="CX34" s="4">
        <v>5.25</v>
      </c>
      <c r="CY34" s="4">
        <v>5</v>
      </c>
      <c r="CZ34" s="4">
        <v>8.25</v>
      </c>
    </row>
    <row r="35" spans="1:104" x14ac:dyDescent="0.2">
      <c r="A35" s="6" t="s">
        <v>36</v>
      </c>
      <c r="B35" s="6">
        <v>2395</v>
      </c>
      <c r="C35" s="6">
        <v>240617</v>
      </c>
      <c r="D35" s="6" t="s">
        <v>80</v>
      </c>
      <c r="E35" s="6">
        <v>49</v>
      </c>
      <c r="F35" s="5">
        <v>1</v>
      </c>
      <c r="G35" s="5">
        <v>0</v>
      </c>
      <c r="H35" s="2">
        <f t="shared" si="38"/>
        <v>1</v>
      </c>
      <c r="I35" s="5">
        <v>0</v>
      </c>
      <c r="J35" s="5">
        <v>1</v>
      </c>
      <c r="K35" s="2">
        <f t="shared" si="39"/>
        <v>1</v>
      </c>
      <c r="L35" s="5">
        <v>4</v>
      </c>
      <c r="M35" s="5">
        <v>1</v>
      </c>
      <c r="N35" s="2">
        <f t="shared" si="40"/>
        <v>5</v>
      </c>
      <c r="O35" s="5"/>
      <c r="P35" s="5"/>
      <c r="Q35" s="2"/>
      <c r="R35" s="5"/>
      <c r="S35" s="5"/>
      <c r="T35" s="2"/>
      <c r="U35" s="1" t="e">
        <f t="shared" si="21"/>
        <v>#DIV/0!</v>
      </c>
      <c r="W35" s="3" t="s">
        <v>38</v>
      </c>
      <c r="X35" s="3">
        <v>6550</v>
      </c>
      <c r="Y35" s="3">
        <v>220131</v>
      </c>
      <c r="Z35" s="3" t="s">
        <v>82</v>
      </c>
      <c r="AA35" s="14">
        <v>14</v>
      </c>
      <c r="AB35" s="2">
        <v>1</v>
      </c>
      <c r="AC35" s="2">
        <v>0</v>
      </c>
      <c r="AD35" s="2">
        <f t="shared" si="5"/>
        <v>1</v>
      </c>
      <c r="AE35" s="2">
        <v>0</v>
      </c>
      <c r="AF35" s="2">
        <v>1</v>
      </c>
      <c r="AG35" s="2">
        <f t="shared" si="6"/>
        <v>1</v>
      </c>
      <c r="AH35" s="2">
        <v>2</v>
      </c>
      <c r="AI35" s="2">
        <v>2</v>
      </c>
      <c r="AJ35" s="2">
        <f t="shared" si="7"/>
        <v>4</v>
      </c>
      <c r="AK35" s="2">
        <v>5</v>
      </c>
      <c r="AL35" s="2">
        <v>1</v>
      </c>
      <c r="AM35" s="2">
        <f t="shared" si="8"/>
        <v>6</v>
      </c>
      <c r="AN35" s="2">
        <v>1</v>
      </c>
      <c r="AO35" s="2">
        <v>4</v>
      </c>
      <c r="AP35" s="2">
        <f t="shared" si="9"/>
        <v>5</v>
      </c>
      <c r="AQ35" s="1">
        <f t="shared" si="22"/>
        <v>0.8</v>
      </c>
      <c r="AS35" s="3" t="s">
        <v>10</v>
      </c>
      <c r="AT35" s="3">
        <v>6826</v>
      </c>
      <c r="AU35" s="3">
        <v>220131</v>
      </c>
      <c r="AV35" s="3" t="s">
        <v>83</v>
      </c>
      <c r="AW35" s="14">
        <v>16</v>
      </c>
      <c r="AX35" s="2">
        <v>1</v>
      </c>
      <c r="AY35" s="2">
        <v>1</v>
      </c>
      <c r="AZ35" s="2">
        <f t="shared" si="10"/>
        <v>2</v>
      </c>
      <c r="BA35" s="2">
        <v>1</v>
      </c>
      <c r="BB35" s="2">
        <v>3</v>
      </c>
      <c r="BC35" s="2">
        <f t="shared" si="11"/>
        <v>4</v>
      </c>
      <c r="BD35" s="2">
        <v>1</v>
      </c>
      <c r="BE35" s="2">
        <v>4</v>
      </c>
      <c r="BF35" s="2">
        <f t="shared" si="12"/>
        <v>5</v>
      </c>
      <c r="BG35" s="2">
        <v>0</v>
      </c>
      <c r="BH35" s="2">
        <v>5</v>
      </c>
      <c r="BI35" s="2">
        <f t="shared" si="13"/>
        <v>5</v>
      </c>
      <c r="BJ35" s="2">
        <v>0</v>
      </c>
      <c r="BK35" s="2">
        <v>5</v>
      </c>
      <c r="BL35" s="2">
        <f t="shared" si="14"/>
        <v>5</v>
      </c>
      <c r="BM35" s="1">
        <f t="shared" si="23"/>
        <v>1</v>
      </c>
      <c r="BO35" s="4"/>
      <c r="BP35" s="37" t="s">
        <v>41</v>
      </c>
      <c r="BQ35" s="37">
        <v>7534</v>
      </c>
      <c r="BR35" s="37">
        <v>250616</v>
      </c>
      <c r="BS35" s="37" t="s">
        <v>84</v>
      </c>
      <c r="BT35" s="37">
        <v>13</v>
      </c>
      <c r="BU35" s="40">
        <v>0</v>
      </c>
      <c r="BV35" s="40">
        <v>0</v>
      </c>
      <c r="BW35" s="40">
        <f t="shared" si="47"/>
        <v>0</v>
      </c>
      <c r="BX35" s="40">
        <v>0</v>
      </c>
      <c r="BY35" s="40">
        <v>0</v>
      </c>
      <c r="BZ35" s="40">
        <f t="shared" si="48"/>
        <v>0</v>
      </c>
      <c r="CA35" s="40">
        <v>1</v>
      </c>
      <c r="CB35" s="40">
        <v>1</v>
      </c>
      <c r="CC35" s="40">
        <f t="shared" si="49"/>
        <v>2</v>
      </c>
      <c r="CD35" s="40"/>
      <c r="CE35" s="40"/>
      <c r="CF35" s="40"/>
      <c r="CG35" s="40"/>
      <c r="CH35" s="40"/>
      <c r="CI35" s="40"/>
      <c r="CJ35" s="1" t="e">
        <f t="shared" si="50"/>
        <v>#DIV/0!</v>
      </c>
      <c r="CN35" s="4" t="s">
        <v>48</v>
      </c>
      <c r="CO35" s="4">
        <v>14</v>
      </c>
      <c r="CP35" s="4">
        <v>10</v>
      </c>
      <c r="CQ35" s="4">
        <v>17</v>
      </c>
      <c r="CR35" s="4">
        <v>18</v>
      </c>
      <c r="CS35" s="4">
        <v>6</v>
      </c>
      <c r="CT35" s="4">
        <v>18</v>
      </c>
      <c r="CU35" s="4">
        <v>12</v>
      </c>
      <c r="CV35" s="4">
        <v>9</v>
      </c>
      <c r="CW35" s="4">
        <v>14</v>
      </c>
      <c r="CX35" s="4">
        <v>10</v>
      </c>
      <c r="CY35" s="4">
        <v>8</v>
      </c>
      <c r="CZ35" s="4">
        <v>18</v>
      </c>
    </row>
    <row r="36" spans="1:104" x14ac:dyDescent="0.2">
      <c r="A36" s="6" t="s">
        <v>36</v>
      </c>
      <c r="B36" s="6">
        <v>2395</v>
      </c>
      <c r="C36" s="6">
        <v>240617</v>
      </c>
      <c r="D36" s="6" t="s">
        <v>80</v>
      </c>
      <c r="E36" s="6">
        <v>57</v>
      </c>
      <c r="F36" s="5">
        <v>3</v>
      </c>
      <c r="G36" s="5">
        <v>0</v>
      </c>
      <c r="H36" s="2">
        <f t="shared" si="38"/>
        <v>3</v>
      </c>
      <c r="I36" s="5">
        <v>0</v>
      </c>
      <c r="J36" s="5">
        <v>3</v>
      </c>
      <c r="K36" s="2">
        <f t="shared" si="39"/>
        <v>3</v>
      </c>
      <c r="L36" s="5">
        <v>0</v>
      </c>
      <c r="M36" s="5">
        <v>3</v>
      </c>
      <c r="N36" s="2">
        <f t="shared" si="40"/>
        <v>3</v>
      </c>
      <c r="O36" s="5">
        <v>0</v>
      </c>
      <c r="P36" s="5">
        <v>3</v>
      </c>
      <c r="Q36" s="2">
        <f t="shared" si="41"/>
        <v>3</v>
      </c>
      <c r="R36" s="5">
        <v>0</v>
      </c>
      <c r="S36" s="5">
        <v>3</v>
      </c>
      <c r="T36" s="2">
        <f t="shared" si="42"/>
        <v>3</v>
      </c>
      <c r="U36" s="1">
        <f t="shared" si="21"/>
        <v>1</v>
      </c>
      <c r="W36" s="3" t="s">
        <v>38</v>
      </c>
      <c r="X36" s="3">
        <v>6550</v>
      </c>
      <c r="Y36" s="3">
        <v>220131</v>
      </c>
      <c r="Z36" s="3" t="s">
        <v>82</v>
      </c>
      <c r="AA36" s="14">
        <v>21</v>
      </c>
      <c r="AB36" s="2">
        <v>0</v>
      </c>
      <c r="AC36" s="2">
        <v>0</v>
      </c>
      <c r="AD36" s="2">
        <f t="shared" si="5"/>
        <v>0</v>
      </c>
      <c r="AE36" s="2">
        <v>0</v>
      </c>
      <c r="AF36" s="2">
        <v>0</v>
      </c>
      <c r="AG36" s="2">
        <f t="shared" si="6"/>
        <v>0</v>
      </c>
      <c r="AH36" s="2">
        <v>0</v>
      </c>
      <c r="AI36" s="2">
        <v>0</v>
      </c>
      <c r="AJ36" s="2">
        <f t="shared" si="7"/>
        <v>0</v>
      </c>
      <c r="AK36" s="2">
        <v>2</v>
      </c>
      <c r="AL36" s="2">
        <v>0</v>
      </c>
      <c r="AM36" s="2">
        <f t="shared" si="8"/>
        <v>2</v>
      </c>
      <c r="AN36" s="2">
        <v>0</v>
      </c>
      <c r="AO36" s="2">
        <v>2</v>
      </c>
      <c r="AP36" s="2">
        <f t="shared" si="9"/>
        <v>2</v>
      </c>
      <c r="AQ36" s="1">
        <f t="shared" si="22"/>
        <v>1</v>
      </c>
      <c r="AS36" s="3" t="s">
        <v>10</v>
      </c>
      <c r="AT36" s="3">
        <v>6826</v>
      </c>
      <c r="AU36" s="3">
        <v>220131</v>
      </c>
      <c r="AV36" s="3" t="s">
        <v>83</v>
      </c>
      <c r="AW36" s="14">
        <v>23</v>
      </c>
      <c r="AX36" s="2">
        <v>2</v>
      </c>
      <c r="AY36" s="2">
        <v>0</v>
      </c>
      <c r="AZ36" s="2">
        <f t="shared" si="10"/>
        <v>2</v>
      </c>
      <c r="BA36" s="2">
        <v>2</v>
      </c>
      <c r="BB36" s="2">
        <v>6</v>
      </c>
      <c r="BC36" s="2">
        <f t="shared" si="11"/>
        <v>8</v>
      </c>
      <c r="BD36" s="2">
        <v>0</v>
      </c>
      <c r="BE36" s="2">
        <v>7</v>
      </c>
      <c r="BF36" s="2">
        <f t="shared" si="12"/>
        <v>7</v>
      </c>
      <c r="BG36" s="2">
        <v>0</v>
      </c>
      <c r="BH36" s="2">
        <v>11</v>
      </c>
      <c r="BI36" s="2">
        <f t="shared" si="13"/>
        <v>11</v>
      </c>
      <c r="BJ36" s="2">
        <v>0</v>
      </c>
      <c r="BK36" s="2">
        <v>8</v>
      </c>
      <c r="BL36" s="2">
        <f t="shared" si="14"/>
        <v>8</v>
      </c>
      <c r="BM36" s="1">
        <f t="shared" si="23"/>
        <v>1</v>
      </c>
      <c r="BO36" s="4"/>
      <c r="BP36" s="37" t="s">
        <v>41</v>
      </c>
      <c r="BQ36" s="37">
        <v>7534</v>
      </c>
      <c r="BR36" s="37">
        <v>250616</v>
      </c>
      <c r="BS36" s="37" t="s">
        <v>84</v>
      </c>
      <c r="BT36" s="37">
        <v>23</v>
      </c>
      <c r="BU36" s="40">
        <v>1</v>
      </c>
      <c r="BV36" s="40">
        <v>0</v>
      </c>
      <c r="BW36" s="40">
        <f t="shared" si="47"/>
        <v>1</v>
      </c>
      <c r="BX36" s="40">
        <v>2</v>
      </c>
      <c r="BY36" s="40">
        <v>1</v>
      </c>
      <c r="BZ36" s="40">
        <f t="shared" si="48"/>
        <v>3</v>
      </c>
      <c r="CA36" s="40">
        <v>3</v>
      </c>
      <c r="CB36" s="40">
        <v>2</v>
      </c>
      <c r="CC36" s="40">
        <f t="shared" si="49"/>
        <v>5</v>
      </c>
      <c r="CD36" s="40"/>
      <c r="CE36" s="40"/>
      <c r="CF36" s="40"/>
      <c r="CG36" s="40"/>
      <c r="CH36" s="40"/>
      <c r="CI36" s="40"/>
      <c r="CJ36" s="1" t="e">
        <f t="shared" si="50"/>
        <v>#DIV/0!</v>
      </c>
    </row>
    <row r="37" spans="1:104" x14ac:dyDescent="0.2">
      <c r="A37" s="6" t="s">
        <v>36</v>
      </c>
      <c r="B37" s="6">
        <v>2395</v>
      </c>
      <c r="C37" s="6">
        <v>240617</v>
      </c>
      <c r="D37" s="6" t="s">
        <v>80</v>
      </c>
      <c r="E37" s="6">
        <v>65</v>
      </c>
      <c r="F37" s="5">
        <v>1</v>
      </c>
      <c r="G37" s="5">
        <v>1</v>
      </c>
      <c r="H37" s="2">
        <f t="shared" si="38"/>
        <v>2</v>
      </c>
      <c r="I37" s="5">
        <v>0</v>
      </c>
      <c r="J37" s="5">
        <v>2</v>
      </c>
      <c r="K37" s="2">
        <f t="shared" si="39"/>
        <v>2</v>
      </c>
      <c r="L37" s="5">
        <v>2</v>
      </c>
      <c r="M37" s="5">
        <v>2</v>
      </c>
      <c r="N37" s="2">
        <f t="shared" si="40"/>
        <v>4</v>
      </c>
      <c r="O37" s="5"/>
      <c r="P37" s="5"/>
      <c r="Q37" s="2"/>
      <c r="R37" s="5"/>
      <c r="S37" s="5"/>
      <c r="T37" s="2"/>
      <c r="U37" s="1" t="e">
        <f t="shared" si="21"/>
        <v>#DIV/0!</v>
      </c>
      <c r="W37" s="3" t="s">
        <v>38</v>
      </c>
      <c r="X37" s="3">
        <v>6550</v>
      </c>
      <c r="Y37" s="3">
        <v>220131</v>
      </c>
      <c r="Z37" s="3" t="s">
        <v>82</v>
      </c>
      <c r="AA37" s="14">
        <v>28</v>
      </c>
      <c r="AB37" s="2">
        <v>0</v>
      </c>
      <c r="AC37" s="2">
        <v>0</v>
      </c>
      <c r="AD37" s="2">
        <f t="shared" si="5"/>
        <v>0</v>
      </c>
      <c r="AE37" s="2">
        <v>0</v>
      </c>
      <c r="AF37" s="2">
        <v>0</v>
      </c>
      <c r="AG37" s="2">
        <f t="shared" si="6"/>
        <v>0</v>
      </c>
      <c r="AH37" s="2">
        <v>0</v>
      </c>
      <c r="AI37" s="2">
        <v>0</v>
      </c>
      <c r="AJ37" s="2">
        <f t="shared" si="7"/>
        <v>0</v>
      </c>
      <c r="AK37" s="2">
        <v>0</v>
      </c>
      <c r="AL37" s="2">
        <v>0</v>
      </c>
      <c r="AM37" s="2">
        <f t="shared" si="8"/>
        <v>0</v>
      </c>
      <c r="AN37" s="2">
        <v>0</v>
      </c>
      <c r="AO37" s="2">
        <v>0</v>
      </c>
      <c r="AP37" s="2">
        <f t="shared" si="9"/>
        <v>0</v>
      </c>
      <c r="AQ37" s="1" t="e">
        <f t="shared" si="22"/>
        <v>#DIV/0!</v>
      </c>
      <c r="AS37" s="3" t="s">
        <v>10</v>
      </c>
      <c r="AT37" s="3">
        <v>6826</v>
      </c>
      <c r="AU37" s="3">
        <v>220131</v>
      </c>
      <c r="AV37" s="3" t="s">
        <v>83</v>
      </c>
      <c r="AW37" s="14">
        <v>30</v>
      </c>
      <c r="AX37" s="2">
        <v>1</v>
      </c>
      <c r="AY37" s="2">
        <v>0</v>
      </c>
      <c r="AZ37" s="2">
        <f t="shared" si="10"/>
        <v>1</v>
      </c>
      <c r="BA37" s="2">
        <v>6</v>
      </c>
      <c r="BB37" s="2">
        <v>3</v>
      </c>
      <c r="BC37" s="2">
        <f t="shared" si="11"/>
        <v>9</v>
      </c>
      <c r="BD37" s="2">
        <v>5</v>
      </c>
      <c r="BE37" s="2">
        <v>4</v>
      </c>
      <c r="BF37" s="2">
        <f t="shared" si="12"/>
        <v>9</v>
      </c>
      <c r="BG37" s="2">
        <v>6</v>
      </c>
      <c r="BH37" s="2">
        <v>1</v>
      </c>
      <c r="BI37" s="2">
        <f t="shared" si="13"/>
        <v>7</v>
      </c>
      <c r="BJ37" s="2">
        <v>0</v>
      </c>
      <c r="BK37" s="2">
        <v>4</v>
      </c>
      <c r="BL37" s="2">
        <f t="shared" si="14"/>
        <v>4</v>
      </c>
      <c r="BM37" s="1">
        <f t="shared" si="23"/>
        <v>1</v>
      </c>
      <c r="BO37" s="4"/>
      <c r="BP37" s="37" t="s">
        <v>41</v>
      </c>
      <c r="BQ37" s="37">
        <v>7534</v>
      </c>
      <c r="BR37" s="37">
        <v>250616</v>
      </c>
      <c r="BS37" s="37" t="s">
        <v>84</v>
      </c>
      <c r="BT37" s="37">
        <v>33</v>
      </c>
      <c r="BU37" s="40">
        <v>1</v>
      </c>
      <c r="BV37" s="40">
        <v>0</v>
      </c>
      <c r="BW37" s="40">
        <f t="shared" si="47"/>
        <v>1</v>
      </c>
      <c r="BX37" s="40">
        <v>5</v>
      </c>
      <c r="BY37" s="40">
        <v>1</v>
      </c>
      <c r="BZ37" s="40">
        <f t="shared" si="48"/>
        <v>6</v>
      </c>
      <c r="CA37" s="40">
        <v>1</v>
      </c>
      <c r="CB37" s="40">
        <v>5</v>
      </c>
      <c r="CC37" s="40">
        <f t="shared" si="49"/>
        <v>6</v>
      </c>
      <c r="CD37" s="40">
        <v>1</v>
      </c>
      <c r="CE37" s="40">
        <v>4</v>
      </c>
      <c r="CF37" s="40">
        <f>SUM(CD37,CE37)</f>
        <v>5</v>
      </c>
      <c r="CG37" s="40">
        <v>1</v>
      </c>
      <c r="CH37" s="40">
        <v>3</v>
      </c>
      <c r="CI37" s="40">
        <f>SUM(CG37,CH37)</f>
        <v>4</v>
      </c>
      <c r="CJ37" s="1">
        <f t="shared" si="50"/>
        <v>0.75</v>
      </c>
      <c r="CN37" s="4" t="s">
        <v>49</v>
      </c>
      <c r="CO37" s="4">
        <v>3.38</v>
      </c>
      <c r="CP37" s="4">
        <v>3.92</v>
      </c>
      <c r="CQ37" s="4">
        <v>7.3</v>
      </c>
      <c r="CR37" s="4">
        <v>6.39</v>
      </c>
      <c r="CS37" s="4">
        <v>1.36</v>
      </c>
      <c r="CT37" s="4">
        <v>7.75</v>
      </c>
      <c r="CU37" s="4">
        <v>1.53</v>
      </c>
      <c r="CV37" s="4">
        <v>3.91</v>
      </c>
      <c r="CW37" s="4">
        <v>5.44</v>
      </c>
      <c r="CX37" s="4">
        <v>4.07</v>
      </c>
      <c r="CY37" s="4">
        <v>3.3</v>
      </c>
      <c r="CZ37" s="4">
        <v>7.37</v>
      </c>
    </row>
    <row r="38" spans="1:104" x14ac:dyDescent="0.2">
      <c r="A38" s="6" t="s">
        <v>36</v>
      </c>
      <c r="B38" s="6">
        <v>2395</v>
      </c>
      <c r="C38" s="6">
        <v>240617</v>
      </c>
      <c r="D38" s="6" t="s">
        <v>80</v>
      </c>
      <c r="E38" s="6">
        <v>73</v>
      </c>
      <c r="F38" s="5">
        <v>3</v>
      </c>
      <c r="G38" s="5">
        <v>0</v>
      </c>
      <c r="H38" s="2">
        <f t="shared" si="38"/>
        <v>3</v>
      </c>
      <c r="I38" s="5">
        <v>0</v>
      </c>
      <c r="J38" s="5">
        <v>2</v>
      </c>
      <c r="K38" s="2">
        <f t="shared" si="39"/>
        <v>2</v>
      </c>
      <c r="L38" s="5">
        <v>0</v>
      </c>
      <c r="M38" s="5">
        <v>2</v>
      </c>
      <c r="N38" s="2">
        <f t="shared" si="40"/>
        <v>2</v>
      </c>
      <c r="O38" s="5">
        <v>4</v>
      </c>
      <c r="P38" s="5">
        <v>2</v>
      </c>
      <c r="Q38" s="2">
        <f t="shared" si="41"/>
        <v>6</v>
      </c>
      <c r="R38" s="5">
        <v>3</v>
      </c>
      <c r="S38" s="5">
        <v>2</v>
      </c>
      <c r="T38" s="2">
        <f t="shared" si="42"/>
        <v>5</v>
      </c>
      <c r="U38" s="1">
        <f t="shared" si="21"/>
        <v>0.4</v>
      </c>
      <c r="W38" s="3" t="s">
        <v>38</v>
      </c>
      <c r="X38" s="3">
        <v>6550</v>
      </c>
      <c r="Y38" s="3">
        <v>220131</v>
      </c>
      <c r="Z38" s="3" t="s">
        <v>82</v>
      </c>
      <c r="AA38" s="14">
        <v>35</v>
      </c>
      <c r="AB38" s="2">
        <v>0</v>
      </c>
      <c r="AC38" s="2">
        <v>0</v>
      </c>
      <c r="AD38" s="2">
        <f t="shared" si="5"/>
        <v>0</v>
      </c>
      <c r="AE38" s="2">
        <v>5</v>
      </c>
      <c r="AF38" s="2">
        <v>0</v>
      </c>
      <c r="AG38" s="2">
        <f t="shared" si="6"/>
        <v>5</v>
      </c>
      <c r="AH38" s="2">
        <v>0</v>
      </c>
      <c r="AI38" s="2">
        <v>2</v>
      </c>
      <c r="AJ38" s="2">
        <f t="shared" si="7"/>
        <v>2</v>
      </c>
      <c r="AK38" s="2">
        <v>4</v>
      </c>
      <c r="AL38" s="2">
        <v>1</v>
      </c>
      <c r="AM38" s="2">
        <f t="shared" si="8"/>
        <v>5</v>
      </c>
      <c r="AN38" s="2">
        <v>5</v>
      </c>
      <c r="AO38" s="2">
        <v>0</v>
      </c>
      <c r="AP38" s="2">
        <f t="shared" si="9"/>
        <v>5</v>
      </c>
      <c r="AQ38" s="1">
        <f t="shared" si="22"/>
        <v>0</v>
      </c>
      <c r="AS38" s="3" t="s">
        <v>10</v>
      </c>
      <c r="AT38" s="3">
        <v>6826</v>
      </c>
      <c r="AU38" s="3">
        <v>220131</v>
      </c>
      <c r="AV38" s="3" t="s">
        <v>83</v>
      </c>
      <c r="AW38" s="14">
        <v>39</v>
      </c>
      <c r="AX38" s="2">
        <v>0</v>
      </c>
      <c r="AY38" s="2">
        <v>0</v>
      </c>
      <c r="AZ38" s="2">
        <f t="shared" si="10"/>
        <v>0</v>
      </c>
      <c r="BA38" s="2">
        <v>0</v>
      </c>
      <c r="BB38" s="2">
        <v>1</v>
      </c>
      <c r="BC38" s="2">
        <f t="shared" si="11"/>
        <v>1</v>
      </c>
      <c r="BD38" s="2">
        <v>3</v>
      </c>
      <c r="BE38" s="2">
        <v>1</v>
      </c>
      <c r="BF38" s="2">
        <f t="shared" si="12"/>
        <v>4</v>
      </c>
      <c r="BG38" s="2">
        <v>3</v>
      </c>
      <c r="BH38" s="2">
        <v>2</v>
      </c>
      <c r="BI38" s="2">
        <f t="shared" si="13"/>
        <v>5</v>
      </c>
      <c r="BJ38" s="2">
        <v>0</v>
      </c>
      <c r="BK38" s="2">
        <v>2</v>
      </c>
      <c r="BL38" s="2">
        <f t="shared" si="14"/>
        <v>2</v>
      </c>
      <c r="BM38" s="1">
        <f t="shared" si="23"/>
        <v>1</v>
      </c>
      <c r="BO38" s="4"/>
      <c r="BP38" s="37" t="s">
        <v>41</v>
      </c>
      <c r="BQ38" s="37">
        <v>7534</v>
      </c>
      <c r="BR38" s="37">
        <v>250616</v>
      </c>
      <c r="BS38" s="37" t="s">
        <v>84</v>
      </c>
      <c r="BT38" s="37">
        <v>43</v>
      </c>
      <c r="BU38" s="40">
        <v>0</v>
      </c>
      <c r="BV38" s="40">
        <v>0</v>
      </c>
      <c r="BW38" s="40">
        <f t="shared" si="47"/>
        <v>0</v>
      </c>
      <c r="BX38" s="40">
        <v>0</v>
      </c>
      <c r="BY38" s="40">
        <v>0</v>
      </c>
      <c r="BZ38" s="40">
        <f t="shared" si="48"/>
        <v>0</v>
      </c>
      <c r="CA38" s="40">
        <v>0</v>
      </c>
      <c r="CB38" s="40">
        <v>0</v>
      </c>
      <c r="CC38" s="40">
        <f t="shared" si="49"/>
        <v>0</v>
      </c>
      <c r="CD38" s="40"/>
      <c r="CE38" s="40"/>
      <c r="CF38" s="40"/>
      <c r="CG38" s="40"/>
      <c r="CH38" s="40"/>
      <c r="CI38" s="40"/>
      <c r="CJ38" s="1" t="e">
        <f t="shared" si="50"/>
        <v>#DIV/0!</v>
      </c>
      <c r="CN38" s="4" t="s">
        <v>50</v>
      </c>
      <c r="CO38" s="4">
        <v>3.53</v>
      </c>
      <c r="CP38" s="4">
        <v>2.23</v>
      </c>
      <c r="CQ38" s="4">
        <v>3.52</v>
      </c>
      <c r="CR38" s="4">
        <v>4.05</v>
      </c>
      <c r="CS38" s="4">
        <v>1.59</v>
      </c>
      <c r="CT38" s="4">
        <v>4.0599999999999996</v>
      </c>
      <c r="CU38" s="4">
        <v>2.59</v>
      </c>
      <c r="CV38" s="4">
        <v>2.2599999999999998</v>
      </c>
      <c r="CW38" s="4">
        <v>2.7</v>
      </c>
      <c r="CX38" s="4">
        <v>2.2400000000000002</v>
      </c>
      <c r="CY38" s="4">
        <v>2</v>
      </c>
      <c r="CZ38" s="4">
        <v>2.68</v>
      </c>
    </row>
    <row r="39" spans="1:104" x14ac:dyDescent="0.2">
      <c r="A39" s="6" t="s">
        <v>36</v>
      </c>
      <c r="B39" s="6">
        <v>2395</v>
      </c>
      <c r="C39" s="6">
        <v>240617</v>
      </c>
      <c r="D39" s="6" t="s">
        <v>80</v>
      </c>
      <c r="E39" s="6">
        <v>81</v>
      </c>
      <c r="F39" s="5">
        <v>0</v>
      </c>
      <c r="G39" s="5">
        <v>1</v>
      </c>
      <c r="H39" s="2">
        <f t="shared" si="38"/>
        <v>1</v>
      </c>
      <c r="I39" s="5">
        <v>0</v>
      </c>
      <c r="J39" s="5">
        <v>1</v>
      </c>
      <c r="K39" s="2">
        <f t="shared" si="39"/>
        <v>1</v>
      </c>
      <c r="L39" s="5">
        <v>0</v>
      </c>
      <c r="M39" s="5">
        <v>1</v>
      </c>
      <c r="N39" s="2">
        <f t="shared" si="40"/>
        <v>1</v>
      </c>
      <c r="O39" s="5">
        <v>0</v>
      </c>
      <c r="P39" s="5">
        <v>1</v>
      </c>
      <c r="Q39" s="2">
        <f t="shared" si="41"/>
        <v>1</v>
      </c>
      <c r="R39" s="5">
        <v>0</v>
      </c>
      <c r="S39" s="5">
        <v>1</v>
      </c>
      <c r="T39" s="2">
        <f t="shared" si="42"/>
        <v>1</v>
      </c>
      <c r="U39" s="1">
        <f t="shared" si="21"/>
        <v>1</v>
      </c>
      <c r="W39" s="3" t="s">
        <v>38</v>
      </c>
      <c r="X39" s="3">
        <v>6550</v>
      </c>
      <c r="Y39" s="3">
        <v>220131</v>
      </c>
      <c r="Z39" s="3" t="s">
        <v>82</v>
      </c>
      <c r="AA39" s="14">
        <v>45</v>
      </c>
      <c r="AB39" s="2">
        <v>0</v>
      </c>
      <c r="AC39" s="2">
        <v>0</v>
      </c>
      <c r="AD39" s="2">
        <f t="shared" si="5"/>
        <v>0</v>
      </c>
      <c r="AE39" s="2">
        <v>0</v>
      </c>
      <c r="AF39" s="2">
        <v>0</v>
      </c>
      <c r="AG39" s="2">
        <f t="shared" si="6"/>
        <v>0</v>
      </c>
      <c r="AH39" s="2">
        <v>4</v>
      </c>
      <c r="AI39" s="2">
        <v>0</v>
      </c>
      <c r="AJ39" s="2">
        <f t="shared" si="7"/>
        <v>4</v>
      </c>
      <c r="AK39" s="2">
        <v>4</v>
      </c>
      <c r="AL39" s="2">
        <v>1</v>
      </c>
      <c r="AM39" s="2">
        <f t="shared" si="8"/>
        <v>5</v>
      </c>
      <c r="AN39" s="2">
        <v>10</v>
      </c>
      <c r="AO39" s="2">
        <v>0</v>
      </c>
      <c r="AP39" s="2">
        <f t="shared" si="9"/>
        <v>10</v>
      </c>
      <c r="AQ39" s="1">
        <f t="shared" si="22"/>
        <v>0</v>
      </c>
      <c r="AS39" s="3" t="s">
        <v>10</v>
      </c>
      <c r="AT39" s="3">
        <v>6826</v>
      </c>
      <c r="AU39" s="3">
        <v>220131</v>
      </c>
      <c r="AV39" s="3" t="s">
        <v>83</v>
      </c>
      <c r="AW39" s="14">
        <v>47</v>
      </c>
      <c r="AX39" s="2">
        <v>0</v>
      </c>
      <c r="AY39" s="2">
        <v>0</v>
      </c>
      <c r="AZ39" s="2">
        <f t="shared" si="10"/>
        <v>0</v>
      </c>
      <c r="BA39" s="2">
        <v>2</v>
      </c>
      <c r="BB39" s="2">
        <v>2</v>
      </c>
      <c r="BC39" s="2">
        <f t="shared" si="11"/>
        <v>4</v>
      </c>
      <c r="BD39" s="2">
        <v>0</v>
      </c>
      <c r="BE39" s="2">
        <v>5</v>
      </c>
      <c r="BF39" s="2">
        <f t="shared" si="12"/>
        <v>5</v>
      </c>
      <c r="BG39" s="2">
        <v>0</v>
      </c>
      <c r="BH39" s="2">
        <v>6</v>
      </c>
      <c r="BI39" s="2">
        <f t="shared" si="13"/>
        <v>6</v>
      </c>
      <c r="BJ39" s="2">
        <v>1</v>
      </c>
      <c r="BK39" s="2">
        <v>6</v>
      </c>
      <c r="BL39" s="2">
        <f t="shared" si="14"/>
        <v>7</v>
      </c>
      <c r="BM39" s="1">
        <f t="shared" si="23"/>
        <v>0.8571428571428571</v>
      </c>
      <c r="BP39" s="37" t="s">
        <v>41</v>
      </c>
      <c r="BQ39" s="37">
        <v>7534</v>
      </c>
      <c r="BR39" s="37">
        <v>250616</v>
      </c>
      <c r="BS39" s="37" t="s">
        <v>84</v>
      </c>
      <c r="BT39" s="37">
        <v>53</v>
      </c>
      <c r="BU39" s="40">
        <v>1</v>
      </c>
      <c r="BV39" s="40">
        <v>0</v>
      </c>
      <c r="BW39" s="40">
        <f t="shared" si="47"/>
        <v>1</v>
      </c>
      <c r="BX39" s="40">
        <v>0</v>
      </c>
      <c r="BY39" s="40">
        <v>1</v>
      </c>
      <c r="BZ39" s="40">
        <f t="shared" si="48"/>
        <v>1</v>
      </c>
      <c r="CA39" s="40">
        <v>0</v>
      </c>
      <c r="CB39" s="40">
        <v>1</v>
      </c>
      <c r="CC39" s="40">
        <f t="shared" si="49"/>
        <v>1</v>
      </c>
      <c r="CD39" s="40">
        <v>4</v>
      </c>
      <c r="CE39" s="40">
        <v>1</v>
      </c>
      <c r="CF39" s="40">
        <f>SUM(CD39,CE39)</f>
        <v>5</v>
      </c>
      <c r="CG39" s="40">
        <v>5</v>
      </c>
      <c r="CH39" s="40">
        <v>1</v>
      </c>
      <c r="CI39" s="40">
        <f>SUM(CG39,CH39)</f>
        <v>6</v>
      </c>
      <c r="CJ39" s="1">
        <f t="shared" si="50"/>
        <v>0.16666666666666666</v>
      </c>
      <c r="CN39" s="4" t="s">
        <v>51</v>
      </c>
      <c r="CO39" s="4">
        <v>0.41</v>
      </c>
      <c r="CP39" s="4">
        <v>0.25900000000000001</v>
      </c>
      <c r="CQ39" s="4">
        <v>0.40899999999999997</v>
      </c>
      <c r="CR39" s="4">
        <v>0.39500000000000002</v>
      </c>
      <c r="CS39" s="4">
        <v>0.155</v>
      </c>
      <c r="CT39" s="4">
        <v>0.39600000000000002</v>
      </c>
      <c r="CU39" s="4">
        <v>0.29899999999999999</v>
      </c>
      <c r="CV39" s="4">
        <v>0.26</v>
      </c>
      <c r="CW39" s="4">
        <v>0.311</v>
      </c>
      <c r="CX39" s="4">
        <v>0.40899999999999997</v>
      </c>
      <c r="CY39" s="4">
        <v>0.36599999999999999</v>
      </c>
      <c r="CZ39" s="4">
        <v>0.49</v>
      </c>
    </row>
    <row r="40" spans="1:104" x14ac:dyDescent="0.2">
      <c r="A40" s="6" t="s">
        <v>36</v>
      </c>
      <c r="B40" s="6">
        <v>2395</v>
      </c>
      <c r="C40" s="6">
        <v>240617</v>
      </c>
      <c r="D40" s="6" t="s">
        <v>80</v>
      </c>
      <c r="E40" s="6">
        <v>89</v>
      </c>
      <c r="F40" s="5">
        <v>2</v>
      </c>
      <c r="G40" s="5">
        <v>0</v>
      </c>
      <c r="H40" s="2">
        <f t="shared" si="38"/>
        <v>2</v>
      </c>
      <c r="I40" s="5">
        <v>0</v>
      </c>
      <c r="J40" s="5">
        <v>2</v>
      </c>
      <c r="K40" s="2">
        <f t="shared" si="39"/>
        <v>2</v>
      </c>
      <c r="L40" s="5">
        <v>0</v>
      </c>
      <c r="M40" s="5">
        <v>2</v>
      </c>
      <c r="N40" s="2">
        <f t="shared" si="40"/>
        <v>2</v>
      </c>
      <c r="O40" s="5"/>
      <c r="P40" s="5"/>
      <c r="Q40" s="2"/>
      <c r="R40" s="5"/>
      <c r="S40" s="5"/>
      <c r="T40" s="2"/>
      <c r="U40" s="1" t="e">
        <f t="shared" si="21"/>
        <v>#DIV/0!</v>
      </c>
      <c r="W40" s="3" t="s">
        <v>38</v>
      </c>
      <c r="X40" s="3">
        <v>6550</v>
      </c>
      <c r="Y40" s="3">
        <v>220131</v>
      </c>
      <c r="Z40" s="3" t="s">
        <v>82</v>
      </c>
      <c r="AA40" s="14">
        <v>53</v>
      </c>
      <c r="AB40" s="2">
        <v>0</v>
      </c>
      <c r="AC40" s="2">
        <v>0</v>
      </c>
      <c r="AD40" s="2">
        <f t="shared" si="5"/>
        <v>0</v>
      </c>
      <c r="AE40" s="2">
        <v>1</v>
      </c>
      <c r="AF40" s="2">
        <v>0</v>
      </c>
      <c r="AG40" s="2">
        <f t="shared" si="6"/>
        <v>1</v>
      </c>
      <c r="AH40" s="2">
        <v>0</v>
      </c>
      <c r="AI40" s="2">
        <v>1</v>
      </c>
      <c r="AJ40" s="2">
        <f t="shared" si="7"/>
        <v>1</v>
      </c>
      <c r="AK40" s="2">
        <v>3</v>
      </c>
      <c r="AL40" s="2">
        <v>1</v>
      </c>
      <c r="AM40" s="2">
        <f t="shared" si="8"/>
        <v>4</v>
      </c>
      <c r="AN40" s="2">
        <v>2</v>
      </c>
      <c r="AO40" s="2">
        <v>0</v>
      </c>
      <c r="AP40" s="2">
        <f t="shared" si="9"/>
        <v>2</v>
      </c>
      <c r="AQ40" s="1">
        <f t="shared" si="22"/>
        <v>0</v>
      </c>
      <c r="AS40" s="3" t="s">
        <v>10</v>
      </c>
      <c r="AT40" s="3">
        <v>6826</v>
      </c>
      <c r="AU40" s="3">
        <v>220131</v>
      </c>
      <c r="AV40" s="3" t="s">
        <v>83</v>
      </c>
      <c r="AW40" s="14">
        <v>55</v>
      </c>
      <c r="AX40" s="2">
        <v>3</v>
      </c>
      <c r="AY40" s="2">
        <v>0</v>
      </c>
      <c r="AZ40" s="2">
        <f t="shared" si="10"/>
        <v>3</v>
      </c>
      <c r="BA40" s="2">
        <v>1</v>
      </c>
      <c r="BB40" s="2">
        <v>4</v>
      </c>
      <c r="BC40" s="2">
        <f t="shared" si="11"/>
        <v>5</v>
      </c>
      <c r="BD40" s="2">
        <v>1</v>
      </c>
      <c r="BE40" s="2">
        <v>4</v>
      </c>
      <c r="BF40" s="2">
        <f t="shared" si="12"/>
        <v>5</v>
      </c>
      <c r="BG40" s="2">
        <v>0</v>
      </c>
      <c r="BH40" s="2">
        <v>5</v>
      </c>
      <c r="BI40" s="2">
        <f t="shared" si="13"/>
        <v>5</v>
      </c>
      <c r="BJ40" s="2">
        <v>0</v>
      </c>
      <c r="BK40" s="2">
        <v>4</v>
      </c>
      <c r="BL40" s="2">
        <f t="shared" si="14"/>
        <v>4</v>
      </c>
      <c r="BM40" s="1">
        <f t="shared" si="23"/>
        <v>1</v>
      </c>
      <c r="BP40" s="37" t="s">
        <v>41</v>
      </c>
      <c r="BQ40" s="37">
        <v>7534</v>
      </c>
      <c r="BR40" s="37">
        <v>250616</v>
      </c>
      <c r="BS40" s="37" t="s">
        <v>84</v>
      </c>
      <c r="BT40" s="37">
        <v>63</v>
      </c>
      <c r="BU40" s="40">
        <v>1</v>
      </c>
      <c r="BV40" s="40">
        <v>0</v>
      </c>
      <c r="BW40" s="40">
        <f t="shared" si="47"/>
        <v>1</v>
      </c>
      <c r="BX40" s="40">
        <v>3</v>
      </c>
      <c r="BY40" s="40">
        <v>1</v>
      </c>
      <c r="BZ40" s="40">
        <f t="shared" si="48"/>
        <v>4</v>
      </c>
      <c r="CA40" s="40">
        <v>6</v>
      </c>
      <c r="CB40" s="40">
        <v>3</v>
      </c>
      <c r="CC40" s="40">
        <f t="shared" si="49"/>
        <v>9</v>
      </c>
      <c r="CD40" s="40"/>
      <c r="CE40" s="40"/>
      <c r="CF40" s="40"/>
      <c r="CG40" s="40"/>
      <c r="CH40" s="40"/>
      <c r="CI40" s="40"/>
      <c r="CJ40" s="1" t="e">
        <f t="shared" si="50"/>
        <v>#DIV/0!</v>
      </c>
    </row>
    <row r="41" spans="1:104" x14ac:dyDescent="0.2">
      <c r="A41" s="6" t="s">
        <v>36</v>
      </c>
      <c r="B41" s="6">
        <v>2395</v>
      </c>
      <c r="C41" s="6">
        <v>240617</v>
      </c>
      <c r="D41" s="6" t="s">
        <v>80</v>
      </c>
      <c r="E41" s="6">
        <v>97</v>
      </c>
      <c r="F41" s="5">
        <v>1</v>
      </c>
      <c r="G41" s="5">
        <v>0</v>
      </c>
      <c r="H41" s="2">
        <f t="shared" si="38"/>
        <v>1</v>
      </c>
      <c r="I41" s="5">
        <v>2</v>
      </c>
      <c r="J41" s="5">
        <v>1</v>
      </c>
      <c r="K41" s="2">
        <f t="shared" si="39"/>
        <v>3</v>
      </c>
      <c r="L41" s="5">
        <v>2</v>
      </c>
      <c r="M41" s="5">
        <v>1</v>
      </c>
      <c r="N41" s="2">
        <f t="shared" si="40"/>
        <v>3</v>
      </c>
      <c r="O41" s="5">
        <v>1</v>
      </c>
      <c r="P41" s="5">
        <v>3</v>
      </c>
      <c r="Q41" s="2">
        <f t="shared" si="41"/>
        <v>4</v>
      </c>
      <c r="R41" s="5">
        <v>0</v>
      </c>
      <c r="S41" s="5">
        <v>4</v>
      </c>
      <c r="T41" s="2">
        <f t="shared" si="42"/>
        <v>4</v>
      </c>
      <c r="U41" s="1">
        <f t="shared" si="21"/>
        <v>1</v>
      </c>
      <c r="W41" s="3" t="s">
        <v>38</v>
      </c>
      <c r="X41" s="3">
        <v>6550</v>
      </c>
      <c r="Y41" s="3">
        <v>220131</v>
      </c>
      <c r="Z41" s="3" t="s">
        <v>82</v>
      </c>
      <c r="AA41" s="14">
        <v>60</v>
      </c>
      <c r="AB41" s="2">
        <v>1</v>
      </c>
      <c r="AC41" s="2">
        <v>0</v>
      </c>
      <c r="AD41" s="2">
        <f t="shared" si="5"/>
        <v>1</v>
      </c>
      <c r="AE41" s="2">
        <v>1</v>
      </c>
      <c r="AF41" s="2">
        <v>0</v>
      </c>
      <c r="AG41" s="2">
        <f t="shared" si="6"/>
        <v>1</v>
      </c>
      <c r="AH41" s="2">
        <v>0</v>
      </c>
      <c r="AI41" s="2">
        <v>0</v>
      </c>
      <c r="AJ41" s="2">
        <f t="shared" si="7"/>
        <v>0</v>
      </c>
      <c r="AK41" s="2">
        <v>1</v>
      </c>
      <c r="AL41" s="2">
        <v>0</v>
      </c>
      <c r="AM41" s="2">
        <f t="shared" si="8"/>
        <v>1</v>
      </c>
      <c r="AN41" s="2">
        <v>2</v>
      </c>
      <c r="AO41" s="2">
        <v>0</v>
      </c>
      <c r="AP41" s="2">
        <f t="shared" si="9"/>
        <v>2</v>
      </c>
      <c r="AQ41" s="1">
        <f t="shared" si="22"/>
        <v>0</v>
      </c>
      <c r="AS41" s="3" t="s">
        <v>10</v>
      </c>
      <c r="AT41" s="3">
        <v>6826</v>
      </c>
      <c r="AU41" s="3">
        <v>220131</v>
      </c>
      <c r="AV41" s="3" t="s">
        <v>83</v>
      </c>
      <c r="AW41" s="14">
        <v>62</v>
      </c>
      <c r="AX41" s="2">
        <v>0</v>
      </c>
      <c r="AY41" s="2">
        <v>0</v>
      </c>
      <c r="AZ41" s="2">
        <f t="shared" si="10"/>
        <v>0</v>
      </c>
      <c r="BA41" s="2">
        <v>1</v>
      </c>
      <c r="BB41" s="2">
        <v>1</v>
      </c>
      <c r="BC41" s="2">
        <f t="shared" si="11"/>
        <v>2</v>
      </c>
      <c r="BD41" s="2">
        <v>0</v>
      </c>
      <c r="BE41" s="2">
        <v>2</v>
      </c>
      <c r="BF41" s="2">
        <f t="shared" si="12"/>
        <v>2</v>
      </c>
      <c r="BG41" s="2">
        <v>3</v>
      </c>
      <c r="BH41" s="2">
        <v>2</v>
      </c>
      <c r="BI41" s="2">
        <f t="shared" si="13"/>
        <v>5</v>
      </c>
      <c r="BJ41" s="2">
        <v>3</v>
      </c>
      <c r="BK41" s="2">
        <v>2</v>
      </c>
      <c r="BL41" s="2">
        <f t="shared" si="14"/>
        <v>5</v>
      </c>
      <c r="BM41" s="1">
        <f t="shared" si="23"/>
        <v>0.4</v>
      </c>
      <c r="BP41" s="37" t="s">
        <v>41</v>
      </c>
      <c r="BQ41" s="37">
        <v>7534</v>
      </c>
      <c r="BR41" s="37">
        <v>250616</v>
      </c>
      <c r="BS41" s="37" t="s">
        <v>84</v>
      </c>
      <c r="BT41" s="37">
        <v>73</v>
      </c>
      <c r="BU41" s="40">
        <v>0</v>
      </c>
      <c r="BV41" s="40">
        <v>2</v>
      </c>
      <c r="BW41" s="40">
        <f t="shared" si="47"/>
        <v>2</v>
      </c>
      <c r="BX41" s="40">
        <v>2</v>
      </c>
      <c r="BY41" s="40">
        <v>2</v>
      </c>
      <c r="BZ41" s="40">
        <f t="shared" si="48"/>
        <v>4</v>
      </c>
      <c r="CA41" s="40">
        <v>12</v>
      </c>
      <c r="CB41" s="40">
        <v>2</v>
      </c>
      <c r="CC41" s="40">
        <f t="shared" si="49"/>
        <v>14</v>
      </c>
      <c r="CD41" s="40">
        <v>3</v>
      </c>
      <c r="CE41" s="40">
        <v>2</v>
      </c>
      <c r="CF41" s="40">
        <f>SUM(CD41,CE41)</f>
        <v>5</v>
      </c>
      <c r="CG41" s="40">
        <v>3</v>
      </c>
      <c r="CH41" s="40">
        <v>2</v>
      </c>
      <c r="CI41" s="40">
        <f>SUM(CG41,CH41)</f>
        <v>5</v>
      </c>
      <c r="CJ41" s="1">
        <f t="shared" si="50"/>
        <v>0.4</v>
      </c>
      <c r="CN41" s="4" t="s">
        <v>52</v>
      </c>
      <c r="CO41" s="4">
        <v>2.56</v>
      </c>
      <c r="CP41" s="4">
        <v>3.4</v>
      </c>
      <c r="CQ41" s="4">
        <v>6.48</v>
      </c>
      <c r="CR41" s="4">
        <v>5.61</v>
      </c>
      <c r="CS41" s="4">
        <v>1.05</v>
      </c>
      <c r="CT41" s="4">
        <v>6.97</v>
      </c>
      <c r="CU41" s="4">
        <v>0.93799999999999994</v>
      </c>
      <c r="CV41" s="4">
        <v>3.39</v>
      </c>
      <c r="CW41" s="4">
        <v>4.82</v>
      </c>
      <c r="CX41" s="4">
        <v>3.23</v>
      </c>
      <c r="CY41" s="4">
        <v>2.5499999999999998</v>
      </c>
      <c r="CZ41" s="4">
        <v>6.36</v>
      </c>
    </row>
    <row r="42" spans="1:104" x14ac:dyDescent="0.2">
      <c r="A42" s="6" t="s">
        <v>36</v>
      </c>
      <c r="B42" s="6">
        <v>2395</v>
      </c>
      <c r="C42" s="6">
        <v>240617</v>
      </c>
      <c r="D42" s="6" t="s">
        <v>80</v>
      </c>
      <c r="E42" s="6">
        <v>301</v>
      </c>
      <c r="F42" s="5">
        <v>2</v>
      </c>
      <c r="G42" s="5">
        <v>1</v>
      </c>
      <c r="H42" s="2">
        <f t="shared" si="38"/>
        <v>3</v>
      </c>
      <c r="I42" s="5">
        <v>5</v>
      </c>
      <c r="J42" s="5">
        <v>3</v>
      </c>
      <c r="K42" s="2">
        <f t="shared" si="39"/>
        <v>8</v>
      </c>
      <c r="L42" s="5">
        <v>2</v>
      </c>
      <c r="M42" s="5">
        <v>6</v>
      </c>
      <c r="N42" s="2">
        <f t="shared" si="40"/>
        <v>8</v>
      </c>
      <c r="O42" s="5">
        <v>2</v>
      </c>
      <c r="P42" s="5">
        <v>6</v>
      </c>
      <c r="Q42" s="2">
        <f t="shared" si="41"/>
        <v>8</v>
      </c>
      <c r="R42" s="5">
        <v>4</v>
      </c>
      <c r="S42" s="5">
        <v>5</v>
      </c>
      <c r="T42" s="2">
        <f t="shared" si="42"/>
        <v>9</v>
      </c>
      <c r="U42" s="1">
        <f t="shared" si="21"/>
        <v>0.55555555555555558</v>
      </c>
      <c r="W42" s="3" t="s">
        <v>38</v>
      </c>
      <c r="X42" s="3">
        <v>6550</v>
      </c>
      <c r="Y42" s="3">
        <v>220131</v>
      </c>
      <c r="Z42" s="3" t="s">
        <v>82</v>
      </c>
      <c r="AA42" s="14">
        <v>67</v>
      </c>
      <c r="AB42" s="2">
        <v>0</v>
      </c>
      <c r="AC42" s="2">
        <v>0</v>
      </c>
      <c r="AD42" s="2">
        <f t="shared" si="5"/>
        <v>0</v>
      </c>
      <c r="AE42" s="2">
        <v>3</v>
      </c>
      <c r="AF42" s="2">
        <v>0</v>
      </c>
      <c r="AG42" s="2">
        <f t="shared" si="6"/>
        <v>3</v>
      </c>
      <c r="AH42" s="2">
        <v>0</v>
      </c>
      <c r="AI42" s="2">
        <v>5</v>
      </c>
      <c r="AJ42" s="2">
        <f t="shared" si="7"/>
        <v>5</v>
      </c>
      <c r="AK42" s="2">
        <v>4</v>
      </c>
      <c r="AL42" s="2">
        <v>2</v>
      </c>
      <c r="AM42" s="2">
        <f t="shared" si="8"/>
        <v>6</v>
      </c>
      <c r="AN42" s="2">
        <v>6</v>
      </c>
      <c r="AO42" s="2">
        <v>0</v>
      </c>
      <c r="AP42" s="2">
        <f t="shared" si="9"/>
        <v>6</v>
      </c>
      <c r="AQ42" s="1">
        <f t="shared" si="22"/>
        <v>0</v>
      </c>
      <c r="AS42" s="3" t="s">
        <v>10</v>
      </c>
      <c r="AT42" s="3">
        <v>6826</v>
      </c>
      <c r="AU42" s="3">
        <v>220131</v>
      </c>
      <c r="AV42" s="3" t="s">
        <v>83</v>
      </c>
      <c r="AW42" s="14">
        <v>69</v>
      </c>
      <c r="AX42" s="2">
        <v>3</v>
      </c>
      <c r="AY42" s="2">
        <v>0</v>
      </c>
      <c r="AZ42" s="2">
        <f t="shared" si="10"/>
        <v>3</v>
      </c>
      <c r="BA42" s="2">
        <v>4</v>
      </c>
      <c r="BB42" s="2">
        <v>0</v>
      </c>
      <c r="BC42" s="2">
        <f t="shared" si="11"/>
        <v>4</v>
      </c>
      <c r="BD42" s="2">
        <v>0</v>
      </c>
      <c r="BE42" s="2">
        <v>5</v>
      </c>
      <c r="BF42" s="2">
        <f t="shared" si="12"/>
        <v>5</v>
      </c>
      <c r="BG42" s="2">
        <v>3</v>
      </c>
      <c r="BH42" s="2">
        <v>5</v>
      </c>
      <c r="BI42" s="2">
        <f t="shared" si="13"/>
        <v>8</v>
      </c>
      <c r="BJ42" s="2">
        <v>0</v>
      </c>
      <c r="BK42" s="2">
        <v>6</v>
      </c>
      <c r="BL42" s="2">
        <f t="shared" si="14"/>
        <v>6</v>
      </c>
      <c r="BM42" s="1">
        <f t="shared" si="23"/>
        <v>1</v>
      </c>
      <c r="BP42" s="37" t="s">
        <v>41</v>
      </c>
      <c r="BQ42" s="37">
        <v>7534</v>
      </c>
      <c r="BR42" s="37">
        <v>250616</v>
      </c>
      <c r="BS42" s="37" t="s">
        <v>84</v>
      </c>
      <c r="BT42" s="37">
        <v>83</v>
      </c>
      <c r="BU42" s="40">
        <v>1</v>
      </c>
      <c r="BV42" s="40">
        <v>2</v>
      </c>
      <c r="BW42" s="40">
        <f t="shared" si="47"/>
        <v>3</v>
      </c>
      <c r="BX42" s="40">
        <v>1</v>
      </c>
      <c r="BY42" s="40">
        <v>2</v>
      </c>
      <c r="BZ42" s="40">
        <f t="shared" si="48"/>
        <v>3</v>
      </c>
      <c r="CA42" s="40">
        <v>2</v>
      </c>
      <c r="CB42" s="40">
        <v>3</v>
      </c>
      <c r="CC42" s="40">
        <f t="shared" si="49"/>
        <v>5</v>
      </c>
      <c r="CD42" s="40"/>
      <c r="CE42" s="40"/>
      <c r="CF42" s="40"/>
      <c r="CG42" s="40"/>
      <c r="CH42" s="40"/>
      <c r="CI42" s="40"/>
      <c r="CJ42" s="1" t="e">
        <f t="shared" si="50"/>
        <v>#DIV/0!</v>
      </c>
      <c r="CN42" s="4" t="s">
        <v>53</v>
      </c>
      <c r="CO42" s="4">
        <v>4.2</v>
      </c>
      <c r="CP42" s="4">
        <v>4.4400000000000004</v>
      </c>
      <c r="CQ42" s="4">
        <v>8.11</v>
      </c>
      <c r="CR42" s="4">
        <v>7.17</v>
      </c>
      <c r="CS42" s="4">
        <v>1.67</v>
      </c>
      <c r="CT42" s="4">
        <v>8.5399999999999991</v>
      </c>
      <c r="CU42" s="4">
        <v>2.13</v>
      </c>
      <c r="CV42" s="4">
        <v>4.43</v>
      </c>
      <c r="CW42" s="4">
        <v>6.06</v>
      </c>
      <c r="CX42" s="4">
        <v>4.9000000000000004</v>
      </c>
      <c r="CY42" s="4">
        <v>4.05</v>
      </c>
      <c r="CZ42" s="4">
        <v>8.3699999999999992</v>
      </c>
    </row>
    <row r="43" spans="1:104" x14ac:dyDescent="0.2">
      <c r="A43" s="6" t="s">
        <v>36</v>
      </c>
      <c r="B43" s="6">
        <v>2395</v>
      </c>
      <c r="C43" s="6">
        <v>240617</v>
      </c>
      <c r="D43" s="6" t="s">
        <v>80</v>
      </c>
      <c r="E43" s="6">
        <v>309</v>
      </c>
      <c r="F43" s="5">
        <v>3</v>
      </c>
      <c r="G43" s="5">
        <v>0</v>
      </c>
      <c r="H43" s="2">
        <f t="shared" si="38"/>
        <v>3</v>
      </c>
      <c r="I43" s="5">
        <v>0</v>
      </c>
      <c r="J43" s="5">
        <v>3</v>
      </c>
      <c r="K43" s="2">
        <f t="shared" si="39"/>
        <v>3</v>
      </c>
      <c r="L43" s="5">
        <v>0</v>
      </c>
      <c r="M43" s="5">
        <v>3</v>
      </c>
      <c r="N43" s="2">
        <f t="shared" si="40"/>
        <v>3</v>
      </c>
      <c r="O43" s="5"/>
      <c r="P43" s="5"/>
      <c r="Q43" s="2"/>
      <c r="R43" s="5"/>
      <c r="S43" s="5"/>
      <c r="T43" s="2"/>
      <c r="U43" s="1" t="e">
        <f t="shared" si="21"/>
        <v>#DIV/0!</v>
      </c>
      <c r="W43" s="3" t="s">
        <v>38</v>
      </c>
      <c r="X43" s="3">
        <v>6550</v>
      </c>
      <c r="Y43" s="3">
        <v>220131</v>
      </c>
      <c r="Z43" s="3" t="s">
        <v>82</v>
      </c>
      <c r="AA43" s="14">
        <v>74</v>
      </c>
      <c r="AB43" s="2">
        <v>0</v>
      </c>
      <c r="AC43" s="2">
        <v>0</v>
      </c>
      <c r="AD43" s="2">
        <f t="shared" si="5"/>
        <v>0</v>
      </c>
      <c r="AE43" s="2">
        <v>0</v>
      </c>
      <c r="AF43" s="2">
        <v>0</v>
      </c>
      <c r="AG43" s="2">
        <f t="shared" si="6"/>
        <v>0</v>
      </c>
      <c r="AH43" s="2">
        <v>6</v>
      </c>
      <c r="AI43" s="2">
        <v>0</v>
      </c>
      <c r="AJ43" s="2">
        <f t="shared" si="7"/>
        <v>6</v>
      </c>
      <c r="AK43" s="2">
        <v>5</v>
      </c>
      <c r="AL43" s="2">
        <v>0</v>
      </c>
      <c r="AM43" s="2">
        <f t="shared" si="8"/>
        <v>5</v>
      </c>
      <c r="AN43" s="2">
        <v>6</v>
      </c>
      <c r="AO43" s="2">
        <v>0</v>
      </c>
      <c r="AP43" s="2">
        <f t="shared" si="9"/>
        <v>6</v>
      </c>
      <c r="AQ43" s="1">
        <f t="shared" si="22"/>
        <v>0</v>
      </c>
      <c r="AS43" s="3" t="s">
        <v>10</v>
      </c>
      <c r="AT43" s="3">
        <v>6826</v>
      </c>
      <c r="AU43" s="3">
        <v>220131</v>
      </c>
      <c r="AV43" s="3" t="s">
        <v>83</v>
      </c>
      <c r="AW43" s="14">
        <v>76</v>
      </c>
      <c r="AX43" s="2">
        <v>0</v>
      </c>
      <c r="AY43" s="2">
        <v>0</v>
      </c>
      <c r="AZ43" s="2">
        <f t="shared" si="10"/>
        <v>0</v>
      </c>
      <c r="BA43" s="2">
        <v>0</v>
      </c>
      <c r="BB43" s="2">
        <v>0</v>
      </c>
      <c r="BC43" s="2">
        <f t="shared" si="11"/>
        <v>0</v>
      </c>
      <c r="BD43" s="2">
        <v>0</v>
      </c>
      <c r="BE43" s="2">
        <v>0</v>
      </c>
      <c r="BF43" s="2">
        <f t="shared" si="12"/>
        <v>0</v>
      </c>
      <c r="BG43" s="2">
        <v>0</v>
      </c>
      <c r="BH43" s="2">
        <v>0</v>
      </c>
      <c r="BI43" s="2">
        <f t="shared" si="13"/>
        <v>0</v>
      </c>
      <c r="BJ43" s="2">
        <v>0</v>
      </c>
      <c r="BK43" s="2">
        <v>0</v>
      </c>
      <c r="BL43" s="2">
        <f t="shared" si="14"/>
        <v>0</v>
      </c>
      <c r="BM43" s="1" t="e">
        <f t="shared" si="23"/>
        <v>#DIV/0!</v>
      </c>
      <c r="BP43" s="37" t="s">
        <v>41</v>
      </c>
      <c r="BQ43" s="37">
        <v>7534</v>
      </c>
      <c r="BR43" s="37">
        <v>250616</v>
      </c>
      <c r="BS43" s="37" t="s">
        <v>84</v>
      </c>
      <c r="BT43" s="37">
        <v>93</v>
      </c>
      <c r="BU43" s="40">
        <v>2</v>
      </c>
      <c r="BV43" s="40">
        <v>3</v>
      </c>
      <c r="BW43" s="40">
        <f t="shared" si="47"/>
        <v>5</v>
      </c>
      <c r="BX43" s="40">
        <v>0</v>
      </c>
      <c r="BY43" s="40">
        <v>5</v>
      </c>
      <c r="BZ43" s="40">
        <f t="shared" si="48"/>
        <v>5</v>
      </c>
      <c r="CA43" s="40">
        <v>3</v>
      </c>
      <c r="CB43" s="40">
        <v>5</v>
      </c>
      <c r="CC43" s="40">
        <f t="shared" si="49"/>
        <v>8</v>
      </c>
      <c r="CD43" s="40">
        <v>4</v>
      </c>
      <c r="CE43" s="40">
        <v>3</v>
      </c>
      <c r="CF43" s="40">
        <f>SUM(CD43,CE43)</f>
        <v>7</v>
      </c>
      <c r="CG43" s="40">
        <v>3</v>
      </c>
      <c r="CH43" s="40">
        <v>3</v>
      </c>
      <c r="CI43" s="40">
        <f>SUM(CG43,CH43)</f>
        <v>6</v>
      </c>
      <c r="CJ43" s="1">
        <f t="shared" si="50"/>
        <v>0.5</v>
      </c>
    </row>
    <row r="44" spans="1:104" x14ac:dyDescent="0.2">
      <c r="A44" s="6" t="s">
        <v>36</v>
      </c>
      <c r="B44" s="6">
        <v>2612</v>
      </c>
      <c r="C44" s="6">
        <v>240805</v>
      </c>
      <c r="D44" s="6" t="s">
        <v>85</v>
      </c>
      <c r="E44" s="6">
        <v>1</v>
      </c>
      <c r="F44" s="5">
        <v>1</v>
      </c>
      <c r="G44" s="5">
        <v>3</v>
      </c>
      <c r="H44" s="2">
        <f t="shared" si="38"/>
        <v>4</v>
      </c>
      <c r="I44" s="5">
        <v>2</v>
      </c>
      <c r="J44" s="5">
        <v>3</v>
      </c>
      <c r="K44" s="2">
        <f t="shared" si="39"/>
        <v>5</v>
      </c>
      <c r="L44" s="5">
        <v>4</v>
      </c>
      <c r="M44" s="5">
        <v>3</v>
      </c>
      <c r="N44" s="2">
        <f t="shared" si="40"/>
        <v>7</v>
      </c>
      <c r="O44" s="5">
        <v>6</v>
      </c>
      <c r="P44" s="5">
        <v>3</v>
      </c>
      <c r="Q44" s="2">
        <f t="shared" si="41"/>
        <v>9</v>
      </c>
      <c r="R44" s="5">
        <v>6</v>
      </c>
      <c r="S44" s="5">
        <v>3</v>
      </c>
      <c r="T44" s="2">
        <f t="shared" si="42"/>
        <v>9</v>
      </c>
      <c r="U44" s="1">
        <f t="shared" si="21"/>
        <v>0.33333333333333331</v>
      </c>
      <c r="W44" s="3" t="s">
        <v>38</v>
      </c>
      <c r="X44" s="3">
        <v>6550</v>
      </c>
      <c r="Y44" s="3">
        <v>220131</v>
      </c>
      <c r="Z44" s="3" t="s">
        <v>82</v>
      </c>
      <c r="AA44" s="14">
        <v>81</v>
      </c>
      <c r="AB44" s="2">
        <v>0</v>
      </c>
      <c r="AC44" s="2">
        <v>0</v>
      </c>
      <c r="AD44" s="2">
        <f t="shared" si="5"/>
        <v>0</v>
      </c>
      <c r="AE44" s="2">
        <v>6</v>
      </c>
      <c r="AF44" s="2">
        <v>0</v>
      </c>
      <c r="AG44" s="2">
        <f t="shared" si="6"/>
        <v>6</v>
      </c>
      <c r="AH44" s="2">
        <v>7</v>
      </c>
      <c r="AI44" s="2">
        <v>3</v>
      </c>
      <c r="AJ44" s="2">
        <f t="shared" si="7"/>
        <v>10</v>
      </c>
      <c r="AK44" s="2">
        <v>9</v>
      </c>
      <c r="AL44" s="2">
        <v>3</v>
      </c>
      <c r="AM44" s="2">
        <f t="shared" si="8"/>
        <v>12</v>
      </c>
      <c r="AN44" s="2">
        <v>8</v>
      </c>
      <c r="AO44" s="2">
        <v>4</v>
      </c>
      <c r="AP44" s="2">
        <f t="shared" si="9"/>
        <v>12</v>
      </c>
      <c r="AQ44" s="1">
        <f t="shared" si="22"/>
        <v>0.33333333333333331</v>
      </c>
      <c r="AS44" s="3" t="s">
        <v>10</v>
      </c>
      <c r="AT44" s="3">
        <v>6826</v>
      </c>
      <c r="AU44" s="3">
        <v>220131</v>
      </c>
      <c r="AV44" s="3" t="s">
        <v>83</v>
      </c>
      <c r="AW44" s="14">
        <v>85</v>
      </c>
      <c r="AX44" s="2">
        <v>0</v>
      </c>
      <c r="AY44" s="2">
        <v>0</v>
      </c>
      <c r="AZ44" s="2">
        <f t="shared" si="10"/>
        <v>0</v>
      </c>
      <c r="BA44" s="2">
        <v>0</v>
      </c>
      <c r="BB44" s="2">
        <v>0</v>
      </c>
      <c r="BC44" s="2">
        <f t="shared" si="11"/>
        <v>0</v>
      </c>
      <c r="BD44" s="2">
        <v>0</v>
      </c>
      <c r="BE44" s="2">
        <v>5</v>
      </c>
      <c r="BF44" s="2">
        <f t="shared" si="12"/>
        <v>5</v>
      </c>
      <c r="BG44" s="2">
        <v>1</v>
      </c>
      <c r="BH44" s="2">
        <v>5</v>
      </c>
      <c r="BI44" s="2">
        <f t="shared" si="13"/>
        <v>6</v>
      </c>
      <c r="BJ44" s="2">
        <v>0</v>
      </c>
      <c r="BK44" s="2">
        <v>5</v>
      </c>
      <c r="BL44" s="2">
        <f t="shared" si="14"/>
        <v>5</v>
      </c>
      <c r="BM44" s="1">
        <f t="shared" si="23"/>
        <v>1</v>
      </c>
      <c r="BP44" s="37" t="s">
        <v>41</v>
      </c>
      <c r="BQ44" s="37">
        <v>7534</v>
      </c>
      <c r="BR44" s="37">
        <v>250616</v>
      </c>
      <c r="BS44" s="37" t="s">
        <v>84</v>
      </c>
      <c r="BT44" s="37">
        <v>103</v>
      </c>
      <c r="BU44" s="40">
        <v>3</v>
      </c>
      <c r="BV44" s="40">
        <v>0</v>
      </c>
      <c r="BW44" s="40">
        <f t="shared" si="47"/>
        <v>3</v>
      </c>
      <c r="BX44" s="40">
        <v>0</v>
      </c>
      <c r="BY44" s="40">
        <v>4</v>
      </c>
      <c r="BZ44" s="40">
        <f t="shared" si="48"/>
        <v>4</v>
      </c>
      <c r="CA44" s="40">
        <v>2</v>
      </c>
      <c r="CB44" s="40">
        <v>5</v>
      </c>
      <c r="CC44" s="40">
        <f t="shared" si="49"/>
        <v>7</v>
      </c>
      <c r="CD44" s="40"/>
      <c r="CE44" s="40"/>
      <c r="CF44" s="40"/>
      <c r="CG44" s="40"/>
      <c r="CH44" s="40"/>
      <c r="CI44" s="40"/>
      <c r="CJ44" s="1" t="e">
        <f t="shared" si="50"/>
        <v>#DIV/0!</v>
      </c>
      <c r="CN44" s="4" t="s">
        <v>22</v>
      </c>
      <c r="CO44" s="4">
        <v>250</v>
      </c>
      <c r="CP44" s="4">
        <v>290</v>
      </c>
      <c r="CQ44" s="4">
        <v>540</v>
      </c>
      <c r="CR44" s="4">
        <v>671</v>
      </c>
      <c r="CS44" s="4">
        <v>143</v>
      </c>
      <c r="CT44" s="4">
        <v>814</v>
      </c>
      <c r="CU44" s="4">
        <v>115</v>
      </c>
      <c r="CV44" s="4">
        <v>293</v>
      </c>
      <c r="CW44" s="4">
        <v>408</v>
      </c>
      <c r="CX44" s="4">
        <v>122</v>
      </c>
      <c r="CY44" s="4">
        <v>99</v>
      </c>
      <c r="CZ44" s="4">
        <v>221</v>
      </c>
    </row>
    <row r="45" spans="1:104" x14ac:dyDescent="0.2">
      <c r="A45" s="6" t="s">
        <v>36</v>
      </c>
      <c r="B45" s="6">
        <v>2612</v>
      </c>
      <c r="C45" s="6">
        <v>240805</v>
      </c>
      <c r="D45" s="6" t="s">
        <v>85</v>
      </c>
      <c r="E45" s="6">
        <v>9</v>
      </c>
      <c r="F45" s="5">
        <v>0</v>
      </c>
      <c r="G45" s="5">
        <v>0</v>
      </c>
      <c r="H45" s="2">
        <f t="shared" si="38"/>
        <v>0</v>
      </c>
      <c r="I45" s="5">
        <v>10</v>
      </c>
      <c r="J45" s="5">
        <v>0</v>
      </c>
      <c r="K45" s="2">
        <f t="shared" si="39"/>
        <v>10</v>
      </c>
      <c r="L45" s="5">
        <v>5</v>
      </c>
      <c r="M45" s="5">
        <v>9</v>
      </c>
      <c r="N45" s="2">
        <f t="shared" si="40"/>
        <v>14</v>
      </c>
      <c r="O45" s="5">
        <v>7</v>
      </c>
      <c r="P45" s="5">
        <v>5</v>
      </c>
      <c r="Q45" s="2">
        <f t="shared" si="41"/>
        <v>12</v>
      </c>
      <c r="R45" s="5">
        <v>10</v>
      </c>
      <c r="S45" s="5">
        <v>4</v>
      </c>
      <c r="T45" s="2">
        <f t="shared" si="42"/>
        <v>14</v>
      </c>
      <c r="U45" s="1">
        <f t="shared" si="21"/>
        <v>0.2857142857142857</v>
      </c>
      <c r="W45" s="3" t="s">
        <v>38</v>
      </c>
      <c r="X45" s="3">
        <v>6550</v>
      </c>
      <c r="Y45" s="3">
        <v>220131</v>
      </c>
      <c r="Z45" s="3" t="s">
        <v>82</v>
      </c>
      <c r="AA45" s="14">
        <v>91</v>
      </c>
      <c r="AB45" s="2">
        <v>3</v>
      </c>
      <c r="AC45" s="2">
        <v>0</v>
      </c>
      <c r="AD45" s="2">
        <f t="shared" si="5"/>
        <v>3</v>
      </c>
      <c r="AE45" s="2">
        <v>3</v>
      </c>
      <c r="AF45" s="2">
        <v>1</v>
      </c>
      <c r="AG45" s="2">
        <f t="shared" si="6"/>
        <v>4</v>
      </c>
      <c r="AH45" s="2">
        <v>6</v>
      </c>
      <c r="AI45" s="2">
        <v>1</v>
      </c>
      <c r="AJ45" s="2">
        <f t="shared" si="7"/>
        <v>7</v>
      </c>
      <c r="AK45" s="2">
        <v>3</v>
      </c>
      <c r="AL45" s="2">
        <v>2</v>
      </c>
      <c r="AM45" s="2">
        <f t="shared" si="8"/>
        <v>5</v>
      </c>
      <c r="AN45" s="2">
        <v>6</v>
      </c>
      <c r="AO45" s="2">
        <v>1</v>
      </c>
      <c r="AP45" s="2">
        <f t="shared" si="9"/>
        <v>7</v>
      </c>
      <c r="AQ45" s="1">
        <f t="shared" si="22"/>
        <v>0.14285714285714285</v>
      </c>
      <c r="AS45" s="3" t="s">
        <v>10</v>
      </c>
      <c r="AT45" s="3">
        <v>6826</v>
      </c>
      <c r="AU45" s="3">
        <v>220131</v>
      </c>
      <c r="AV45" s="3" t="s">
        <v>83</v>
      </c>
      <c r="AW45" s="14">
        <v>93</v>
      </c>
      <c r="AX45" s="2">
        <v>2</v>
      </c>
      <c r="AY45" s="2">
        <v>0</v>
      </c>
      <c r="AZ45" s="2">
        <f t="shared" si="10"/>
        <v>2</v>
      </c>
      <c r="BA45" s="2">
        <v>5</v>
      </c>
      <c r="BB45" s="2">
        <v>1</v>
      </c>
      <c r="BC45" s="2">
        <f t="shared" si="11"/>
        <v>6</v>
      </c>
      <c r="BD45" s="2">
        <v>0</v>
      </c>
      <c r="BE45" s="2">
        <v>6</v>
      </c>
      <c r="BF45" s="2">
        <f t="shared" si="12"/>
        <v>6</v>
      </c>
      <c r="BG45" s="2">
        <v>1</v>
      </c>
      <c r="BH45" s="2">
        <v>7</v>
      </c>
      <c r="BI45" s="2">
        <f t="shared" si="13"/>
        <v>8</v>
      </c>
      <c r="BJ45" s="2">
        <v>0</v>
      </c>
      <c r="BK45" s="2">
        <v>6</v>
      </c>
      <c r="BL45" s="2">
        <f t="shared" si="14"/>
        <v>6</v>
      </c>
      <c r="BM45" s="1">
        <f t="shared" si="23"/>
        <v>1</v>
      </c>
      <c r="BP45" s="37" t="s">
        <v>41</v>
      </c>
      <c r="BQ45" s="37">
        <v>7534</v>
      </c>
      <c r="BR45" s="37">
        <v>250616</v>
      </c>
      <c r="BS45" s="37" t="s">
        <v>84</v>
      </c>
      <c r="BT45" s="37">
        <v>113</v>
      </c>
      <c r="BU45" s="40">
        <v>2</v>
      </c>
      <c r="BV45" s="40">
        <v>1</v>
      </c>
      <c r="BW45" s="40">
        <f t="shared" si="47"/>
        <v>3</v>
      </c>
      <c r="BX45" s="40">
        <v>1</v>
      </c>
      <c r="BY45" s="40">
        <v>4</v>
      </c>
      <c r="BZ45" s="40">
        <f t="shared" si="48"/>
        <v>5</v>
      </c>
      <c r="CA45" s="40">
        <v>6</v>
      </c>
      <c r="CB45" s="40">
        <v>4</v>
      </c>
      <c r="CC45" s="40">
        <f t="shared" si="49"/>
        <v>10</v>
      </c>
      <c r="CD45" s="40">
        <v>2</v>
      </c>
      <c r="CE45" s="40">
        <v>6</v>
      </c>
      <c r="CF45" s="40">
        <f>SUM(CD45,CE45)</f>
        <v>8</v>
      </c>
      <c r="CG45" s="40">
        <v>4</v>
      </c>
      <c r="CH45" s="40">
        <v>4</v>
      </c>
      <c r="CI45" s="40">
        <f>SUM(CG45,CH45)</f>
        <v>8</v>
      </c>
      <c r="CJ45" s="1">
        <f t="shared" si="50"/>
        <v>0.5</v>
      </c>
    </row>
    <row r="46" spans="1:104" x14ac:dyDescent="0.2">
      <c r="A46" s="6" t="s">
        <v>36</v>
      </c>
      <c r="B46" s="6">
        <v>2612</v>
      </c>
      <c r="C46" s="6">
        <v>240805</v>
      </c>
      <c r="D46" s="6" t="s">
        <v>85</v>
      </c>
      <c r="E46" s="6">
        <v>17</v>
      </c>
      <c r="F46" s="5">
        <v>1</v>
      </c>
      <c r="G46" s="5">
        <v>2</v>
      </c>
      <c r="H46" s="2">
        <f t="shared" si="38"/>
        <v>3</v>
      </c>
      <c r="I46" s="5">
        <v>2</v>
      </c>
      <c r="J46" s="5">
        <v>2</v>
      </c>
      <c r="K46" s="2">
        <f t="shared" si="39"/>
        <v>4</v>
      </c>
      <c r="L46" s="5">
        <v>0</v>
      </c>
      <c r="M46" s="5">
        <v>4</v>
      </c>
      <c r="N46" s="2">
        <f t="shared" si="40"/>
        <v>4</v>
      </c>
      <c r="O46" s="5">
        <v>0</v>
      </c>
      <c r="P46" s="5">
        <v>4</v>
      </c>
      <c r="Q46" s="2">
        <f t="shared" si="41"/>
        <v>4</v>
      </c>
      <c r="R46" s="5">
        <v>4</v>
      </c>
      <c r="S46" s="5">
        <v>3</v>
      </c>
      <c r="T46" s="2">
        <f t="shared" si="42"/>
        <v>7</v>
      </c>
      <c r="U46" s="1">
        <f t="shared" si="21"/>
        <v>0.42857142857142855</v>
      </c>
      <c r="W46" s="3" t="s">
        <v>38</v>
      </c>
      <c r="X46" s="3">
        <v>6550</v>
      </c>
      <c r="Y46" s="3">
        <v>220131</v>
      </c>
      <c r="Z46" s="3" t="s">
        <v>82</v>
      </c>
      <c r="AA46" s="14">
        <v>98</v>
      </c>
      <c r="AB46" s="2">
        <v>0</v>
      </c>
      <c r="AC46" s="2">
        <v>0</v>
      </c>
      <c r="AD46" s="2">
        <f t="shared" si="5"/>
        <v>0</v>
      </c>
      <c r="AE46" s="2">
        <v>2</v>
      </c>
      <c r="AF46" s="2">
        <v>0</v>
      </c>
      <c r="AG46" s="2">
        <f t="shared" si="6"/>
        <v>2</v>
      </c>
      <c r="AH46" s="2">
        <v>0</v>
      </c>
      <c r="AI46" s="2">
        <v>4</v>
      </c>
      <c r="AJ46" s="2">
        <f t="shared" si="7"/>
        <v>4</v>
      </c>
      <c r="AK46" s="2">
        <v>2</v>
      </c>
      <c r="AL46" s="2">
        <v>2</v>
      </c>
      <c r="AM46" s="2">
        <f t="shared" si="8"/>
        <v>4</v>
      </c>
      <c r="AN46" s="2">
        <v>4</v>
      </c>
      <c r="AO46" s="2">
        <v>0</v>
      </c>
      <c r="AP46" s="2">
        <f t="shared" si="9"/>
        <v>4</v>
      </c>
      <c r="AQ46" s="1">
        <f t="shared" si="22"/>
        <v>0</v>
      </c>
      <c r="AS46" s="3" t="s">
        <v>10</v>
      </c>
      <c r="AT46" s="3">
        <v>6826</v>
      </c>
      <c r="AU46" s="3">
        <v>220131</v>
      </c>
      <c r="AV46" s="3" t="s">
        <v>83</v>
      </c>
      <c r="AW46" s="14">
        <v>100</v>
      </c>
      <c r="AX46" s="2">
        <v>0</v>
      </c>
      <c r="AY46" s="2">
        <v>1</v>
      </c>
      <c r="AZ46" s="2">
        <f t="shared" si="10"/>
        <v>1</v>
      </c>
      <c r="BA46" s="2">
        <v>4</v>
      </c>
      <c r="BB46" s="2">
        <v>1</v>
      </c>
      <c r="BC46" s="2">
        <f t="shared" si="11"/>
        <v>5</v>
      </c>
      <c r="BD46" s="2">
        <v>0</v>
      </c>
      <c r="BE46" s="2">
        <v>4</v>
      </c>
      <c r="BF46" s="2">
        <f t="shared" si="12"/>
        <v>4</v>
      </c>
      <c r="BG46" s="2">
        <v>0</v>
      </c>
      <c r="BH46" s="2">
        <v>5</v>
      </c>
      <c r="BI46" s="2">
        <f t="shared" si="13"/>
        <v>5</v>
      </c>
      <c r="BJ46" s="2">
        <v>0</v>
      </c>
      <c r="BK46" s="2">
        <v>5</v>
      </c>
      <c r="BL46" s="2">
        <f t="shared" si="14"/>
        <v>5</v>
      </c>
      <c r="BM46" s="1">
        <f t="shared" si="23"/>
        <v>1</v>
      </c>
      <c r="BP46" s="37" t="s">
        <v>41</v>
      </c>
      <c r="BQ46" s="37">
        <v>7534</v>
      </c>
      <c r="BR46" s="37">
        <v>250616</v>
      </c>
      <c r="BS46" s="37" t="s">
        <v>84</v>
      </c>
      <c r="BT46" s="37">
        <v>123</v>
      </c>
      <c r="BU46" s="40">
        <v>2</v>
      </c>
      <c r="BV46" s="40">
        <v>0</v>
      </c>
      <c r="BW46" s="40">
        <f t="shared" si="47"/>
        <v>2</v>
      </c>
      <c r="BX46" s="40">
        <v>5</v>
      </c>
      <c r="BY46" s="40">
        <v>2</v>
      </c>
      <c r="BZ46" s="40">
        <f t="shared" si="48"/>
        <v>7</v>
      </c>
      <c r="CA46" s="40">
        <v>11</v>
      </c>
      <c r="CB46" s="40">
        <v>2</v>
      </c>
      <c r="CC46" s="40">
        <f t="shared" si="49"/>
        <v>13</v>
      </c>
      <c r="CD46" s="40"/>
      <c r="CE46" s="40"/>
      <c r="CF46" s="40"/>
      <c r="CG46" s="40"/>
      <c r="CH46" s="40"/>
      <c r="CI46" s="40"/>
      <c r="CJ46" s="1" t="e">
        <f t="shared" si="50"/>
        <v>#DIV/0!</v>
      </c>
      <c r="CN46" s="4" t="s">
        <v>60</v>
      </c>
    </row>
    <row r="47" spans="1:104" x14ac:dyDescent="0.2">
      <c r="A47" s="6" t="s">
        <v>36</v>
      </c>
      <c r="B47" s="6">
        <v>2612</v>
      </c>
      <c r="C47" s="6">
        <v>240805</v>
      </c>
      <c r="D47" s="6" t="s">
        <v>85</v>
      </c>
      <c r="E47" s="6">
        <v>25</v>
      </c>
      <c r="F47" s="5">
        <v>1</v>
      </c>
      <c r="G47" s="5">
        <v>1</v>
      </c>
      <c r="H47" s="2">
        <f t="shared" si="38"/>
        <v>2</v>
      </c>
      <c r="I47" s="5">
        <v>0</v>
      </c>
      <c r="J47" s="5">
        <v>3</v>
      </c>
      <c r="K47" s="2">
        <f t="shared" si="39"/>
        <v>3</v>
      </c>
      <c r="L47" s="5">
        <v>1</v>
      </c>
      <c r="M47" s="5">
        <v>3</v>
      </c>
      <c r="N47" s="2">
        <f t="shared" si="40"/>
        <v>4</v>
      </c>
      <c r="O47" s="5">
        <v>0</v>
      </c>
      <c r="P47" s="5">
        <v>4</v>
      </c>
      <c r="Q47" s="2">
        <f t="shared" si="41"/>
        <v>4</v>
      </c>
      <c r="R47" s="5">
        <v>1</v>
      </c>
      <c r="S47" s="5">
        <v>4</v>
      </c>
      <c r="T47" s="2">
        <f t="shared" si="42"/>
        <v>5</v>
      </c>
      <c r="U47" s="1">
        <f t="shared" si="21"/>
        <v>0.8</v>
      </c>
      <c r="W47" s="3" t="s">
        <v>38</v>
      </c>
      <c r="X47" s="3">
        <v>6550</v>
      </c>
      <c r="Y47" s="3">
        <v>220131</v>
      </c>
      <c r="Z47" s="3" t="s">
        <v>82</v>
      </c>
      <c r="AA47" s="14">
        <v>106</v>
      </c>
      <c r="AB47" s="2">
        <v>1</v>
      </c>
      <c r="AC47" s="2">
        <v>1</v>
      </c>
      <c r="AD47" s="2">
        <f t="shared" si="5"/>
        <v>2</v>
      </c>
      <c r="AE47" s="2">
        <v>1</v>
      </c>
      <c r="AF47" s="2">
        <v>2</v>
      </c>
      <c r="AG47" s="2">
        <f t="shared" si="6"/>
        <v>3</v>
      </c>
      <c r="AH47" s="2">
        <v>7</v>
      </c>
      <c r="AI47" s="2">
        <v>1</v>
      </c>
      <c r="AJ47" s="2">
        <f t="shared" si="7"/>
        <v>8</v>
      </c>
      <c r="AK47" s="2">
        <v>7</v>
      </c>
      <c r="AL47" s="2">
        <v>4</v>
      </c>
      <c r="AM47" s="2">
        <f t="shared" si="8"/>
        <v>11</v>
      </c>
      <c r="AN47" s="2">
        <v>7</v>
      </c>
      <c r="AO47" s="2">
        <v>0</v>
      </c>
      <c r="AP47" s="2">
        <f t="shared" si="9"/>
        <v>7</v>
      </c>
      <c r="AQ47" s="1">
        <f t="shared" si="22"/>
        <v>0</v>
      </c>
      <c r="AS47" s="3" t="s">
        <v>10</v>
      </c>
      <c r="AT47" s="3">
        <v>6826</v>
      </c>
      <c r="AU47" s="3">
        <v>220131</v>
      </c>
      <c r="AV47" s="3" t="s">
        <v>83</v>
      </c>
      <c r="AW47" s="14">
        <v>108</v>
      </c>
      <c r="AX47" s="2">
        <v>0</v>
      </c>
      <c r="AY47" s="2">
        <v>0</v>
      </c>
      <c r="AZ47" s="2">
        <f t="shared" si="10"/>
        <v>0</v>
      </c>
      <c r="BA47" s="2">
        <v>10</v>
      </c>
      <c r="BB47" s="2">
        <v>0</v>
      </c>
      <c r="BC47" s="2">
        <f t="shared" si="11"/>
        <v>10</v>
      </c>
      <c r="BD47" s="2">
        <v>0</v>
      </c>
      <c r="BE47" s="2">
        <v>10</v>
      </c>
      <c r="BF47" s="2">
        <f t="shared" si="12"/>
        <v>10</v>
      </c>
      <c r="BG47" s="2">
        <v>0</v>
      </c>
      <c r="BH47" s="2">
        <v>10</v>
      </c>
      <c r="BI47" s="2">
        <f t="shared" si="13"/>
        <v>10</v>
      </c>
      <c r="BJ47" s="2">
        <v>0</v>
      </c>
      <c r="BK47" s="2">
        <v>8</v>
      </c>
      <c r="BL47" s="2">
        <f t="shared" si="14"/>
        <v>8</v>
      </c>
      <c r="BM47" s="1">
        <f t="shared" si="23"/>
        <v>1</v>
      </c>
      <c r="BP47" s="37" t="s">
        <v>41</v>
      </c>
      <c r="BQ47" s="37">
        <v>7534</v>
      </c>
      <c r="BR47" s="37">
        <v>250616</v>
      </c>
      <c r="BS47" s="37" t="s">
        <v>84</v>
      </c>
      <c r="BT47" s="37">
        <v>133</v>
      </c>
      <c r="BU47" s="40">
        <v>1</v>
      </c>
      <c r="BV47" s="40">
        <v>0</v>
      </c>
      <c r="BW47" s="40">
        <f t="shared" si="47"/>
        <v>1</v>
      </c>
      <c r="BX47" s="40">
        <v>0</v>
      </c>
      <c r="BY47" s="40">
        <v>1</v>
      </c>
      <c r="BZ47" s="40">
        <f t="shared" si="48"/>
        <v>1</v>
      </c>
      <c r="CA47" s="40">
        <v>4</v>
      </c>
      <c r="CB47" s="40">
        <v>1</v>
      </c>
      <c r="CC47" s="40">
        <f t="shared" si="49"/>
        <v>5</v>
      </c>
      <c r="CD47" s="40">
        <v>7</v>
      </c>
      <c r="CE47" s="40">
        <v>0</v>
      </c>
      <c r="CF47" s="40">
        <f>SUM(CD47,CE47)</f>
        <v>7</v>
      </c>
      <c r="CG47" s="40">
        <v>7</v>
      </c>
      <c r="CH47" s="40">
        <v>0</v>
      </c>
      <c r="CI47" s="40">
        <f>SUM(CG47,CH47)</f>
        <v>7</v>
      </c>
      <c r="CJ47" s="1">
        <f t="shared" si="50"/>
        <v>0</v>
      </c>
      <c r="CN47" s="4" t="s">
        <v>62</v>
      </c>
      <c r="CO47" s="4">
        <v>14.4</v>
      </c>
      <c r="CP47" s="4">
        <v>3.91</v>
      </c>
      <c r="CQ47" s="4">
        <v>0.82699999999999996</v>
      </c>
      <c r="CR47" s="4">
        <v>5.76</v>
      </c>
      <c r="CS47" s="4">
        <v>11.9</v>
      </c>
      <c r="CT47" s="4">
        <v>2.81</v>
      </c>
      <c r="CU47" s="4">
        <v>51.5</v>
      </c>
      <c r="CV47" s="4">
        <v>3.03</v>
      </c>
      <c r="CW47" s="4">
        <v>8.8699999999999992</v>
      </c>
      <c r="CX47" s="4">
        <v>1.1599999999999999</v>
      </c>
      <c r="CY47" s="4">
        <v>0.75700000000000001</v>
      </c>
      <c r="CZ47" s="4">
        <v>28.6</v>
      </c>
    </row>
    <row r="48" spans="1:104" x14ac:dyDescent="0.2">
      <c r="A48" s="6" t="s">
        <v>36</v>
      </c>
      <c r="B48" s="6">
        <v>2612</v>
      </c>
      <c r="C48" s="6">
        <v>240805</v>
      </c>
      <c r="D48" s="6" t="s">
        <v>85</v>
      </c>
      <c r="E48" s="6">
        <v>26</v>
      </c>
      <c r="F48" s="5">
        <v>0</v>
      </c>
      <c r="G48" s="5">
        <v>2</v>
      </c>
      <c r="H48" s="2">
        <f t="shared" si="38"/>
        <v>2</v>
      </c>
      <c r="I48" s="5">
        <v>0</v>
      </c>
      <c r="J48" s="5">
        <v>2</v>
      </c>
      <c r="K48" s="2">
        <f t="shared" si="39"/>
        <v>2</v>
      </c>
      <c r="L48" s="5">
        <v>3</v>
      </c>
      <c r="M48" s="5">
        <v>2</v>
      </c>
      <c r="N48" s="2">
        <f t="shared" si="40"/>
        <v>5</v>
      </c>
      <c r="O48" s="5">
        <v>4</v>
      </c>
      <c r="P48" s="5">
        <v>2</v>
      </c>
      <c r="Q48" s="2">
        <f t="shared" si="41"/>
        <v>6</v>
      </c>
      <c r="R48" s="5">
        <v>5</v>
      </c>
      <c r="S48" s="5">
        <v>2</v>
      </c>
      <c r="T48" s="2">
        <f t="shared" si="42"/>
        <v>7</v>
      </c>
      <c r="U48" s="1">
        <f t="shared" si="21"/>
        <v>0.2857142857142857</v>
      </c>
      <c r="W48" s="3" t="s">
        <v>38</v>
      </c>
      <c r="X48" s="3">
        <v>6550</v>
      </c>
      <c r="Y48" s="3">
        <v>220131</v>
      </c>
      <c r="Z48" s="3" t="s">
        <v>82</v>
      </c>
      <c r="AA48" s="14">
        <v>113</v>
      </c>
      <c r="AB48" s="2">
        <v>1</v>
      </c>
      <c r="AC48" s="2">
        <v>0</v>
      </c>
      <c r="AD48" s="2">
        <f t="shared" si="5"/>
        <v>1</v>
      </c>
      <c r="AE48" s="2">
        <v>3</v>
      </c>
      <c r="AF48" s="2">
        <v>2</v>
      </c>
      <c r="AG48" s="2">
        <f t="shared" si="6"/>
        <v>5</v>
      </c>
      <c r="AH48" s="2">
        <v>6</v>
      </c>
      <c r="AI48" s="2">
        <v>3</v>
      </c>
      <c r="AJ48" s="2">
        <f t="shared" si="7"/>
        <v>9</v>
      </c>
      <c r="AK48" s="2">
        <v>4</v>
      </c>
      <c r="AL48" s="2">
        <v>4</v>
      </c>
      <c r="AM48" s="2">
        <f t="shared" si="8"/>
        <v>8</v>
      </c>
      <c r="AN48" s="2">
        <v>4</v>
      </c>
      <c r="AO48" s="2">
        <v>1</v>
      </c>
      <c r="AP48" s="2">
        <f t="shared" si="9"/>
        <v>5</v>
      </c>
      <c r="AQ48" s="1">
        <f t="shared" si="22"/>
        <v>0.2</v>
      </c>
      <c r="AS48" s="3" t="s">
        <v>10</v>
      </c>
      <c r="AT48" s="3">
        <v>6826</v>
      </c>
      <c r="AU48" s="3">
        <v>220131</v>
      </c>
      <c r="AV48" s="3" t="s">
        <v>83</v>
      </c>
      <c r="AW48" s="14">
        <v>115</v>
      </c>
      <c r="AX48" s="2">
        <v>1</v>
      </c>
      <c r="AY48" s="2">
        <v>0</v>
      </c>
      <c r="AZ48" s="2">
        <f t="shared" si="10"/>
        <v>1</v>
      </c>
      <c r="BA48" s="2">
        <v>3</v>
      </c>
      <c r="BB48" s="2">
        <v>1</v>
      </c>
      <c r="BC48" s="2">
        <f t="shared" si="11"/>
        <v>4</v>
      </c>
      <c r="BD48" s="2">
        <v>0</v>
      </c>
      <c r="BE48" s="2">
        <v>4</v>
      </c>
      <c r="BF48" s="2">
        <f t="shared" si="12"/>
        <v>4</v>
      </c>
      <c r="BG48" s="2">
        <v>0</v>
      </c>
      <c r="BH48" s="2">
        <v>4</v>
      </c>
      <c r="BI48" s="2">
        <f t="shared" si="13"/>
        <v>4</v>
      </c>
      <c r="BJ48" s="2">
        <v>0</v>
      </c>
      <c r="BK48" s="2">
        <v>4</v>
      </c>
      <c r="BL48" s="2">
        <f t="shared" si="14"/>
        <v>4</v>
      </c>
      <c r="BM48" s="1">
        <f t="shared" si="23"/>
        <v>1</v>
      </c>
      <c r="BP48" s="37" t="s">
        <v>41</v>
      </c>
      <c r="BQ48" s="37">
        <v>7534</v>
      </c>
      <c r="BR48" s="37">
        <v>250616</v>
      </c>
      <c r="BS48" s="37" t="s">
        <v>84</v>
      </c>
      <c r="BT48" s="37">
        <v>143</v>
      </c>
      <c r="BU48" s="40">
        <v>1</v>
      </c>
      <c r="BV48" s="40">
        <v>0</v>
      </c>
      <c r="BW48" s="40">
        <f t="shared" si="47"/>
        <v>1</v>
      </c>
      <c r="BX48" s="40">
        <v>0</v>
      </c>
      <c r="BY48" s="40">
        <v>1</v>
      </c>
      <c r="BZ48" s="40">
        <f t="shared" si="48"/>
        <v>1</v>
      </c>
      <c r="CA48" s="40">
        <v>0</v>
      </c>
      <c r="CB48" s="40">
        <v>1</v>
      </c>
      <c r="CC48" s="40">
        <f t="shared" si="49"/>
        <v>1</v>
      </c>
      <c r="CD48" s="40"/>
      <c r="CE48" s="40"/>
      <c r="CF48" s="40"/>
      <c r="CG48" s="40"/>
      <c r="CH48" s="40"/>
      <c r="CI48" s="40"/>
      <c r="CJ48" s="1" t="e">
        <f t="shared" si="50"/>
        <v>#DIV/0!</v>
      </c>
      <c r="CN48" s="4" t="s">
        <v>64</v>
      </c>
      <c r="CO48" s="4">
        <v>8.0000000000000004E-4</v>
      </c>
      <c r="CP48" s="4">
        <v>0.14169999999999999</v>
      </c>
      <c r="CQ48" s="4">
        <v>0.66139999999999999</v>
      </c>
      <c r="CR48" s="4">
        <v>5.6099999999999997E-2</v>
      </c>
      <c r="CS48" s="4">
        <v>2.7000000000000001E-3</v>
      </c>
      <c r="CT48" s="4">
        <v>0.24510000000000001</v>
      </c>
      <c r="CU48" s="4" t="s">
        <v>65</v>
      </c>
      <c r="CV48" s="4">
        <v>0.21990000000000001</v>
      </c>
      <c r="CW48" s="4">
        <v>1.18E-2</v>
      </c>
      <c r="CX48" s="4">
        <v>0.5605</v>
      </c>
      <c r="CY48" s="4">
        <v>0.68489999999999995</v>
      </c>
      <c r="CZ48" s="4" t="s">
        <v>65</v>
      </c>
    </row>
    <row r="49" spans="1:104" x14ac:dyDescent="0.2">
      <c r="A49" s="6" t="s">
        <v>36</v>
      </c>
      <c r="B49" s="6">
        <v>2612</v>
      </c>
      <c r="C49" s="6">
        <v>240805</v>
      </c>
      <c r="D49" s="6" t="s">
        <v>85</v>
      </c>
      <c r="E49" s="6">
        <v>34</v>
      </c>
      <c r="F49" s="5">
        <v>4</v>
      </c>
      <c r="G49" s="5">
        <v>0</v>
      </c>
      <c r="H49" s="2">
        <f t="shared" si="38"/>
        <v>4</v>
      </c>
      <c r="I49" s="5">
        <v>3</v>
      </c>
      <c r="J49" s="5">
        <v>4</v>
      </c>
      <c r="K49" s="2">
        <f t="shared" si="39"/>
        <v>7</v>
      </c>
      <c r="L49" s="5">
        <v>0</v>
      </c>
      <c r="M49" s="5">
        <v>7</v>
      </c>
      <c r="N49" s="2">
        <f t="shared" si="40"/>
        <v>7</v>
      </c>
      <c r="O49" s="5">
        <v>4</v>
      </c>
      <c r="P49" s="5">
        <v>7</v>
      </c>
      <c r="Q49" s="2">
        <f t="shared" si="41"/>
        <v>11</v>
      </c>
      <c r="R49" s="5">
        <v>4</v>
      </c>
      <c r="S49" s="5">
        <v>7</v>
      </c>
      <c r="T49" s="2">
        <f t="shared" si="42"/>
        <v>11</v>
      </c>
      <c r="U49" s="1">
        <f t="shared" si="21"/>
        <v>0.63636363636363635</v>
      </c>
      <c r="W49" s="6" t="s">
        <v>86</v>
      </c>
      <c r="X49" s="6">
        <v>6516</v>
      </c>
      <c r="Y49" s="6">
        <v>230703</v>
      </c>
      <c r="Z49" s="6" t="s">
        <v>87</v>
      </c>
      <c r="AA49" s="6" t="s">
        <v>88</v>
      </c>
      <c r="AB49" s="5">
        <v>1</v>
      </c>
      <c r="AC49" s="5">
        <v>1</v>
      </c>
      <c r="AD49" s="2">
        <f t="shared" si="5"/>
        <v>2</v>
      </c>
      <c r="AE49" s="5">
        <v>10</v>
      </c>
      <c r="AF49" s="5">
        <v>2</v>
      </c>
      <c r="AG49" s="2">
        <f t="shared" si="6"/>
        <v>12</v>
      </c>
      <c r="AH49" s="5">
        <v>7</v>
      </c>
      <c r="AI49" s="5">
        <v>5</v>
      </c>
      <c r="AJ49" s="2">
        <f t="shared" si="7"/>
        <v>12</v>
      </c>
      <c r="AK49" s="5">
        <v>7</v>
      </c>
      <c r="AL49" s="5">
        <v>4</v>
      </c>
      <c r="AM49" s="2">
        <f t="shared" si="8"/>
        <v>11</v>
      </c>
      <c r="AN49" s="5">
        <v>9</v>
      </c>
      <c r="AO49" s="5">
        <v>3</v>
      </c>
      <c r="AP49" s="2">
        <f t="shared" si="9"/>
        <v>12</v>
      </c>
      <c r="AQ49" s="1">
        <f t="shared" si="22"/>
        <v>0.25</v>
      </c>
      <c r="AS49" s="6" t="s">
        <v>89</v>
      </c>
      <c r="AT49" s="6">
        <v>6831</v>
      </c>
      <c r="AU49" s="6">
        <v>250203</v>
      </c>
      <c r="AV49" s="6" t="s">
        <v>90</v>
      </c>
      <c r="AW49" s="6">
        <v>3</v>
      </c>
      <c r="AX49" s="5">
        <v>0</v>
      </c>
      <c r="AY49" s="5">
        <v>0</v>
      </c>
      <c r="AZ49" s="5">
        <f>SUM(AX49,AY49)</f>
        <v>0</v>
      </c>
      <c r="BA49" s="5">
        <v>2</v>
      </c>
      <c r="BB49" s="5">
        <v>0</v>
      </c>
      <c r="BC49" s="5">
        <f>SUM(BA49,BB49)</f>
        <v>2</v>
      </c>
      <c r="BD49" s="5">
        <v>0</v>
      </c>
      <c r="BE49" s="5">
        <v>2</v>
      </c>
      <c r="BF49" s="5">
        <f>SUM(BD49,BE49)</f>
        <v>2</v>
      </c>
      <c r="BG49" s="5">
        <v>1</v>
      </c>
      <c r="BH49" s="5">
        <v>5</v>
      </c>
      <c r="BI49" s="5">
        <f>SUM(BG49,BH49)</f>
        <v>6</v>
      </c>
      <c r="BJ49" s="5">
        <v>2</v>
      </c>
      <c r="BK49" s="5">
        <v>7</v>
      </c>
      <c r="BL49" s="5">
        <f>SUM(BJ49,BK49)</f>
        <v>9</v>
      </c>
      <c r="BM49" s="1">
        <f t="shared" ref="BM49:BM78" si="51">BK49/BL49</f>
        <v>0.77777777777777779</v>
      </c>
      <c r="BP49" s="37" t="s">
        <v>41</v>
      </c>
      <c r="BQ49" s="37">
        <v>7534</v>
      </c>
      <c r="BR49" s="37">
        <v>250616</v>
      </c>
      <c r="BS49" s="37" t="s">
        <v>84</v>
      </c>
      <c r="BT49" s="37">
        <v>153</v>
      </c>
      <c r="BU49" s="40">
        <v>0</v>
      </c>
      <c r="BV49" s="40">
        <v>1</v>
      </c>
      <c r="BW49" s="40">
        <f t="shared" si="47"/>
        <v>1</v>
      </c>
      <c r="BX49" s="40">
        <v>1</v>
      </c>
      <c r="BY49" s="40">
        <v>1</v>
      </c>
      <c r="BZ49" s="40">
        <f t="shared" si="48"/>
        <v>2</v>
      </c>
      <c r="CA49" s="40">
        <v>6</v>
      </c>
      <c r="CB49" s="40">
        <v>1</v>
      </c>
      <c r="CC49" s="40">
        <f t="shared" si="49"/>
        <v>7</v>
      </c>
      <c r="CD49" s="40">
        <v>3</v>
      </c>
      <c r="CE49" s="40">
        <v>1</v>
      </c>
      <c r="CF49" s="40">
        <f>SUM(CD49,CE49)</f>
        <v>4</v>
      </c>
      <c r="CG49" s="40">
        <v>3</v>
      </c>
      <c r="CH49" s="40">
        <v>1</v>
      </c>
      <c r="CI49" s="40">
        <f>SUM(CG49,CH49)</f>
        <v>4</v>
      </c>
      <c r="CJ49" s="1">
        <f t="shared" si="50"/>
        <v>0.25</v>
      </c>
      <c r="CN49" s="4" t="s">
        <v>67</v>
      </c>
      <c r="CO49" s="4" t="s">
        <v>68</v>
      </c>
      <c r="CP49" s="4" t="s">
        <v>69</v>
      </c>
      <c r="CQ49" s="4" t="s">
        <v>69</v>
      </c>
      <c r="CR49" s="4" t="s">
        <v>69</v>
      </c>
      <c r="CS49" s="4" t="s">
        <v>68</v>
      </c>
      <c r="CT49" s="4" t="s">
        <v>69</v>
      </c>
      <c r="CU49" s="4" t="s">
        <v>68</v>
      </c>
      <c r="CV49" s="4" t="s">
        <v>69</v>
      </c>
      <c r="CW49" s="4" t="s">
        <v>68</v>
      </c>
      <c r="CX49" s="4" t="s">
        <v>69</v>
      </c>
      <c r="CY49" s="4" t="s">
        <v>69</v>
      </c>
      <c r="CZ49" s="4" t="s">
        <v>68</v>
      </c>
    </row>
    <row r="50" spans="1:104" x14ac:dyDescent="0.2">
      <c r="A50" s="6" t="s">
        <v>36</v>
      </c>
      <c r="B50" s="6">
        <v>2612</v>
      </c>
      <c r="C50" s="6">
        <v>240805</v>
      </c>
      <c r="D50" s="6" t="s">
        <v>85</v>
      </c>
      <c r="E50" s="6">
        <v>42</v>
      </c>
      <c r="F50" s="5">
        <v>1</v>
      </c>
      <c r="G50" s="5">
        <v>1</v>
      </c>
      <c r="H50" s="2">
        <f t="shared" si="38"/>
        <v>2</v>
      </c>
      <c r="I50" s="5">
        <v>3</v>
      </c>
      <c r="J50" s="5">
        <v>1</v>
      </c>
      <c r="K50" s="2">
        <f t="shared" si="39"/>
        <v>4</v>
      </c>
      <c r="L50" s="5">
        <v>4</v>
      </c>
      <c r="M50" s="5">
        <v>3</v>
      </c>
      <c r="N50" s="2">
        <f t="shared" si="40"/>
        <v>7</v>
      </c>
      <c r="O50" s="5">
        <v>5</v>
      </c>
      <c r="P50" s="5">
        <v>4</v>
      </c>
      <c r="Q50" s="2">
        <f t="shared" si="41"/>
        <v>9</v>
      </c>
      <c r="R50" s="5">
        <v>8</v>
      </c>
      <c r="S50" s="5">
        <v>4</v>
      </c>
      <c r="T50" s="2">
        <f t="shared" si="42"/>
        <v>12</v>
      </c>
      <c r="U50" s="1">
        <f t="shared" si="21"/>
        <v>0.33333333333333331</v>
      </c>
      <c r="W50" s="6" t="s">
        <v>86</v>
      </c>
      <c r="X50" s="6">
        <v>6516</v>
      </c>
      <c r="Y50" s="6">
        <v>230703</v>
      </c>
      <c r="Z50" s="6" t="s">
        <v>87</v>
      </c>
      <c r="AA50" s="6" t="s">
        <v>91</v>
      </c>
      <c r="AB50" s="5">
        <v>1</v>
      </c>
      <c r="AC50" s="5">
        <v>0</v>
      </c>
      <c r="AD50" s="2">
        <f t="shared" si="5"/>
        <v>1</v>
      </c>
      <c r="AE50" s="5">
        <v>3</v>
      </c>
      <c r="AF50" s="5">
        <v>1</v>
      </c>
      <c r="AG50" s="2">
        <f t="shared" si="6"/>
        <v>4</v>
      </c>
      <c r="AH50" s="5">
        <v>1</v>
      </c>
      <c r="AI50" s="5">
        <v>6</v>
      </c>
      <c r="AJ50" s="2">
        <f t="shared" si="7"/>
        <v>7</v>
      </c>
      <c r="AK50" s="5">
        <v>7</v>
      </c>
      <c r="AL50" s="5">
        <v>5</v>
      </c>
      <c r="AM50" s="2">
        <f t="shared" si="8"/>
        <v>12</v>
      </c>
      <c r="AN50" s="5">
        <v>5</v>
      </c>
      <c r="AO50" s="5">
        <v>6</v>
      </c>
      <c r="AP50" s="2">
        <f t="shared" si="9"/>
        <v>11</v>
      </c>
      <c r="AQ50" s="1">
        <f t="shared" si="22"/>
        <v>0.54545454545454541</v>
      </c>
      <c r="AS50" s="6" t="s">
        <v>89</v>
      </c>
      <c r="AT50" s="6">
        <v>6831</v>
      </c>
      <c r="AU50" s="6">
        <v>250203</v>
      </c>
      <c r="AV50" s="6" t="s">
        <v>90</v>
      </c>
      <c r="AW50" s="6">
        <v>13</v>
      </c>
      <c r="AX50" s="5">
        <v>2</v>
      </c>
      <c r="AY50" s="5">
        <v>0</v>
      </c>
      <c r="AZ50" s="5">
        <f t="shared" ref="AZ50:AZ78" si="52">SUM(AX50,AY50)</f>
        <v>2</v>
      </c>
      <c r="BA50" s="5">
        <v>1</v>
      </c>
      <c r="BB50" s="5">
        <v>1</v>
      </c>
      <c r="BC50" s="5">
        <f t="shared" ref="BC50:BC78" si="53">SUM(BA50,BB50)</f>
        <v>2</v>
      </c>
      <c r="BD50" s="5">
        <v>1</v>
      </c>
      <c r="BE50" s="5">
        <v>0</v>
      </c>
      <c r="BF50" s="5">
        <f t="shared" ref="BF50:BF78" si="54">SUM(BD50,BE50)</f>
        <v>1</v>
      </c>
      <c r="BG50" s="5"/>
      <c r="BH50" s="5"/>
      <c r="BI50" s="5"/>
      <c r="BJ50" s="5"/>
      <c r="BK50" s="5"/>
      <c r="BL50" s="5"/>
      <c r="BM50" s="1" t="e">
        <f t="shared" si="51"/>
        <v>#DIV/0!</v>
      </c>
      <c r="BP50" s="37" t="s">
        <v>41</v>
      </c>
      <c r="BQ50" s="37">
        <v>7534</v>
      </c>
      <c r="BR50" s="37">
        <v>250616</v>
      </c>
      <c r="BS50" s="37" t="s">
        <v>84</v>
      </c>
      <c r="BT50" s="37">
        <v>163</v>
      </c>
      <c r="BU50" s="40">
        <v>1</v>
      </c>
      <c r="BV50" s="40">
        <v>0</v>
      </c>
      <c r="BW50" s="40">
        <f t="shared" si="47"/>
        <v>1</v>
      </c>
      <c r="BX50" s="40">
        <v>2</v>
      </c>
      <c r="BY50" s="40">
        <v>1</v>
      </c>
      <c r="BZ50" s="40">
        <f t="shared" si="48"/>
        <v>3</v>
      </c>
      <c r="CA50" s="40">
        <v>1</v>
      </c>
      <c r="CB50" s="40">
        <v>4</v>
      </c>
      <c r="CC50" s="40">
        <f t="shared" si="49"/>
        <v>5</v>
      </c>
      <c r="CD50" s="40"/>
      <c r="CE50" s="40"/>
      <c r="CF50" s="40"/>
      <c r="CG50" s="40"/>
      <c r="CH50" s="40"/>
      <c r="CI50" s="40"/>
      <c r="CJ50" s="1" t="e">
        <f t="shared" si="50"/>
        <v>#DIV/0!</v>
      </c>
      <c r="CN50" s="4" t="s">
        <v>71</v>
      </c>
      <c r="CO50" s="4" t="s">
        <v>73</v>
      </c>
      <c r="CP50" s="4" t="s">
        <v>75</v>
      </c>
      <c r="CQ50" s="4" t="s">
        <v>75</v>
      </c>
      <c r="CR50" s="4" t="s">
        <v>75</v>
      </c>
      <c r="CS50" s="4" t="s">
        <v>92</v>
      </c>
      <c r="CT50" s="4" t="s">
        <v>75</v>
      </c>
      <c r="CU50" s="4" t="s">
        <v>72</v>
      </c>
      <c r="CV50" s="4" t="s">
        <v>75</v>
      </c>
      <c r="CW50" s="4" t="s">
        <v>74</v>
      </c>
      <c r="CX50" s="4" t="s">
        <v>75</v>
      </c>
      <c r="CY50" s="4" t="s">
        <v>75</v>
      </c>
      <c r="CZ50" s="4" t="s">
        <v>72</v>
      </c>
    </row>
    <row r="51" spans="1:104" x14ac:dyDescent="0.2">
      <c r="A51" s="6" t="s">
        <v>36</v>
      </c>
      <c r="B51" s="6">
        <v>2612</v>
      </c>
      <c r="C51" s="6">
        <v>240805</v>
      </c>
      <c r="D51" s="6" t="s">
        <v>85</v>
      </c>
      <c r="E51" s="6">
        <v>50</v>
      </c>
      <c r="F51" s="5">
        <v>0</v>
      </c>
      <c r="G51" s="5">
        <v>1</v>
      </c>
      <c r="H51" s="2">
        <f t="shared" si="38"/>
        <v>1</v>
      </c>
      <c r="I51" s="5">
        <v>0</v>
      </c>
      <c r="J51" s="5">
        <v>1</v>
      </c>
      <c r="K51" s="2">
        <f t="shared" si="39"/>
        <v>1</v>
      </c>
      <c r="L51" s="5">
        <v>2</v>
      </c>
      <c r="M51" s="5">
        <v>1</v>
      </c>
      <c r="N51" s="2">
        <f t="shared" si="40"/>
        <v>3</v>
      </c>
      <c r="O51" s="5"/>
      <c r="P51" s="5"/>
      <c r="Q51" s="2"/>
      <c r="R51" s="5"/>
      <c r="S51" s="5"/>
      <c r="T51" s="2"/>
      <c r="U51" s="1" t="e">
        <f t="shared" si="21"/>
        <v>#DIV/0!</v>
      </c>
      <c r="W51" s="6" t="s">
        <v>86</v>
      </c>
      <c r="X51" s="6">
        <v>6516</v>
      </c>
      <c r="Y51" s="6">
        <v>230703</v>
      </c>
      <c r="Z51" s="6" t="s">
        <v>87</v>
      </c>
      <c r="AA51" s="6" t="s">
        <v>93</v>
      </c>
      <c r="AB51" s="5">
        <v>1</v>
      </c>
      <c r="AC51" s="5">
        <v>0</v>
      </c>
      <c r="AD51" s="2">
        <f t="shared" si="5"/>
        <v>1</v>
      </c>
      <c r="AE51" s="5">
        <v>0</v>
      </c>
      <c r="AF51" s="5">
        <v>1</v>
      </c>
      <c r="AG51" s="2">
        <f t="shared" si="6"/>
        <v>1</v>
      </c>
      <c r="AH51" s="5">
        <v>3</v>
      </c>
      <c r="AI51" s="5">
        <v>1</v>
      </c>
      <c r="AJ51" s="2">
        <f t="shared" si="7"/>
        <v>4</v>
      </c>
      <c r="AK51" s="5">
        <v>0</v>
      </c>
      <c r="AL51" s="5">
        <v>4</v>
      </c>
      <c r="AM51" s="2">
        <f t="shared" si="8"/>
        <v>4</v>
      </c>
      <c r="AN51" s="5">
        <v>7</v>
      </c>
      <c r="AO51" s="5">
        <v>4</v>
      </c>
      <c r="AP51" s="2">
        <f t="shared" si="9"/>
        <v>11</v>
      </c>
      <c r="AQ51" s="1">
        <f t="shared" si="22"/>
        <v>0.36363636363636365</v>
      </c>
      <c r="AS51" s="6" t="s">
        <v>89</v>
      </c>
      <c r="AT51" s="6">
        <v>6831</v>
      </c>
      <c r="AU51" s="6">
        <v>250203</v>
      </c>
      <c r="AV51" s="6" t="s">
        <v>90</v>
      </c>
      <c r="AW51" s="6">
        <v>23</v>
      </c>
      <c r="AX51" s="5">
        <v>3</v>
      </c>
      <c r="AY51" s="5">
        <v>0</v>
      </c>
      <c r="AZ51" s="5">
        <f t="shared" si="52"/>
        <v>3</v>
      </c>
      <c r="BA51" s="5">
        <v>2</v>
      </c>
      <c r="BB51" s="5">
        <v>2</v>
      </c>
      <c r="BC51" s="5">
        <f t="shared" si="53"/>
        <v>4</v>
      </c>
      <c r="BD51" s="5">
        <v>4</v>
      </c>
      <c r="BE51" s="5">
        <v>3</v>
      </c>
      <c r="BF51" s="5">
        <f t="shared" si="54"/>
        <v>7</v>
      </c>
      <c r="BG51" s="5">
        <v>10</v>
      </c>
      <c r="BH51" s="5">
        <v>3</v>
      </c>
      <c r="BI51" s="5">
        <f t="shared" ref="BI51" si="55">SUM(BG51,BH51)</f>
        <v>13</v>
      </c>
      <c r="BJ51" s="5">
        <v>12</v>
      </c>
      <c r="BK51" s="5">
        <v>2</v>
      </c>
      <c r="BL51" s="5">
        <f t="shared" ref="BL51" si="56">SUM(BJ51,BK51)</f>
        <v>14</v>
      </c>
      <c r="BM51" s="1">
        <f t="shared" si="51"/>
        <v>0.14285714285714285</v>
      </c>
      <c r="BP51" s="37" t="s">
        <v>41</v>
      </c>
      <c r="BQ51" s="37">
        <v>7534</v>
      </c>
      <c r="BR51" s="37">
        <v>250616</v>
      </c>
      <c r="BS51" s="37" t="s">
        <v>84</v>
      </c>
      <c r="BT51" s="37">
        <v>173</v>
      </c>
      <c r="BU51" s="40">
        <v>0</v>
      </c>
      <c r="BV51" s="40">
        <v>0</v>
      </c>
      <c r="BW51" s="40">
        <f t="shared" si="47"/>
        <v>0</v>
      </c>
      <c r="BX51" s="40">
        <v>0</v>
      </c>
      <c r="BY51" s="40">
        <v>0</v>
      </c>
      <c r="BZ51" s="40">
        <f t="shared" si="48"/>
        <v>0</v>
      </c>
      <c r="CA51" s="40">
        <v>3</v>
      </c>
      <c r="CB51" s="40">
        <v>0</v>
      </c>
      <c r="CC51" s="40">
        <f t="shared" si="49"/>
        <v>3</v>
      </c>
      <c r="CD51" s="40"/>
      <c r="CE51" s="40"/>
      <c r="CF51" s="40"/>
      <c r="CG51" s="40"/>
      <c r="CH51" s="40"/>
      <c r="CI51" s="40"/>
      <c r="CJ51" s="1" t="e">
        <f t="shared" si="50"/>
        <v>#DIV/0!</v>
      </c>
    </row>
    <row r="52" spans="1:104" x14ac:dyDescent="0.2">
      <c r="A52" s="6" t="s">
        <v>36</v>
      </c>
      <c r="B52" s="6">
        <v>2612</v>
      </c>
      <c r="C52" s="6">
        <v>240805</v>
      </c>
      <c r="D52" s="6" t="s">
        <v>85</v>
      </c>
      <c r="E52" s="6">
        <v>52</v>
      </c>
      <c r="F52" s="5">
        <v>0</v>
      </c>
      <c r="G52" s="5">
        <v>1</v>
      </c>
      <c r="H52" s="2">
        <f t="shared" si="38"/>
        <v>1</v>
      </c>
      <c r="I52" s="5">
        <v>0</v>
      </c>
      <c r="J52" s="5">
        <v>1</v>
      </c>
      <c r="K52" s="2">
        <f t="shared" si="39"/>
        <v>1</v>
      </c>
      <c r="L52" s="5">
        <v>3</v>
      </c>
      <c r="M52" s="5">
        <v>1</v>
      </c>
      <c r="N52" s="2">
        <f t="shared" si="40"/>
        <v>4</v>
      </c>
      <c r="O52" s="5"/>
      <c r="P52" s="5"/>
      <c r="Q52" s="2"/>
      <c r="R52" s="5"/>
      <c r="S52" s="5"/>
      <c r="T52" s="2"/>
      <c r="U52" s="1" t="e">
        <f t="shared" si="21"/>
        <v>#DIV/0!</v>
      </c>
      <c r="W52" s="6" t="s">
        <v>86</v>
      </c>
      <c r="X52" s="6">
        <v>6516</v>
      </c>
      <c r="Y52" s="6">
        <v>230703</v>
      </c>
      <c r="Z52" s="6" t="s">
        <v>87</v>
      </c>
      <c r="AA52" s="6" t="s">
        <v>94</v>
      </c>
      <c r="AB52" s="5">
        <v>0</v>
      </c>
      <c r="AC52" s="5">
        <v>0</v>
      </c>
      <c r="AD52" s="2">
        <f t="shared" si="5"/>
        <v>0</v>
      </c>
      <c r="AE52" s="5">
        <v>1</v>
      </c>
      <c r="AF52" s="5">
        <v>0</v>
      </c>
      <c r="AG52" s="2">
        <f t="shared" si="6"/>
        <v>1</v>
      </c>
      <c r="AH52" s="5">
        <v>1</v>
      </c>
      <c r="AI52" s="5">
        <v>1</v>
      </c>
      <c r="AJ52" s="2">
        <f t="shared" si="7"/>
        <v>2</v>
      </c>
      <c r="AK52" s="5">
        <v>1</v>
      </c>
      <c r="AL52" s="5">
        <v>1</v>
      </c>
      <c r="AM52" s="2">
        <f t="shared" si="8"/>
        <v>2</v>
      </c>
      <c r="AN52" s="5">
        <v>2</v>
      </c>
      <c r="AO52" s="5">
        <v>0</v>
      </c>
      <c r="AP52" s="2">
        <f t="shared" si="9"/>
        <v>2</v>
      </c>
      <c r="AQ52" s="1">
        <f t="shared" si="22"/>
        <v>0</v>
      </c>
      <c r="AS52" s="6" t="s">
        <v>89</v>
      </c>
      <c r="AT52" s="6">
        <v>6831</v>
      </c>
      <c r="AU52" s="6">
        <v>250203</v>
      </c>
      <c r="AV52" s="6" t="s">
        <v>90</v>
      </c>
      <c r="AW52" s="6">
        <v>33</v>
      </c>
      <c r="AX52" s="5">
        <v>4</v>
      </c>
      <c r="AY52" s="5">
        <v>0</v>
      </c>
      <c r="AZ52" s="5">
        <f t="shared" si="52"/>
        <v>4</v>
      </c>
      <c r="BA52" s="5">
        <v>4</v>
      </c>
      <c r="BB52" s="5">
        <v>4</v>
      </c>
      <c r="BC52" s="5">
        <f t="shared" si="53"/>
        <v>8</v>
      </c>
      <c r="BD52" s="5">
        <v>2</v>
      </c>
      <c r="BE52" s="5">
        <v>6</v>
      </c>
      <c r="BF52" s="5">
        <f t="shared" si="54"/>
        <v>8</v>
      </c>
      <c r="BG52" s="5"/>
      <c r="BH52" s="5"/>
      <c r="BI52" s="5"/>
      <c r="BJ52" s="5"/>
      <c r="BK52" s="5"/>
      <c r="BL52" s="5"/>
      <c r="BM52" s="1" t="e">
        <f t="shared" si="51"/>
        <v>#DIV/0!</v>
      </c>
      <c r="BP52" s="37" t="s">
        <v>41</v>
      </c>
      <c r="BQ52" s="37">
        <v>7534</v>
      </c>
      <c r="BR52" s="37">
        <v>250616</v>
      </c>
      <c r="BS52" s="37" t="s">
        <v>84</v>
      </c>
      <c r="BT52" s="37">
        <v>183</v>
      </c>
      <c r="BU52" s="40">
        <v>0</v>
      </c>
      <c r="BV52" s="40">
        <v>1</v>
      </c>
      <c r="BW52" s="40">
        <f t="shared" si="47"/>
        <v>1</v>
      </c>
      <c r="BX52" s="40">
        <v>2</v>
      </c>
      <c r="BY52" s="40">
        <v>1</v>
      </c>
      <c r="BZ52" s="40">
        <f t="shared" si="48"/>
        <v>3</v>
      </c>
      <c r="CA52" s="40">
        <v>4</v>
      </c>
      <c r="CB52" s="40">
        <v>3</v>
      </c>
      <c r="CC52" s="40">
        <f t="shared" si="49"/>
        <v>7</v>
      </c>
      <c r="CD52" s="40">
        <v>5</v>
      </c>
      <c r="CE52" s="40">
        <v>1</v>
      </c>
      <c r="CF52" s="40">
        <f>SUM(CD52,CE52)</f>
        <v>6</v>
      </c>
      <c r="CG52" s="40">
        <v>7</v>
      </c>
      <c r="CH52" s="40">
        <v>0</v>
      </c>
      <c r="CI52" s="40">
        <f>SUM(CG52,CH52)</f>
        <v>7</v>
      </c>
      <c r="CJ52" s="1">
        <f t="shared" si="50"/>
        <v>0</v>
      </c>
    </row>
    <row r="53" spans="1:104" ht="15" x14ac:dyDescent="0.25">
      <c r="A53" s="6" t="s">
        <v>36</v>
      </c>
      <c r="B53" s="6">
        <v>2612</v>
      </c>
      <c r="C53" s="6">
        <v>240805</v>
      </c>
      <c r="D53" s="6" t="s">
        <v>85</v>
      </c>
      <c r="E53" s="6">
        <v>60</v>
      </c>
      <c r="F53" s="5">
        <v>0</v>
      </c>
      <c r="G53" s="5">
        <v>0</v>
      </c>
      <c r="H53" s="2">
        <f t="shared" si="38"/>
        <v>0</v>
      </c>
      <c r="I53" s="5">
        <v>1</v>
      </c>
      <c r="J53" s="5">
        <v>1</v>
      </c>
      <c r="K53" s="2">
        <f t="shared" si="39"/>
        <v>2</v>
      </c>
      <c r="L53" s="5">
        <v>6</v>
      </c>
      <c r="M53" s="5">
        <v>2</v>
      </c>
      <c r="N53" s="2">
        <f t="shared" si="40"/>
        <v>8</v>
      </c>
      <c r="O53" s="5">
        <v>2</v>
      </c>
      <c r="P53" s="5">
        <v>6</v>
      </c>
      <c r="Q53" s="2">
        <f t="shared" si="41"/>
        <v>8</v>
      </c>
      <c r="R53" s="5">
        <v>0</v>
      </c>
      <c r="S53" s="5">
        <v>9</v>
      </c>
      <c r="T53" s="2">
        <f t="shared" si="42"/>
        <v>9</v>
      </c>
      <c r="U53" s="1">
        <f t="shared" si="21"/>
        <v>1</v>
      </c>
      <c r="W53" s="6" t="s">
        <v>86</v>
      </c>
      <c r="X53" s="6">
        <v>6516</v>
      </c>
      <c r="Y53" s="6">
        <v>230703</v>
      </c>
      <c r="Z53" s="6" t="s">
        <v>87</v>
      </c>
      <c r="AA53" s="6" t="s">
        <v>95</v>
      </c>
      <c r="AB53" s="5">
        <v>0</v>
      </c>
      <c r="AC53" s="5">
        <v>0</v>
      </c>
      <c r="AD53" s="2">
        <f t="shared" si="5"/>
        <v>0</v>
      </c>
      <c r="AE53" s="5">
        <v>0</v>
      </c>
      <c r="AF53" s="5">
        <v>0</v>
      </c>
      <c r="AG53" s="2">
        <f t="shared" si="6"/>
        <v>0</v>
      </c>
      <c r="AH53" s="5">
        <v>0</v>
      </c>
      <c r="AI53" s="5">
        <v>0</v>
      </c>
      <c r="AJ53" s="2">
        <f t="shared" si="7"/>
        <v>0</v>
      </c>
      <c r="AK53" s="5">
        <v>3</v>
      </c>
      <c r="AL53" s="5">
        <v>0</v>
      </c>
      <c r="AM53" s="2">
        <f t="shared" si="8"/>
        <v>3</v>
      </c>
      <c r="AN53" s="5">
        <v>8</v>
      </c>
      <c r="AO53" s="5">
        <v>1</v>
      </c>
      <c r="AP53" s="2">
        <f t="shared" si="9"/>
        <v>9</v>
      </c>
      <c r="AQ53" s="1">
        <f t="shared" si="22"/>
        <v>0.1111111111111111</v>
      </c>
      <c r="AS53" s="6" t="s">
        <v>89</v>
      </c>
      <c r="AT53" s="6">
        <v>6831</v>
      </c>
      <c r="AU53" s="6">
        <v>250203</v>
      </c>
      <c r="AV53" s="6" t="s">
        <v>90</v>
      </c>
      <c r="AW53" s="6">
        <v>43</v>
      </c>
      <c r="AX53" s="5">
        <v>2</v>
      </c>
      <c r="AY53" s="5">
        <v>0</v>
      </c>
      <c r="AZ53" s="5">
        <f t="shared" si="52"/>
        <v>2</v>
      </c>
      <c r="BA53" s="5">
        <v>3</v>
      </c>
      <c r="BB53" s="5">
        <v>1</v>
      </c>
      <c r="BC53" s="5">
        <f t="shared" si="53"/>
        <v>4</v>
      </c>
      <c r="BD53" s="5">
        <v>0</v>
      </c>
      <c r="BE53" s="5">
        <v>7</v>
      </c>
      <c r="BF53" s="5">
        <f t="shared" si="54"/>
        <v>7</v>
      </c>
      <c r="BG53" s="5">
        <v>2</v>
      </c>
      <c r="BH53" s="5">
        <v>7</v>
      </c>
      <c r="BI53" s="5">
        <f t="shared" ref="BI53" si="57">SUM(BG53,BH53)</f>
        <v>9</v>
      </c>
      <c r="BJ53" s="5">
        <v>1</v>
      </c>
      <c r="BK53" s="5">
        <v>8</v>
      </c>
      <c r="BL53" s="5">
        <f t="shared" ref="BL53" si="58">SUM(BJ53,BK53)</f>
        <v>9</v>
      </c>
      <c r="BM53" s="1">
        <f t="shared" si="51"/>
        <v>0.88888888888888884</v>
      </c>
      <c r="BP53" s="37" t="s">
        <v>41</v>
      </c>
      <c r="BQ53" s="37">
        <v>7534</v>
      </c>
      <c r="BR53" s="37">
        <v>250616</v>
      </c>
      <c r="BS53" s="37" t="s">
        <v>84</v>
      </c>
      <c r="BT53" s="37">
        <v>193</v>
      </c>
      <c r="BU53" s="40">
        <v>1</v>
      </c>
      <c r="BV53" s="40">
        <v>0</v>
      </c>
      <c r="BW53" s="40">
        <f t="shared" si="47"/>
        <v>1</v>
      </c>
      <c r="BX53" s="40">
        <v>5</v>
      </c>
      <c r="BY53" s="40">
        <v>2</v>
      </c>
      <c r="BZ53" s="40">
        <f t="shared" si="48"/>
        <v>7</v>
      </c>
      <c r="CA53" s="40">
        <v>6</v>
      </c>
      <c r="CB53" s="40">
        <v>5</v>
      </c>
      <c r="CC53" s="40">
        <f t="shared" si="49"/>
        <v>11</v>
      </c>
      <c r="CD53" s="40">
        <v>1</v>
      </c>
      <c r="CE53" s="40">
        <v>5</v>
      </c>
      <c r="CF53" s="40">
        <f>SUM(CD53,CE53)</f>
        <v>6</v>
      </c>
      <c r="CG53" s="40">
        <v>4</v>
      </c>
      <c r="CH53" s="40">
        <v>4</v>
      </c>
      <c r="CI53" s="40">
        <f>SUM(CG53,CH53)</f>
        <v>8</v>
      </c>
      <c r="CJ53" s="1">
        <f t="shared" si="50"/>
        <v>0.5</v>
      </c>
      <c r="CN53" s="35"/>
      <c r="CV53" s="35"/>
    </row>
    <row r="54" spans="1:104" x14ac:dyDescent="0.2">
      <c r="A54" s="6" t="s">
        <v>36</v>
      </c>
      <c r="B54" s="6">
        <v>2612</v>
      </c>
      <c r="C54" s="6">
        <v>240805</v>
      </c>
      <c r="D54" s="6" t="s">
        <v>85</v>
      </c>
      <c r="E54" s="6">
        <v>68</v>
      </c>
      <c r="F54" s="5">
        <v>0</v>
      </c>
      <c r="G54" s="5">
        <v>1</v>
      </c>
      <c r="H54" s="2">
        <f t="shared" si="38"/>
        <v>1</v>
      </c>
      <c r="I54" s="5">
        <v>1</v>
      </c>
      <c r="J54" s="5">
        <v>1</v>
      </c>
      <c r="K54" s="2">
        <f t="shared" si="39"/>
        <v>2</v>
      </c>
      <c r="L54" s="5">
        <v>2</v>
      </c>
      <c r="M54" s="5">
        <v>1</v>
      </c>
      <c r="N54" s="2">
        <f t="shared" si="40"/>
        <v>3</v>
      </c>
      <c r="O54" s="5"/>
      <c r="P54" s="5"/>
      <c r="Q54" s="2"/>
      <c r="R54" s="5"/>
      <c r="S54" s="5"/>
      <c r="T54" s="2"/>
      <c r="U54" s="1" t="e">
        <f t="shared" si="21"/>
        <v>#DIV/0!</v>
      </c>
      <c r="W54" s="6" t="s">
        <v>86</v>
      </c>
      <c r="X54" s="6">
        <v>6516</v>
      </c>
      <c r="Y54" s="6">
        <v>230703</v>
      </c>
      <c r="Z54" s="6" t="s">
        <v>87</v>
      </c>
      <c r="AA54" s="6" t="s">
        <v>96</v>
      </c>
      <c r="AB54" s="5">
        <v>2</v>
      </c>
      <c r="AC54" s="5">
        <v>0</v>
      </c>
      <c r="AD54" s="2">
        <f t="shared" si="5"/>
        <v>2</v>
      </c>
      <c r="AE54" s="5">
        <v>2</v>
      </c>
      <c r="AF54" s="5">
        <v>3</v>
      </c>
      <c r="AG54" s="2">
        <f t="shared" si="6"/>
        <v>5</v>
      </c>
      <c r="AH54" s="5">
        <v>6</v>
      </c>
      <c r="AI54" s="5">
        <v>6</v>
      </c>
      <c r="AJ54" s="2">
        <f t="shared" si="7"/>
        <v>12</v>
      </c>
      <c r="AK54" s="5">
        <v>6</v>
      </c>
      <c r="AL54" s="5">
        <v>3</v>
      </c>
      <c r="AM54" s="2">
        <f t="shared" si="8"/>
        <v>9</v>
      </c>
      <c r="AN54" s="5">
        <v>10</v>
      </c>
      <c r="AO54" s="5">
        <v>3</v>
      </c>
      <c r="AP54" s="2">
        <f t="shared" si="9"/>
        <v>13</v>
      </c>
      <c r="AQ54" s="1">
        <f t="shared" si="22"/>
        <v>0.23076923076923078</v>
      </c>
      <c r="AS54" s="6" t="s">
        <v>89</v>
      </c>
      <c r="AT54" s="6">
        <v>6831</v>
      </c>
      <c r="AU54" s="6">
        <v>250203</v>
      </c>
      <c r="AV54" s="6" t="s">
        <v>90</v>
      </c>
      <c r="AW54" s="6">
        <v>53</v>
      </c>
      <c r="AX54" s="5">
        <v>0</v>
      </c>
      <c r="AY54" s="5">
        <v>1</v>
      </c>
      <c r="AZ54" s="5">
        <f t="shared" si="52"/>
        <v>1</v>
      </c>
      <c r="BA54" s="5">
        <v>1</v>
      </c>
      <c r="BB54" s="5">
        <v>1</v>
      </c>
      <c r="BC54" s="5">
        <f t="shared" si="53"/>
        <v>2</v>
      </c>
      <c r="BD54" s="5">
        <v>0</v>
      </c>
      <c r="BE54" s="5">
        <v>4</v>
      </c>
      <c r="BF54" s="5">
        <f t="shared" si="54"/>
        <v>4</v>
      </c>
      <c r="BG54" s="5"/>
      <c r="BH54" s="5"/>
      <c r="BI54" s="5"/>
      <c r="BJ54" s="5"/>
      <c r="BK54" s="5"/>
      <c r="BL54" s="5"/>
      <c r="BM54" s="1" t="e">
        <f t="shared" si="51"/>
        <v>#DIV/0!</v>
      </c>
      <c r="BP54" s="37" t="s">
        <v>41</v>
      </c>
      <c r="BQ54" s="37">
        <v>7534</v>
      </c>
      <c r="BR54" s="37">
        <v>250616</v>
      </c>
      <c r="BS54" s="37" t="s">
        <v>84</v>
      </c>
      <c r="BT54" s="37">
        <v>303</v>
      </c>
      <c r="BU54" s="40">
        <v>0</v>
      </c>
      <c r="BV54" s="40">
        <v>2</v>
      </c>
      <c r="BW54" s="40">
        <f t="shared" si="47"/>
        <v>2</v>
      </c>
      <c r="BX54" s="40">
        <v>0</v>
      </c>
      <c r="BY54" s="40">
        <v>3</v>
      </c>
      <c r="BZ54" s="40">
        <f t="shared" si="48"/>
        <v>3</v>
      </c>
      <c r="CA54" s="40">
        <v>6</v>
      </c>
      <c r="CB54" s="40">
        <v>3</v>
      </c>
      <c r="CC54" s="40">
        <f t="shared" si="49"/>
        <v>9</v>
      </c>
      <c r="CD54" s="40"/>
      <c r="CE54" s="40"/>
      <c r="CF54" s="40"/>
      <c r="CG54" s="40"/>
      <c r="CH54" s="40"/>
      <c r="CI54" s="40"/>
      <c r="CJ54" s="1" t="e">
        <f t="shared" si="50"/>
        <v>#DIV/0!</v>
      </c>
      <c r="CO54" s="4" t="s">
        <v>97</v>
      </c>
    </row>
    <row r="55" spans="1:104" x14ac:dyDescent="0.2">
      <c r="A55" s="6" t="s">
        <v>36</v>
      </c>
      <c r="B55" s="6">
        <v>2612</v>
      </c>
      <c r="C55" s="6">
        <v>240805</v>
      </c>
      <c r="D55" s="6" t="s">
        <v>85</v>
      </c>
      <c r="E55" s="6">
        <v>76</v>
      </c>
      <c r="F55" s="5">
        <v>3</v>
      </c>
      <c r="G55" s="5">
        <v>1</v>
      </c>
      <c r="H55" s="2">
        <f t="shared" si="38"/>
        <v>4</v>
      </c>
      <c r="I55" s="5">
        <v>3</v>
      </c>
      <c r="J55" s="5">
        <v>4</v>
      </c>
      <c r="K55" s="2">
        <f t="shared" si="39"/>
        <v>7</v>
      </c>
      <c r="L55" s="5">
        <v>4</v>
      </c>
      <c r="M55" s="5">
        <v>3</v>
      </c>
      <c r="N55" s="2">
        <f t="shared" si="40"/>
        <v>7</v>
      </c>
      <c r="O55" s="5">
        <v>11</v>
      </c>
      <c r="P55" s="5">
        <v>5</v>
      </c>
      <c r="Q55" s="2">
        <f t="shared" si="41"/>
        <v>16</v>
      </c>
      <c r="R55" s="5">
        <v>14</v>
      </c>
      <c r="S55" s="5">
        <v>3</v>
      </c>
      <c r="T55" s="2">
        <f t="shared" si="42"/>
        <v>17</v>
      </c>
      <c r="U55" s="1">
        <f t="shared" si="21"/>
        <v>0.17647058823529413</v>
      </c>
      <c r="W55" s="6" t="s">
        <v>86</v>
      </c>
      <c r="X55" s="6">
        <v>6516</v>
      </c>
      <c r="Y55" s="6">
        <v>230703</v>
      </c>
      <c r="Z55" s="6" t="s">
        <v>87</v>
      </c>
      <c r="AA55" s="6" t="s">
        <v>98</v>
      </c>
      <c r="AB55" s="5">
        <v>1</v>
      </c>
      <c r="AC55" s="5">
        <v>1</v>
      </c>
      <c r="AD55" s="2">
        <f t="shared" si="5"/>
        <v>2</v>
      </c>
      <c r="AE55" s="5">
        <v>7</v>
      </c>
      <c r="AF55" s="5">
        <v>1</v>
      </c>
      <c r="AG55" s="2">
        <f t="shared" si="6"/>
        <v>8</v>
      </c>
      <c r="AH55" s="5">
        <v>9</v>
      </c>
      <c r="AI55" s="5">
        <v>1</v>
      </c>
      <c r="AJ55" s="2">
        <f t="shared" si="7"/>
        <v>10</v>
      </c>
      <c r="AK55" s="5">
        <v>19</v>
      </c>
      <c r="AL55" s="5">
        <v>1</v>
      </c>
      <c r="AM55" s="2">
        <f t="shared" si="8"/>
        <v>20</v>
      </c>
      <c r="AN55" s="5">
        <v>13</v>
      </c>
      <c r="AO55" s="5">
        <v>4</v>
      </c>
      <c r="AP55" s="2">
        <f t="shared" si="9"/>
        <v>17</v>
      </c>
      <c r="AQ55" s="1">
        <f t="shared" si="22"/>
        <v>0.23529411764705882</v>
      </c>
      <c r="AS55" s="6" t="s">
        <v>89</v>
      </c>
      <c r="AT55" s="6">
        <v>6831</v>
      </c>
      <c r="AU55" s="6">
        <v>250203</v>
      </c>
      <c r="AV55" s="6" t="s">
        <v>90</v>
      </c>
      <c r="AW55" s="6">
        <v>63</v>
      </c>
      <c r="AX55" s="5">
        <v>2</v>
      </c>
      <c r="AY55" s="5">
        <v>0</v>
      </c>
      <c r="AZ55" s="5">
        <f t="shared" si="52"/>
        <v>2</v>
      </c>
      <c r="BA55" s="5">
        <v>5</v>
      </c>
      <c r="BB55" s="5">
        <v>0</v>
      </c>
      <c r="BC55" s="5">
        <f t="shared" si="53"/>
        <v>5</v>
      </c>
      <c r="BD55" s="5">
        <v>4</v>
      </c>
      <c r="BE55" s="5">
        <v>1</v>
      </c>
      <c r="BF55" s="5">
        <f t="shared" si="54"/>
        <v>5</v>
      </c>
      <c r="BG55" s="5">
        <v>10</v>
      </c>
      <c r="BH55" s="5">
        <v>1</v>
      </c>
      <c r="BI55" s="5">
        <f t="shared" ref="BI55" si="59">SUM(BG55,BH55)</f>
        <v>11</v>
      </c>
      <c r="BJ55" s="5">
        <v>12</v>
      </c>
      <c r="BK55" s="5">
        <v>0</v>
      </c>
      <c r="BL55" s="5">
        <f t="shared" ref="BL55" si="60">SUM(BJ55,BK55)</f>
        <v>12</v>
      </c>
      <c r="BM55" s="1">
        <f t="shared" si="51"/>
        <v>0</v>
      </c>
      <c r="BP55" s="37" t="s">
        <v>41</v>
      </c>
      <c r="BQ55" s="37">
        <v>7534</v>
      </c>
      <c r="BR55" s="37">
        <v>250616</v>
      </c>
      <c r="BS55" s="37" t="s">
        <v>84</v>
      </c>
      <c r="BT55" s="37">
        <v>313</v>
      </c>
      <c r="BU55" s="40">
        <v>0</v>
      </c>
      <c r="BV55" s="40">
        <v>0</v>
      </c>
      <c r="BW55" s="40">
        <f t="shared" si="47"/>
        <v>0</v>
      </c>
      <c r="BX55" s="40">
        <v>0</v>
      </c>
      <c r="BY55" s="40">
        <v>0</v>
      </c>
      <c r="BZ55" s="40">
        <f t="shared" si="48"/>
        <v>0</v>
      </c>
      <c r="CA55" s="40">
        <v>3</v>
      </c>
      <c r="CB55" s="40">
        <v>0</v>
      </c>
      <c r="CC55" s="40">
        <f t="shared" si="49"/>
        <v>3</v>
      </c>
      <c r="CD55" s="40"/>
      <c r="CE55" s="40"/>
      <c r="CF55" s="40"/>
      <c r="CG55" s="40"/>
      <c r="CH55" s="40"/>
      <c r="CI55" s="40"/>
      <c r="CJ55" s="1" t="e">
        <f t="shared" si="50"/>
        <v>#DIV/0!</v>
      </c>
      <c r="CO55" s="4" t="s">
        <v>2</v>
      </c>
      <c r="CP55" s="4" t="s">
        <v>3</v>
      </c>
      <c r="CQ55" s="4" t="s">
        <v>4</v>
      </c>
      <c r="CR55" s="4" t="s">
        <v>5</v>
      </c>
      <c r="CS55" s="4" t="s">
        <v>6</v>
      </c>
    </row>
    <row r="56" spans="1:104" x14ac:dyDescent="0.2">
      <c r="A56" s="6" t="s">
        <v>36</v>
      </c>
      <c r="B56" s="6">
        <v>2612</v>
      </c>
      <c r="C56" s="6">
        <v>240805</v>
      </c>
      <c r="D56" s="6" t="s">
        <v>85</v>
      </c>
      <c r="E56" s="6">
        <v>78</v>
      </c>
      <c r="F56" s="5">
        <v>0</v>
      </c>
      <c r="G56" s="5">
        <v>0</v>
      </c>
      <c r="H56" s="2">
        <f t="shared" si="38"/>
        <v>0</v>
      </c>
      <c r="I56" s="5">
        <v>2</v>
      </c>
      <c r="J56" s="5">
        <v>0</v>
      </c>
      <c r="K56" s="2">
        <f t="shared" si="39"/>
        <v>2</v>
      </c>
      <c r="L56" s="5">
        <v>1</v>
      </c>
      <c r="M56" s="5">
        <v>1</v>
      </c>
      <c r="N56" s="2">
        <f t="shared" si="40"/>
        <v>2</v>
      </c>
      <c r="O56" s="5"/>
      <c r="P56" s="5"/>
      <c r="Q56" s="2"/>
      <c r="R56" s="5"/>
      <c r="S56" s="5"/>
      <c r="T56" s="2"/>
      <c r="U56" s="1" t="e">
        <f t="shared" si="21"/>
        <v>#DIV/0!</v>
      </c>
      <c r="W56" s="6" t="s">
        <v>86</v>
      </c>
      <c r="X56" s="6">
        <v>6516</v>
      </c>
      <c r="Y56" s="6">
        <v>230703</v>
      </c>
      <c r="Z56" s="6" t="s">
        <v>87</v>
      </c>
      <c r="AA56" s="6" t="s">
        <v>99</v>
      </c>
      <c r="AB56" s="5">
        <v>1</v>
      </c>
      <c r="AC56" s="5">
        <v>0</v>
      </c>
      <c r="AD56" s="2">
        <f t="shared" si="5"/>
        <v>1</v>
      </c>
      <c r="AE56" s="5">
        <v>1</v>
      </c>
      <c r="AF56" s="5">
        <v>1</v>
      </c>
      <c r="AG56" s="2">
        <f t="shared" si="6"/>
        <v>2</v>
      </c>
      <c r="AH56" s="5">
        <v>9</v>
      </c>
      <c r="AI56" s="5">
        <v>1</v>
      </c>
      <c r="AJ56" s="2">
        <f t="shared" si="7"/>
        <v>10</v>
      </c>
      <c r="AK56" s="5">
        <v>9</v>
      </c>
      <c r="AL56" s="5">
        <v>1</v>
      </c>
      <c r="AM56" s="2">
        <f t="shared" si="8"/>
        <v>10</v>
      </c>
      <c r="AN56" s="5">
        <v>9</v>
      </c>
      <c r="AO56" s="5">
        <v>2</v>
      </c>
      <c r="AP56" s="2">
        <f t="shared" si="9"/>
        <v>11</v>
      </c>
      <c r="AQ56" s="1">
        <f t="shared" si="22"/>
        <v>0.18181818181818182</v>
      </c>
      <c r="AS56" s="6" t="s">
        <v>89</v>
      </c>
      <c r="AT56" s="6">
        <v>6831</v>
      </c>
      <c r="AU56" s="6">
        <v>250203</v>
      </c>
      <c r="AV56" s="6" t="s">
        <v>90</v>
      </c>
      <c r="AW56" s="6">
        <v>73</v>
      </c>
      <c r="AX56" s="5">
        <v>0</v>
      </c>
      <c r="AY56" s="5">
        <v>0</v>
      </c>
      <c r="AZ56" s="5">
        <f t="shared" si="52"/>
        <v>0</v>
      </c>
      <c r="BA56" s="5">
        <v>0</v>
      </c>
      <c r="BB56" s="5">
        <v>0</v>
      </c>
      <c r="BC56" s="5">
        <f t="shared" si="53"/>
        <v>0</v>
      </c>
      <c r="BD56" s="5">
        <v>0</v>
      </c>
      <c r="BE56" s="5">
        <v>0</v>
      </c>
      <c r="BF56" s="5">
        <f t="shared" si="54"/>
        <v>0</v>
      </c>
      <c r="BG56" s="5"/>
      <c r="BH56" s="5"/>
      <c r="BI56" s="5"/>
      <c r="BJ56" s="5"/>
      <c r="BK56" s="5"/>
      <c r="BL56" s="5"/>
      <c r="BM56" s="1" t="e">
        <f t="shared" si="51"/>
        <v>#DIV/0!</v>
      </c>
      <c r="BP56" s="37" t="s">
        <v>41</v>
      </c>
      <c r="BQ56" s="37">
        <v>7534</v>
      </c>
      <c r="BR56" s="37">
        <v>250616</v>
      </c>
      <c r="BS56" s="37" t="s">
        <v>84</v>
      </c>
      <c r="BT56" s="37">
        <v>323</v>
      </c>
      <c r="BU56" s="40">
        <v>0</v>
      </c>
      <c r="BV56" s="40">
        <v>0</v>
      </c>
      <c r="BW56" s="40">
        <f t="shared" si="47"/>
        <v>0</v>
      </c>
      <c r="BX56" s="40">
        <v>2</v>
      </c>
      <c r="BY56" s="40">
        <v>0</v>
      </c>
      <c r="BZ56" s="40">
        <f t="shared" si="48"/>
        <v>2</v>
      </c>
      <c r="CA56" s="40">
        <v>5</v>
      </c>
      <c r="CB56" s="40">
        <v>2</v>
      </c>
      <c r="CC56" s="40">
        <f t="shared" si="49"/>
        <v>7</v>
      </c>
      <c r="CD56" s="40">
        <v>5</v>
      </c>
      <c r="CE56" s="40">
        <v>1</v>
      </c>
      <c r="CF56" s="40">
        <f>SUM(CD56,CE56)</f>
        <v>6</v>
      </c>
      <c r="CG56" s="40">
        <v>6</v>
      </c>
      <c r="CH56" s="40">
        <v>1</v>
      </c>
      <c r="CI56" s="40">
        <f>SUM(CG56,CH56)</f>
        <v>7</v>
      </c>
      <c r="CJ56" s="1">
        <f t="shared" si="50"/>
        <v>0.14285714285714285</v>
      </c>
      <c r="CN56" s="4" t="s">
        <v>100</v>
      </c>
      <c r="CO56" s="55">
        <f>TTEST(H4:H117,AD4:AD146,2,3)</f>
        <v>1.6637585554212277E-2</v>
      </c>
      <c r="CP56" s="4">
        <f>TTEST(K4:K117,AG4:AG146,2,3)</f>
        <v>0.93387621796274711</v>
      </c>
      <c r="CQ56" s="4">
        <f>TTEST(N4:N117,AJ4:AJ146,2,3)</f>
        <v>0.11795573216758608</v>
      </c>
      <c r="CR56" s="55">
        <f>TTEST(Q4:Q117,AL4:AL146,2,3)</f>
        <v>1.0094194422665621E-21</v>
      </c>
      <c r="CS56" s="4">
        <f>TTEST(T4:T117,AP4:AP146,2,3)</f>
        <v>0.42536702081593625</v>
      </c>
    </row>
    <row r="57" spans="1:104" x14ac:dyDescent="0.2">
      <c r="A57" s="6" t="s">
        <v>36</v>
      </c>
      <c r="B57" s="6">
        <v>2612</v>
      </c>
      <c r="C57" s="6">
        <v>240805</v>
      </c>
      <c r="D57" s="6" t="s">
        <v>85</v>
      </c>
      <c r="E57" s="6">
        <v>86</v>
      </c>
      <c r="F57" s="5">
        <v>0</v>
      </c>
      <c r="G57" s="5">
        <v>0</v>
      </c>
      <c r="H57" s="2">
        <f t="shared" si="38"/>
        <v>0</v>
      </c>
      <c r="I57" s="5">
        <v>1</v>
      </c>
      <c r="J57" s="5">
        <v>0</v>
      </c>
      <c r="K57" s="2">
        <f t="shared" si="39"/>
        <v>1</v>
      </c>
      <c r="L57" s="5">
        <v>0</v>
      </c>
      <c r="M57" s="5">
        <v>1</v>
      </c>
      <c r="N57" s="2">
        <f t="shared" si="40"/>
        <v>1</v>
      </c>
      <c r="O57" s="5"/>
      <c r="P57" s="5"/>
      <c r="Q57" s="2"/>
      <c r="R57" s="5"/>
      <c r="S57" s="5"/>
      <c r="T57" s="2"/>
      <c r="U57" s="1" t="e">
        <f t="shared" si="21"/>
        <v>#DIV/0!</v>
      </c>
      <c r="W57" s="6" t="s">
        <v>86</v>
      </c>
      <c r="X57" s="6">
        <v>6516</v>
      </c>
      <c r="Y57" s="6">
        <v>230703</v>
      </c>
      <c r="Z57" s="6" t="s">
        <v>87</v>
      </c>
      <c r="AA57" s="6" t="s">
        <v>101</v>
      </c>
      <c r="AB57" s="5">
        <v>1</v>
      </c>
      <c r="AC57" s="5">
        <v>0</v>
      </c>
      <c r="AD57" s="2">
        <f t="shared" si="5"/>
        <v>1</v>
      </c>
      <c r="AE57" s="5">
        <v>1</v>
      </c>
      <c r="AF57" s="5">
        <v>0</v>
      </c>
      <c r="AG57" s="2">
        <f t="shared" si="6"/>
        <v>1</v>
      </c>
      <c r="AH57" s="5">
        <v>5</v>
      </c>
      <c r="AI57" s="5">
        <v>0</v>
      </c>
      <c r="AJ57" s="2">
        <f t="shared" si="7"/>
        <v>5</v>
      </c>
      <c r="AK57" s="5">
        <v>9</v>
      </c>
      <c r="AL57" s="5">
        <v>1</v>
      </c>
      <c r="AM57" s="2">
        <f t="shared" si="8"/>
        <v>10</v>
      </c>
      <c r="AN57" s="5">
        <v>3</v>
      </c>
      <c r="AO57" s="5">
        <v>1</v>
      </c>
      <c r="AP57" s="2">
        <f t="shared" si="9"/>
        <v>4</v>
      </c>
      <c r="AQ57" s="1">
        <f t="shared" si="22"/>
        <v>0.25</v>
      </c>
      <c r="AS57" s="6" t="s">
        <v>89</v>
      </c>
      <c r="AT57" s="6">
        <v>6831</v>
      </c>
      <c r="AU57" s="6">
        <v>250203</v>
      </c>
      <c r="AV57" s="6" t="s">
        <v>90</v>
      </c>
      <c r="AW57" s="6">
        <v>83</v>
      </c>
      <c r="AX57" s="5">
        <v>0</v>
      </c>
      <c r="AY57" s="5">
        <v>0</v>
      </c>
      <c r="AZ57" s="5">
        <f t="shared" si="52"/>
        <v>0</v>
      </c>
      <c r="BA57" s="5">
        <v>5</v>
      </c>
      <c r="BB57" s="5">
        <v>0</v>
      </c>
      <c r="BC57" s="5">
        <f t="shared" si="53"/>
        <v>5</v>
      </c>
      <c r="BD57" s="5">
        <v>2</v>
      </c>
      <c r="BE57" s="5">
        <v>6</v>
      </c>
      <c r="BF57" s="5">
        <f t="shared" si="54"/>
        <v>8</v>
      </c>
      <c r="BG57" s="5">
        <v>0</v>
      </c>
      <c r="BH57" s="5">
        <v>8</v>
      </c>
      <c r="BI57" s="5">
        <f t="shared" ref="BI57" si="61">SUM(BG57,BH57)</f>
        <v>8</v>
      </c>
      <c r="BJ57" s="5">
        <v>0</v>
      </c>
      <c r="BK57" s="5">
        <v>9</v>
      </c>
      <c r="BL57" s="5">
        <f t="shared" ref="BL57" si="62">SUM(BJ57,BK57)</f>
        <v>9</v>
      </c>
      <c r="BM57" s="1">
        <f t="shared" si="51"/>
        <v>1</v>
      </c>
      <c r="BP57" s="37" t="s">
        <v>41</v>
      </c>
      <c r="BQ57" s="37">
        <v>7534</v>
      </c>
      <c r="BR57" s="37">
        <v>250616</v>
      </c>
      <c r="BS57" s="37" t="s">
        <v>84</v>
      </c>
      <c r="BT57" s="37">
        <v>333</v>
      </c>
      <c r="BU57" s="40">
        <v>2</v>
      </c>
      <c r="BV57" s="40">
        <v>1</v>
      </c>
      <c r="BW57" s="40">
        <f t="shared" si="47"/>
        <v>3</v>
      </c>
      <c r="BX57" s="40">
        <v>2</v>
      </c>
      <c r="BY57" s="40">
        <v>2</v>
      </c>
      <c r="BZ57" s="40">
        <f t="shared" si="48"/>
        <v>4</v>
      </c>
      <c r="CA57" s="40">
        <v>6</v>
      </c>
      <c r="CB57" s="40">
        <v>3</v>
      </c>
      <c r="CC57" s="40">
        <f t="shared" si="49"/>
        <v>9</v>
      </c>
      <c r="CD57" s="40">
        <v>5</v>
      </c>
      <c r="CE57" s="40">
        <v>3</v>
      </c>
      <c r="CF57" s="40">
        <f>SUM(CD57,CE57)</f>
        <v>8</v>
      </c>
      <c r="CG57" s="40">
        <v>6</v>
      </c>
      <c r="CH57" s="40">
        <v>2</v>
      </c>
      <c r="CI57" s="40">
        <f>SUM(CG57,CH57)</f>
        <v>8</v>
      </c>
      <c r="CJ57" s="1">
        <f t="shared" si="50"/>
        <v>0.25</v>
      </c>
      <c r="CN57" s="4" t="s">
        <v>102</v>
      </c>
      <c r="CO57" s="4">
        <f>TTEST(AZ4:AZ108,AD4:AD146,2,3)</f>
        <v>0.63170956609969697</v>
      </c>
      <c r="CP57" s="4">
        <f>TTEST(BC4:BC108,AG4:AG146,2,3)</f>
        <v>0.53328573078307784</v>
      </c>
      <c r="CQ57" s="55">
        <f>TTEST(BC4:BC108,AJ4:AJ146,2,3)</f>
        <v>1.936826537901892E-10</v>
      </c>
      <c r="CR57" s="55">
        <f>TTEST(BI4:BI108,AM4:AM146,2,3)</f>
        <v>2.4498150304374796E-2</v>
      </c>
      <c r="CS57" s="55">
        <f>TTEST(BL4:BL108,AP4:AP146,2,3)</f>
        <v>8.4776629349230979E-6</v>
      </c>
    </row>
    <row r="58" spans="1:104" x14ac:dyDescent="0.2">
      <c r="A58" s="6" t="s">
        <v>36</v>
      </c>
      <c r="B58" s="6">
        <v>2612</v>
      </c>
      <c r="C58" s="6">
        <v>240805</v>
      </c>
      <c r="D58" s="6" t="s">
        <v>85</v>
      </c>
      <c r="E58" s="6">
        <v>94</v>
      </c>
      <c r="F58" s="5">
        <v>1</v>
      </c>
      <c r="G58" s="5">
        <v>0</v>
      </c>
      <c r="H58" s="2">
        <f t="shared" si="38"/>
        <v>1</v>
      </c>
      <c r="I58" s="5">
        <v>0</v>
      </c>
      <c r="J58" s="5">
        <v>1</v>
      </c>
      <c r="K58" s="2">
        <f t="shared" si="39"/>
        <v>1</v>
      </c>
      <c r="L58" s="5">
        <v>3</v>
      </c>
      <c r="M58" s="5">
        <v>1</v>
      </c>
      <c r="N58" s="2">
        <f t="shared" si="40"/>
        <v>4</v>
      </c>
      <c r="O58" s="5"/>
      <c r="P58" s="5"/>
      <c r="Q58" s="2"/>
      <c r="R58" s="5"/>
      <c r="S58" s="5"/>
      <c r="T58" s="2"/>
      <c r="U58" s="1" t="e">
        <f t="shared" si="21"/>
        <v>#DIV/0!</v>
      </c>
      <c r="W58" s="6" t="s">
        <v>86</v>
      </c>
      <c r="X58" s="6">
        <v>6516</v>
      </c>
      <c r="Y58" s="6">
        <v>230703</v>
      </c>
      <c r="Z58" s="6" t="s">
        <v>87</v>
      </c>
      <c r="AA58" s="6" t="s">
        <v>103</v>
      </c>
      <c r="AB58" s="5">
        <v>1</v>
      </c>
      <c r="AC58" s="5">
        <v>0</v>
      </c>
      <c r="AD58" s="2">
        <f t="shared" si="5"/>
        <v>1</v>
      </c>
      <c r="AE58" s="5">
        <v>1</v>
      </c>
      <c r="AF58" s="5">
        <v>1</v>
      </c>
      <c r="AG58" s="2">
        <f t="shared" si="6"/>
        <v>2</v>
      </c>
      <c r="AH58" s="5">
        <v>3</v>
      </c>
      <c r="AI58" s="5">
        <v>2</v>
      </c>
      <c r="AJ58" s="2">
        <f t="shared" si="7"/>
        <v>5</v>
      </c>
      <c r="AK58" s="5">
        <v>7</v>
      </c>
      <c r="AL58" s="5">
        <v>3</v>
      </c>
      <c r="AM58" s="2">
        <f t="shared" si="8"/>
        <v>10</v>
      </c>
      <c r="AN58" s="5">
        <v>15</v>
      </c>
      <c r="AO58" s="5">
        <v>2</v>
      </c>
      <c r="AP58" s="2">
        <f t="shared" si="9"/>
        <v>17</v>
      </c>
      <c r="AQ58" s="1">
        <f t="shared" si="22"/>
        <v>0.11764705882352941</v>
      </c>
      <c r="AS58" s="6" t="s">
        <v>89</v>
      </c>
      <c r="AT58" s="6">
        <v>6831</v>
      </c>
      <c r="AU58" s="6">
        <v>250203</v>
      </c>
      <c r="AV58" s="6" t="s">
        <v>90</v>
      </c>
      <c r="AW58" s="6">
        <v>89</v>
      </c>
      <c r="AX58" s="5">
        <v>0</v>
      </c>
      <c r="AY58" s="5">
        <v>0</v>
      </c>
      <c r="AZ58" s="5">
        <f t="shared" si="52"/>
        <v>0</v>
      </c>
      <c r="BA58" s="5">
        <v>3</v>
      </c>
      <c r="BB58" s="5">
        <v>0</v>
      </c>
      <c r="BC58" s="5">
        <f t="shared" si="53"/>
        <v>3</v>
      </c>
      <c r="BD58" s="5">
        <v>0</v>
      </c>
      <c r="BE58" s="5">
        <v>3</v>
      </c>
      <c r="BF58" s="5">
        <f t="shared" si="54"/>
        <v>3</v>
      </c>
      <c r="BG58" s="5"/>
      <c r="BH58" s="5"/>
      <c r="BI58" s="5"/>
      <c r="BJ58" s="5"/>
      <c r="BK58" s="5"/>
      <c r="BL58" s="5"/>
      <c r="BM58" s="1" t="e">
        <f t="shared" si="51"/>
        <v>#DIV/0!</v>
      </c>
      <c r="BP58" s="37" t="s">
        <v>41</v>
      </c>
      <c r="BQ58" s="37">
        <v>7534</v>
      </c>
      <c r="BR58" s="37">
        <v>250616</v>
      </c>
      <c r="BS58" s="37" t="s">
        <v>84</v>
      </c>
      <c r="BT58" s="37">
        <v>343</v>
      </c>
      <c r="BU58" s="40">
        <v>1</v>
      </c>
      <c r="BV58" s="40">
        <v>0</v>
      </c>
      <c r="BW58" s="40">
        <f t="shared" si="47"/>
        <v>1</v>
      </c>
      <c r="BX58" s="40">
        <v>0</v>
      </c>
      <c r="BY58" s="40">
        <v>0</v>
      </c>
      <c r="BZ58" s="40">
        <f t="shared" si="48"/>
        <v>0</v>
      </c>
      <c r="CA58" s="40">
        <v>8</v>
      </c>
      <c r="CB58" s="40">
        <v>0</v>
      </c>
      <c r="CC58" s="40">
        <f t="shared" si="49"/>
        <v>8</v>
      </c>
      <c r="CD58" s="40"/>
      <c r="CE58" s="40"/>
      <c r="CF58" s="40"/>
      <c r="CG58" s="40"/>
      <c r="CH58" s="40"/>
      <c r="CI58" s="40"/>
      <c r="CJ58" s="1" t="e">
        <f t="shared" si="50"/>
        <v>#DIV/0!</v>
      </c>
      <c r="CN58" s="4" t="s">
        <v>104</v>
      </c>
      <c r="CO58" s="4">
        <f>TTEST(BW4:BW63,AD4:AD146,2,3)</f>
        <v>0.71697911040150775</v>
      </c>
      <c r="CP58" s="4">
        <f>TTEST(BZ4:BZ63,AG4:AG146,2,3)</f>
        <v>0.94698297994381253</v>
      </c>
      <c r="CQ58" s="4">
        <f>TTEST(CC4:CC63,AJ4:AJ146,2,3)</f>
        <v>0.55623796614345067</v>
      </c>
      <c r="CR58" s="4">
        <f>TTEST(CF4:CF63,AM4:AM146,2,3)</f>
        <v>0.49672695079542828</v>
      </c>
      <c r="CS58" s="4">
        <f>TTEST(CI4:CI63,AP4:AP146,2,3)</f>
        <v>0.54253463672956403</v>
      </c>
    </row>
    <row r="59" spans="1:104" x14ac:dyDescent="0.2">
      <c r="A59" s="6" t="s">
        <v>36</v>
      </c>
      <c r="B59" s="6">
        <v>6312</v>
      </c>
      <c r="C59" s="6">
        <v>240805</v>
      </c>
      <c r="D59" s="6" t="s">
        <v>105</v>
      </c>
      <c r="E59" s="6">
        <v>2</v>
      </c>
      <c r="F59" s="5">
        <v>0</v>
      </c>
      <c r="G59" s="5">
        <v>0</v>
      </c>
      <c r="H59" s="2">
        <f t="shared" si="38"/>
        <v>0</v>
      </c>
      <c r="I59" s="5">
        <v>2</v>
      </c>
      <c r="J59" s="5">
        <v>0</v>
      </c>
      <c r="K59" s="2">
        <f t="shared" si="39"/>
        <v>2</v>
      </c>
      <c r="L59" s="5">
        <v>7</v>
      </c>
      <c r="M59" s="5">
        <v>1</v>
      </c>
      <c r="N59" s="2">
        <f t="shared" si="40"/>
        <v>8</v>
      </c>
      <c r="O59" s="5">
        <v>8</v>
      </c>
      <c r="P59" s="5">
        <v>1</v>
      </c>
      <c r="Q59" s="2">
        <f t="shared" si="41"/>
        <v>9</v>
      </c>
      <c r="R59" s="5">
        <v>11</v>
      </c>
      <c r="S59" s="5">
        <v>1</v>
      </c>
      <c r="T59" s="2">
        <f t="shared" si="42"/>
        <v>12</v>
      </c>
      <c r="U59" s="1">
        <f t="shared" si="21"/>
        <v>8.3333333333333329E-2</v>
      </c>
      <c r="W59" s="6" t="s">
        <v>86</v>
      </c>
      <c r="X59" s="6">
        <v>6516</v>
      </c>
      <c r="Y59" s="6">
        <v>240617</v>
      </c>
      <c r="Z59" s="6" t="s">
        <v>106</v>
      </c>
      <c r="AA59" s="6">
        <v>2</v>
      </c>
      <c r="AB59" s="5">
        <v>4</v>
      </c>
      <c r="AC59" s="5">
        <v>0</v>
      </c>
      <c r="AD59" s="2">
        <f t="shared" si="5"/>
        <v>4</v>
      </c>
      <c r="AE59" s="5">
        <v>7</v>
      </c>
      <c r="AF59" s="5">
        <v>2</v>
      </c>
      <c r="AG59" s="2">
        <f t="shared" si="6"/>
        <v>9</v>
      </c>
      <c r="AH59" s="5">
        <v>8</v>
      </c>
      <c r="AI59" s="5">
        <v>2</v>
      </c>
      <c r="AJ59" s="2">
        <f t="shared" si="7"/>
        <v>10</v>
      </c>
      <c r="AK59" s="5">
        <v>8</v>
      </c>
      <c r="AL59" s="5">
        <v>2</v>
      </c>
      <c r="AM59" s="2">
        <f t="shared" si="8"/>
        <v>10</v>
      </c>
      <c r="AN59" s="5">
        <v>8</v>
      </c>
      <c r="AO59" s="5">
        <v>0</v>
      </c>
      <c r="AP59" s="2">
        <f t="shared" si="9"/>
        <v>8</v>
      </c>
      <c r="AQ59" s="1">
        <f t="shared" si="22"/>
        <v>0</v>
      </c>
      <c r="AS59" s="6" t="s">
        <v>89</v>
      </c>
      <c r="AT59" s="6">
        <v>6831</v>
      </c>
      <c r="AU59" s="6">
        <v>250203</v>
      </c>
      <c r="AV59" s="6" t="s">
        <v>90</v>
      </c>
      <c r="AW59" s="6">
        <v>95</v>
      </c>
      <c r="AX59" s="5">
        <v>0</v>
      </c>
      <c r="AY59" s="5">
        <v>0</v>
      </c>
      <c r="AZ59" s="5">
        <f t="shared" si="52"/>
        <v>0</v>
      </c>
      <c r="BA59" s="5">
        <v>0</v>
      </c>
      <c r="BB59" s="5">
        <v>1</v>
      </c>
      <c r="BC59" s="5">
        <f t="shared" si="53"/>
        <v>1</v>
      </c>
      <c r="BD59" s="5">
        <v>0</v>
      </c>
      <c r="BE59" s="5">
        <v>1</v>
      </c>
      <c r="BF59" s="5">
        <f t="shared" si="54"/>
        <v>1</v>
      </c>
      <c r="BG59" s="5">
        <v>0</v>
      </c>
      <c r="BH59" s="5">
        <v>1</v>
      </c>
      <c r="BI59" s="5">
        <f t="shared" ref="BI59" si="63">SUM(BG59,BH59)</f>
        <v>1</v>
      </c>
      <c r="BJ59" s="5">
        <v>1</v>
      </c>
      <c r="BK59" s="5">
        <v>1</v>
      </c>
      <c r="BL59" s="5">
        <f t="shared" ref="BL59" si="64">SUM(BJ59,BK59)</f>
        <v>2</v>
      </c>
      <c r="BM59" s="1">
        <f t="shared" si="51"/>
        <v>0.5</v>
      </c>
      <c r="BP59" s="37" t="s">
        <v>41</v>
      </c>
      <c r="BQ59" s="37">
        <v>7534</v>
      </c>
      <c r="BR59" s="37">
        <v>250616</v>
      </c>
      <c r="BS59" s="37" t="s">
        <v>84</v>
      </c>
      <c r="BT59" s="37">
        <v>353</v>
      </c>
      <c r="BU59" s="40">
        <v>1</v>
      </c>
      <c r="BV59" s="40">
        <v>1</v>
      </c>
      <c r="BW59" s="40">
        <f t="shared" si="47"/>
        <v>2</v>
      </c>
      <c r="BX59" s="40">
        <v>4</v>
      </c>
      <c r="BY59" s="40">
        <v>2</v>
      </c>
      <c r="BZ59" s="40">
        <f t="shared" si="48"/>
        <v>6</v>
      </c>
      <c r="CA59" s="40">
        <v>5</v>
      </c>
      <c r="CB59" s="40">
        <v>2</v>
      </c>
      <c r="CC59" s="40">
        <f t="shared" si="49"/>
        <v>7</v>
      </c>
      <c r="CD59" s="40">
        <v>5</v>
      </c>
      <c r="CE59" s="40">
        <v>2</v>
      </c>
      <c r="CF59" s="40">
        <f>SUM(CD59,CE59)</f>
        <v>7</v>
      </c>
      <c r="CG59" s="40">
        <v>4</v>
      </c>
      <c r="CH59" s="40">
        <v>3</v>
      </c>
      <c r="CI59" s="40">
        <f>SUM(CG59,CH59)</f>
        <v>7</v>
      </c>
      <c r="CJ59" s="1">
        <f t="shared" si="50"/>
        <v>0.42857142857142855</v>
      </c>
    </row>
    <row r="60" spans="1:104" x14ac:dyDescent="0.2">
      <c r="A60" s="6" t="s">
        <v>36</v>
      </c>
      <c r="B60" s="6">
        <v>6312</v>
      </c>
      <c r="C60" s="6">
        <v>240805</v>
      </c>
      <c r="D60" s="6" t="s">
        <v>105</v>
      </c>
      <c r="E60" s="6">
        <v>10</v>
      </c>
      <c r="F60" s="5">
        <v>1</v>
      </c>
      <c r="G60" s="5">
        <v>0</v>
      </c>
      <c r="H60" s="2">
        <f t="shared" si="38"/>
        <v>1</v>
      </c>
      <c r="I60" s="5">
        <v>0</v>
      </c>
      <c r="J60" s="5">
        <v>1</v>
      </c>
      <c r="K60" s="2">
        <f t="shared" si="39"/>
        <v>1</v>
      </c>
      <c r="L60" s="5">
        <v>0</v>
      </c>
      <c r="M60" s="5">
        <v>2</v>
      </c>
      <c r="N60" s="2">
        <f t="shared" si="40"/>
        <v>2</v>
      </c>
      <c r="O60" s="5"/>
      <c r="P60" s="5"/>
      <c r="Q60" s="2"/>
      <c r="R60" s="5"/>
      <c r="S60" s="5"/>
      <c r="T60" s="2"/>
      <c r="U60" s="1" t="e">
        <f t="shared" si="21"/>
        <v>#DIV/0!</v>
      </c>
      <c r="W60" s="6" t="s">
        <v>86</v>
      </c>
      <c r="X60" s="6">
        <v>6516</v>
      </c>
      <c r="Y60" s="6">
        <v>240617</v>
      </c>
      <c r="Z60" s="6" t="s">
        <v>106</v>
      </c>
      <c r="AA60" s="6">
        <v>10</v>
      </c>
      <c r="AB60" s="5">
        <v>5</v>
      </c>
      <c r="AC60" s="5">
        <v>0</v>
      </c>
      <c r="AD60" s="2">
        <f t="shared" si="5"/>
        <v>5</v>
      </c>
      <c r="AE60" s="5">
        <v>0</v>
      </c>
      <c r="AF60" s="5">
        <v>5</v>
      </c>
      <c r="AG60" s="2">
        <f t="shared" si="6"/>
        <v>5</v>
      </c>
      <c r="AH60" s="5">
        <v>2</v>
      </c>
      <c r="AI60" s="5">
        <v>5</v>
      </c>
      <c r="AJ60" s="2">
        <f t="shared" si="7"/>
        <v>7</v>
      </c>
      <c r="AK60" s="5">
        <v>5</v>
      </c>
      <c r="AL60" s="5">
        <v>4</v>
      </c>
      <c r="AM60" s="2">
        <f t="shared" si="8"/>
        <v>9</v>
      </c>
      <c r="AN60" s="5">
        <v>10</v>
      </c>
      <c r="AO60" s="5">
        <v>0</v>
      </c>
      <c r="AP60" s="2">
        <f t="shared" si="9"/>
        <v>10</v>
      </c>
      <c r="AQ60" s="1">
        <f t="shared" si="22"/>
        <v>0</v>
      </c>
      <c r="AS60" s="6" t="s">
        <v>89</v>
      </c>
      <c r="AT60" s="6">
        <v>6831</v>
      </c>
      <c r="AU60" s="6">
        <v>250203</v>
      </c>
      <c r="AV60" s="6" t="s">
        <v>90</v>
      </c>
      <c r="AW60" s="6">
        <v>101</v>
      </c>
      <c r="AX60" s="5">
        <v>0</v>
      </c>
      <c r="AY60" s="5">
        <v>0</v>
      </c>
      <c r="AZ60" s="5">
        <f t="shared" si="52"/>
        <v>0</v>
      </c>
      <c r="BA60" s="5">
        <v>0</v>
      </c>
      <c r="BB60" s="5">
        <v>0</v>
      </c>
      <c r="BC60" s="5">
        <f t="shared" si="53"/>
        <v>0</v>
      </c>
      <c r="BD60" s="5">
        <v>6</v>
      </c>
      <c r="BE60" s="5">
        <v>0</v>
      </c>
      <c r="BF60" s="5">
        <f t="shared" si="54"/>
        <v>6</v>
      </c>
      <c r="BG60" s="5"/>
      <c r="BH60" s="5"/>
      <c r="BI60" s="5"/>
      <c r="BJ60" s="5"/>
      <c r="BK60" s="5"/>
      <c r="BL60" s="5"/>
      <c r="BM60" s="1" t="e">
        <f t="shared" si="51"/>
        <v>#DIV/0!</v>
      </c>
      <c r="BP60" s="37" t="s">
        <v>41</v>
      </c>
      <c r="BQ60" s="37">
        <v>7534</v>
      </c>
      <c r="BR60" s="37">
        <v>250616</v>
      </c>
      <c r="BS60" s="37" t="s">
        <v>84</v>
      </c>
      <c r="BT60" s="37">
        <v>363</v>
      </c>
      <c r="BU60" s="40">
        <v>0</v>
      </c>
      <c r="BV60" s="40">
        <v>0</v>
      </c>
      <c r="BW60" s="40">
        <f t="shared" si="47"/>
        <v>0</v>
      </c>
      <c r="BX60" s="40">
        <v>2</v>
      </c>
      <c r="BY60" s="40">
        <v>1</v>
      </c>
      <c r="BZ60" s="40">
        <f t="shared" si="48"/>
        <v>3</v>
      </c>
      <c r="CA60" s="40">
        <v>8</v>
      </c>
      <c r="CB60" s="40">
        <v>1</v>
      </c>
      <c r="CC60" s="40">
        <f t="shared" si="49"/>
        <v>9</v>
      </c>
      <c r="CD60" s="40"/>
      <c r="CE60" s="40"/>
      <c r="CF60" s="40"/>
      <c r="CG60" s="40"/>
      <c r="CH60" s="40"/>
      <c r="CI60" s="40"/>
      <c r="CJ60" s="1" t="e">
        <f t="shared" si="50"/>
        <v>#DIV/0!</v>
      </c>
    </row>
    <row r="61" spans="1:104" x14ac:dyDescent="0.2">
      <c r="A61" s="6" t="s">
        <v>36</v>
      </c>
      <c r="B61" s="6">
        <v>6312</v>
      </c>
      <c r="C61" s="6">
        <v>240805</v>
      </c>
      <c r="D61" s="6" t="s">
        <v>105</v>
      </c>
      <c r="E61" s="6">
        <v>18</v>
      </c>
      <c r="F61" s="5">
        <v>4</v>
      </c>
      <c r="G61" s="5">
        <v>1</v>
      </c>
      <c r="H61" s="2">
        <f t="shared" si="38"/>
        <v>5</v>
      </c>
      <c r="I61" s="5">
        <v>3</v>
      </c>
      <c r="J61" s="5">
        <v>3</v>
      </c>
      <c r="K61" s="2">
        <f t="shared" si="39"/>
        <v>6</v>
      </c>
      <c r="L61" s="5">
        <v>5</v>
      </c>
      <c r="M61" s="5">
        <v>3</v>
      </c>
      <c r="N61" s="2">
        <f t="shared" si="40"/>
        <v>8</v>
      </c>
      <c r="O61" s="5"/>
      <c r="P61" s="5"/>
      <c r="Q61" s="2"/>
      <c r="R61" s="5"/>
      <c r="S61" s="5"/>
      <c r="T61" s="2"/>
      <c r="U61" s="1" t="e">
        <f t="shared" si="21"/>
        <v>#DIV/0!</v>
      </c>
      <c r="W61" s="6" t="s">
        <v>86</v>
      </c>
      <c r="X61" s="6">
        <v>6516</v>
      </c>
      <c r="Y61" s="6">
        <v>240617</v>
      </c>
      <c r="Z61" s="6" t="s">
        <v>106</v>
      </c>
      <c r="AA61" s="6">
        <v>18</v>
      </c>
      <c r="AB61" s="5">
        <v>0</v>
      </c>
      <c r="AC61" s="5">
        <v>1</v>
      </c>
      <c r="AD61" s="2">
        <f t="shared" si="5"/>
        <v>1</v>
      </c>
      <c r="AE61" s="5">
        <v>0</v>
      </c>
      <c r="AF61" s="5">
        <v>2</v>
      </c>
      <c r="AG61" s="2">
        <f t="shared" si="6"/>
        <v>2</v>
      </c>
      <c r="AH61" s="5">
        <v>0</v>
      </c>
      <c r="AI61" s="5">
        <v>2</v>
      </c>
      <c r="AJ61" s="2">
        <f t="shared" si="7"/>
        <v>2</v>
      </c>
      <c r="AK61" s="5">
        <v>1</v>
      </c>
      <c r="AL61" s="5">
        <v>2</v>
      </c>
      <c r="AM61" s="2">
        <f t="shared" si="8"/>
        <v>3</v>
      </c>
      <c r="AN61" s="5">
        <v>2</v>
      </c>
      <c r="AO61" s="5">
        <v>1</v>
      </c>
      <c r="AP61" s="2">
        <f t="shared" si="9"/>
        <v>3</v>
      </c>
      <c r="AQ61" s="1">
        <f t="shared" si="22"/>
        <v>0.33333333333333331</v>
      </c>
      <c r="AS61" s="6" t="s">
        <v>89</v>
      </c>
      <c r="AT61" s="6">
        <v>6831</v>
      </c>
      <c r="AU61" s="6">
        <v>250203</v>
      </c>
      <c r="AV61" s="6" t="s">
        <v>90</v>
      </c>
      <c r="AW61" s="6">
        <v>107</v>
      </c>
      <c r="AX61" s="5">
        <v>3</v>
      </c>
      <c r="AY61" s="5">
        <v>0</v>
      </c>
      <c r="AZ61" s="5">
        <f t="shared" si="52"/>
        <v>3</v>
      </c>
      <c r="BA61" s="5">
        <v>1</v>
      </c>
      <c r="BB61" s="5">
        <v>2</v>
      </c>
      <c r="BC61" s="5">
        <f t="shared" si="53"/>
        <v>3</v>
      </c>
      <c r="BD61" s="5">
        <v>4</v>
      </c>
      <c r="BE61" s="5">
        <v>2</v>
      </c>
      <c r="BF61" s="5">
        <f t="shared" si="54"/>
        <v>6</v>
      </c>
      <c r="BG61" s="5">
        <v>1</v>
      </c>
      <c r="BH61" s="5">
        <v>5</v>
      </c>
      <c r="BI61" s="5">
        <f t="shared" ref="BI61:BI62" si="65">SUM(BG61,BH61)</f>
        <v>6</v>
      </c>
      <c r="BJ61" s="5">
        <v>2</v>
      </c>
      <c r="BK61" s="5">
        <v>5</v>
      </c>
      <c r="BL61" s="5">
        <f t="shared" ref="BL61:BL62" si="66">SUM(BJ61,BK61)</f>
        <v>7</v>
      </c>
      <c r="BM61" s="1">
        <f t="shared" si="51"/>
        <v>0.7142857142857143</v>
      </c>
      <c r="BP61" s="37" t="s">
        <v>41</v>
      </c>
      <c r="BQ61" s="37">
        <v>7534</v>
      </c>
      <c r="BR61" s="37">
        <v>250616</v>
      </c>
      <c r="BS61" s="37" t="s">
        <v>84</v>
      </c>
      <c r="BT61" s="37">
        <v>373</v>
      </c>
      <c r="BU61" s="40">
        <v>0</v>
      </c>
      <c r="BV61" s="40">
        <v>1</v>
      </c>
      <c r="BW61" s="40">
        <f t="shared" si="47"/>
        <v>1</v>
      </c>
      <c r="BX61" s="40">
        <v>4</v>
      </c>
      <c r="BY61" s="40">
        <v>2</v>
      </c>
      <c r="BZ61" s="40">
        <f t="shared" si="48"/>
        <v>6</v>
      </c>
      <c r="CA61" s="40">
        <v>2</v>
      </c>
      <c r="CB61" s="40">
        <v>6</v>
      </c>
      <c r="CC61" s="40">
        <f t="shared" si="49"/>
        <v>8</v>
      </c>
      <c r="CD61" s="40">
        <v>2</v>
      </c>
      <c r="CE61" s="40">
        <v>7</v>
      </c>
      <c r="CF61" s="40">
        <f>SUM(CD61,CE61)</f>
        <v>9</v>
      </c>
      <c r="CG61" s="40">
        <v>4</v>
      </c>
      <c r="CH61" s="40">
        <v>4</v>
      </c>
      <c r="CI61" s="40">
        <f>SUM(CG61,CH61)</f>
        <v>8</v>
      </c>
      <c r="CJ61" s="1">
        <f t="shared" si="50"/>
        <v>0.5</v>
      </c>
    </row>
    <row r="62" spans="1:104" x14ac:dyDescent="0.2">
      <c r="A62" s="6" t="s">
        <v>36</v>
      </c>
      <c r="B62" s="6">
        <v>6312</v>
      </c>
      <c r="C62" s="6">
        <v>240805</v>
      </c>
      <c r="D62" s="6" t="s">
        <v>105</v>
      </c>
      <c r="E62" s="6">
        <v>21</v>
      </c>
      <c r="F62" s="5">
        <v>3</v>
      </c>
      <c r="G62" s="5">
        <v>2</v>
      </c>
      <c r="H62" s="2">
        <f t="shared" si="38"/>
        <v>5</v>
      </c>
      <c r="I62" s="5">
        <v>3</v>
      </c>
      <c r="J62" s="5">
        <v>5</v>
      </c>
      <c r="K62" s="2">
        <f t="shared" si="39"/>
        <v>8</v>
      </c>
      <c r="L62" s="5">
        <v>3</v>
      </c>
      <c r="M62" s="5">
        <v>7</v>
      </c>
      <c r="N62" s="2">
        <f t="shared" si="40"/>
        <v>10</v>
      </c>
      <c r="O62" s="5">
        <v>1</v>
      </c>
      <c r="P62" s="5">
        <v>8</v>
      </c>
      <c r="Q62" s="2">
        <f t="shared" si="41"/>
        <v>9</v>
      </c>
      <c r="R62" s="5">
        <v>1</v>
      </c>
      <c r="S62" s="5">
        <v>9</v>
      </c>
      <c r="T62" s="2">
        <f t="shared" si="42"/>
        <v>10</v>
      </c>
      <c r="U62" s="1">
        <f t="shared" si="21"/>
        <v>0.9</v>
      </c>
      <c r="W62" s="6" t="s">
        <v>86</v>
      </c>
      <c r="X62" s="6">
        <v>6516</v>
      </c>
      <c r="Y62" s="6">
        <v>240617</v>
      </c>
      <c r="Z62" s="6" t="s">
        <v>106</v>
      </c>
      <c r="AA62" s="6">
        <v>26</v>
      </c>
      <c r="AB62" s="5">
        <v>3</v>
      </c>
      <c r="AC62" s="5">
        <v>0</v>
      </c>
      <c r="AD62" s="2">
        <f t="shared" si="5"/>
        <v>3</v>
      </c>
      <c r="AE62" s="5">
        <v>0</v>
      </c>
      <c r="AF62" s="5">
        <v>3</v>
      </c>
      <c r="AG62" s="2">
        <f t="shared" si="6"/>
        <v>3</v>
      </c>
      <c r="AH62" s="5">
        <v>4</v>
      </c>
      <c r="AI62" s="5">
        <v>2</v>
      </c>
      <c r="AJ62" s="2">
        <f t="shared" si="7"/>
        <v>6</v>
      </c>
      <c r="AK62" s="5">
        <v>3</v>
      </c>
      <c r="AL62" s="5">
        <v>4</v>
      </c>
      <c r="AM62" s="2">
        <f t="shared" si="8"/>
        <v>7</v>
      </c>
      <c r="AN62" s="5">
        <v>6</v>
      </c>
      <c r="AO62" s="5">
        <v>1</v>
      </c>
      <c r="AP62" s="2">
        <f t="shared" si="9"/>
        <v>7</v>
      </c>
      <c r="AQ62" s="1">
        <f t="shared" si="22"/>
        <v>0.14285714285714285</v>
      </c>
      <c r="AS62" s="6" t="s">
        <v>89</v>
      </c>
      <c r="AT62" s="6">
        <v>6831</v>
      </c>
      <c r="AU62" s="6">
        <v>250203</v>
      </c>
      <c r="AV62" s="6" t="s">
        <v>90</v>
      </c>
      <c r="AW62" s="6">
        <v>203</v>
      </c>
      <c r="AX62" s="5">
        <v>0</v>
      </c>
      <c r="AY62" s="5">
        <v>0</v>
      </c>
      <c r="AZ62" s="5">
        <f t="shared" si="52"/>
        <v>0</v>
      </c>
      <c r="BA62" s="5">
        <v>2</v>
      </c>
      <c r="BB62" s="5">
        <v>0</v>
      </c>
      <c r="BC62" s="5">
        <f t="shared" si="53"/>
        <v>2</v>
      </c>
      <c r="BD62" s="5">
        <v>1</v>
      </c>
      <c r="BE62" s="5">
        <v>2</v>
      </c>
      <c r="BF62" s="5">
        <f t="shared" si="54"/>
        <v>3</v>
      </c>
      <c r="BG62" s="5">
        <v>2</v>
      </c>
      <c r="BH62" s="5">
        <v>3</v>
      </c>
      <c r="BI62" s="5">
        <f t="shared" si="65"/>
        <v>5</v>
      </c>
      <c r="BJ62" s="5">
        <v>2</v>
      </c>
      <c r="BK62" s="5">
        <v>3</v>
      </c>
      <c r="BL62" s="5">
        <f t="shared" si="66"/>
        <v>5</v>
      </c>
      <c r="BM62" s="1">
        <f t="shared" si="51"/>
        <v>0.6</v>
      </c>
      <c r="BP62" s="37" t="s">
        <v>41</v>
      </c>
      <c r="BQ62" s="37">
        <v>7534</v>
      </c>
      <c r="BR62" s="37">
        <v>250616</v>
      </c>
      <c r="BS62" s="37" t="s">
        <v>84</v>
      </c>
      <c r="BT62" s="37">
        <v>203</v>
      </c>
      <c r="BU62" s="40">
        <v>3</v>
      </c>
      <c r="BV62" s="40">
        <v>0</v>
      </c>
      <c r="BW62" s="40">
        <f t="shared" si="47"/>
        <v>3</v>
      </c>
      <c r="BX62" s="40">
        <v>2</v>
      </c>
      <c r="BY62" s="40">
        <v>2</v>
      </c>
      <c r="BZ62" s="40">
        <f t="shared" si="48"/>
        <v>4</v>
      </c>
      <c r="CA62" s="40">
        <v>7</v>
      </c>
      <c r="CB62" s="40">
        <v>3</v>
      </c>
      <c r="CC62" s="40">
        <f t="shared" si="49"/>
        <v>10</v>
      </c>
      <c r="CD62" s="40"/>
      <c r="CE62" s="40"/>
      <c r="CF62" s="40"/>
      <c r="CG62" s="40"/>
      <c r="CH62" s="40"/>
      <c r="CI62" s="40"/>
      <c r="CJ62" s="1" t="e">
        <f t="shared" si="50"/>
        <v>#DIV/0!</v>
      </c>
    </row>
    <row r="63" spans="1:104" ht="15" thickBot="1" x14ac:dyDescent="0.25">
      <c r="A63" s="6" t="s">
        <v>36</v>
      </c>
      <c r="B63" s="6">
        <v>6312</v>
      </c>
      <c r="C63" s="6">
        <v>240805</v>
      </c>
      <c r="D63" s="6" t="s">
        <v>105</v>
      </c>
      <c r="E63" s="6">
        <v>27</v>
      </c>
      <c r="F63" s="5">
        <v>3</v>
      </c>
      <c r="G63" s="5">
        <v>3</v>
      </c>
      <c r="H63" s="2">
        <f t="shared" si="38"/>
        <v>6</v>
      </c>
      <c r="I63" s="5">
        <v>1</v>
      </c>
      <c r="J63" s="5">
        <v>6</v>
      </c>
      <c r="K63" s="2">
        <f t="shared" si="39"/>
        <v>7</v>
      </c>
      <c r="L63" s="5">
        <v>0</v>
      </c>
      <c r="M63" s="5">
        <v>9</v>
      </c>
      <c r="N63" s="2">
        <f t="shared" si="40"/>
        <v>9</v>
      </c>
      <c r="O63" s="5">
        <v>0</v>
      </c>
      <c r="P63" s="5">
        <v>9</v>
      </c>
      <c r="Q63" s="2">
        <f t="shared" si="41"/>
        <v>9</v>
      </c>
      <c r="R63" s="5">
        <v>0</v>
      </c>
      <c r="S63" s="5">
        <v>9</v>
      </c>
      <c r="T63" s="2">
        <f t="shared" si="42"/>
        <v>9</v>
      </c>
      <c r="U63" s="1">
        <f t="shared" si="21"/>
        <v>1</v>
      </c>
      <c r="W63" s="6" t="s">
        <v>86</v>
      </c>
      <c r="X63" s="6">
        <v>6516</v>
      </c>
      <c r="Y63" s="6">
        <v>240617</v>
      </c>
      <c r="Z63" s="6" t="s">
        <v>106</v>
      </c>
      <c r="AA63" s="6">
        <v>34</v>
      </c>
      <c r="AB63" s="5">
        <v>3</v>
      </c>
      <c r="AC63" s="5">
        <v>0</v>
      </c>
      <c r="AD63" s="2">
        <f t="shared" si="5"/>
        <v>3</v>
      </c>
      <c r="AE63" s="5">
        <v>0</v>
      </c>
      <c r="AF63" s="5">
        <v>3</v>
      </c>
      <c r="AG63" s="2">
        <f t="shared" si="6"/>
        <v>3</v>
      </c>
      <c r="AH63" s="5">
        <v>4</v>
      </c>
      <c r="AI63" s="5">
        <v>4</v>
      </c>
      <c r="AJ63" s="2">
        <f t="shared" si="7"/>
        <v>8</v>
      </c>
      <c r="AK63" s="5"/>
      <c r="AL63" s="5"/>
      <c r="AM63" s="28"/>
      <c r="AN63" s="5"/>
      <c r="AO63" s="5"/>
      <c r="AP63" s="28"/>
      <c r="AQ63" s="1" t="e">
        <f t="shared" si="22"/>
        <v>#DIV/0!</v>
      </c>
      <c r="AS63" s="6" t="s">
        <v>89</v>
      </c>
      <c r="AT63" s="6">
        <v>6831</v>
      </c>
      <c r="AU63" s="6">
        <v>250203</v>
      </c>
      <c r="AV63" s="6" t="s">
        <v>90</v>
      </c>
      <c r="AW63" s="6">
        <v>209</v>
      </c>
      <c r="AX63" s="5">
        <v>0</v>
      </c>
      <c r="AY63" s="5">
        <v>0</v>
      </c>
      <c r="AZ63" s="5">
        <f t="shared" si="52"/>
        <v>0</v>
      </c>
      <c r="BA63" s="5">
        <v>0</v>
      </c>
      <c r="BB63" s="5">
        <v>0</v>
      </c>
      <c r="BC63" s="5">
        <f t="shared" si="53"/>
        <v>0</v>
      </c>
      <c r="BD63" s="5">
        <v>0</v>
      </c>
      <c r="BE63" s="5">
        <v>0</v>
      </c>
      <c r="BF63" s="5">
        <f t="shared" si="54"/>
        <v>0</v>
      </c>
      <c r="BG63" s="5"/>
      <c r="BH63" s="5"/>
      <c r="BI63" s="5"/>
      <c r="BJ63" s="5"/>
      <c r="BK63" s="5"/>
      <c r="BL63" s="5"/>
      <c r="BM63" s="1" t="e">
        <f t="shared" si="51"/>
        <v>#DIV/0!</v>
      </c>
      <c r="BP63" s="45" t="s">
        <v>41</v>
      </c>
      <c r="BQ63" s="45">
        <v>7534</v>
      </c>
      <c r="BR63" s="45">
        <v>250616</v>
      </c>
      <c r="BS63" s="45" t="s">
        <v>84</v>
      </c>
      <c r="BT63" s="45">
        <v>213</v>
      </c>
      <c r="BU63" s="52">
        <v>0</v>
      </c>
      <c r="BV63" s="52">
        <v>2</v>
      </c>
      <c r="BW63" s="52">
        <f t="shared" si="47"/>
        <v>2</v>
      </c>
      <c r="BX63" s="52">
        <v>3</v>
      </c>
      <c r="BY63" s="52">
        <v>2</v>
      </c>
      <c r="BZ63" s="52">
        <f t="shared" si="48"/>
        <v>5</v>
      </c>
      <c r="CA63" s="52">
        <v>0</v>
      </c>
      <c r="CB63" s="52">
        <v>5</v>
      </c>
      <c r="CC63" s="52">
        <f t="shared" si="49"/>
        <v>5</v>
      </c>
      <c r="CD63" s="52">
        <v>1</v>
      </c>
      <c r="CE63" s="52">
        <v>6</v>
      </c>
      <c r="CF63" s="52">
        <f>SUM(CD63,CE63)</f>
        <v>7</v>
      </c>
      <c r="CG63" s="52">
        <v>5</v>
      </c>
      <c r="CH63" s="52">
        <v>2</v>
      </c>
      <c r="CI63" s="52">
        <f>SUM(CG63,CH63)</f>
        <v>7</v>
      </c>
      <c r="CJ63" s="1">
        <f t="shared" si="50"/>
        <v>0.2857142857142857</v>
      </c>
    </row>
    <row r="64" spans="1:104" x14ac:dyDescent="0.2">
      <c r="A64" s="6" t="s">
        <v>36</v>
      </c>
      <c r="B64" s="6">
        <v>6312</v>
      </c>
      <c r="C64" s="6">
        <v>240805</v>
      </c>
      <c r="D64" s="6" t="s">
        <v>105</v>
      </c>
      <c r="E64" s="6">
        <v>35</v>
      </c>
      <c r="F64" s="5">
        <v>4</v>
      </c>
      <c r="G64" s="5">
        <v>0</v>
      </c>
      <c r="H64" s="2">
        <f t="shared" si="38"/>
        <v>4</v>
      </c>
      <c r="I64" s="5">
        <v>1</v>
      </c>
      <c r="J64" s="5">
        <v>4</v>
      </c>
      <c r="K64" s="2">
        <f t="shared" si="39"/>
        <v>5</v>
      </c>
      <c r="L64" s="5">
        <v>3</v>
      </c>
      <c r="M64" s="5">
        <v>4</v>
      </c>
      <c r="N64" s="2">
        <f t="shared" si="40"/>
        <v>7</v>
      </c>
      <c r="O64" s="5"/>
      <c r="P64" s="5"/>
      <c r="Q64" s="2"/>
      <c r="R64" s="5"/>
      <c r="S64" s="5"/>
      <c r="T64" s="2"/>
      <c r="U64" s="1" t="e">
        <f t="shared" si="21"/>
        <v>#DIV/0!</v>
      </c>
      <c r="W64" s="6" t="s">
        <v>86</v>
      </c>
      <c r="X64" s="6">
        <v>6516</v>
      </c>
      <c r="Y64" s="6">
        <v>240617</v>
      </c>
      <c r="Z64" s="6" t="s">
        <v>106</v>
      </c>
      <c r="AA64" s="6">
        <v>42</v>
      </c>
      <c r="AB64" s="5">
        <v>1</v>
      </c>
      <c r="AC64" s="5">
        <v>0</v>
      </c>
      <c r="AD64" s="2">
        <f t="shared" si="5"/>
        <v>1</v>
      </c>
      <c r="AE64" s="5">
        <v>1</v>
      </c>
      <c r="AF64" s="5">
        <v>1</v>
      </c>
      <c r="AG64" s="2">
        <f t="shared" si="6"/>
        <v>2</v>
      </c>
      <c r="AH64" s="5">
        <v>4</v>
      </c>
      <c r="AI64" s="5">
        <v>2</v>
      </c>
      <c r="AJ64" s="2">
        <f t="shared" si="7"/>
        <v>6</v>
      </c>
      <c r="AK64" s="5">
        <v>4</v>
      </c>
      <c r="AL64" s="5">
        <v>3</v>
      </c>
      <c r="AM64" s="2">
        <f t="shared" ref="AM64" si="67">AK64+AL64</f>
        <v>7</v>
      </c>
      <c r="AN64" s="5">
        <v>9</v>
      </c>
      <c r="AO64" s="5">
        <v>2</v>
      </c>
      <c r="AP64" s="2">
        <f t="shared" ref="AP64" si="68">AN64+AO64</f>
        <v>11</v>
      </c>
      <c r="AQ64" s="1">
        <f t="shared" si="22"/>
        <v>0.18181818181818182</v>
      </c>
      <c r="AS64" s="6" t="s">
        <v>89</v>
      </c>
      <c r="AT64" s="6">
        <v>6831</v>
      </c>
      <c r="AU64" s="6">
        <v>250203</v>
      </c>
      <c r="AV64" s="6" t="s">
        <v>90</v>
      </c>
      <c r="AW64" s="6">
        <v>212</v>
      </c>
      <c r="AX64" s="5">
        <v>1</v>
      </c>
      <c r="AY64" s="5">
        <v>0</v>
      </c>
      <c r="AZ64" s="5">
        <f t="shared" si="52"/>
        <v>1</v>
      </c>
      <c r="BA64" s="5">
        <v>1</v>
      </c>
      <c r="BB64" s="5">
        <v>3</v>
      </c>
      <c r="BC64" s="5">
        <f t="shared" si="53"/>
        <v>4</v>
      </c>
      <c r="BD64" s="5">
        <v>0</v>
      </c>
      <c r="BE64" s="5">
        <v>4</v>
      </c>
      <c r="BF64" s="5">
        <f t="shared" si="54"/>
        <v>4</v>
      </c>
      <c r="BG64" s="5"/>
      <c r="BH64" s="5"/>
      <c r="BI64" s="5"/>
      <c r="BJ64" s="5"/>
      <c r="BK64" s="5"/>
      <c r="BL64" s="5"/>
      <c r="BM64" s="1" t="e">
        <f t="shared" si="51"/>
        <v>#DIV/0!</v>
      </c>
      <c r="BP64" s="4"/>
      <c r="BQ64" s="4"/>
      <c r="BR64" s="4"/>
      <c r="BS64" s="4"/>
      <c r="BT64" s="47" t="s">
        <v>22</v>
      </c>
      <c r="BU64" s="26">
        <f>SUM(BU4:BU63)</f>
        <v>44</v>
      </c>
      <c r="BV64" s="26">
        <f t="shared" ref="BV64:CI64" si="69">SUM(BV4:BV63)</f>
        <v>22</v>
      </c>
      <c r="BW64" s="26">
        <f t="shared" si="69"/>
        <v>66</v>
      </c>
      <c r="BX64" s="26">
        <f t="shared" si="69"/>
        <v>95</v>
      </c>
      <c r="BY64" s="26">
        <f t="shared" si="69"/>
        <v>66</v>
      </c>
      <c r="BZ64" s="26">
        <f t="shared" si="69"/>
        <v>161</v>
      </c>
      <c r="CA64" s="26">
        <f t="shared" si="69"/>
        <v>194</v>
      </c>
      <c r="CB64" s="26">
        <f t="shared" si="69"/>
        <v>146</v>
      </c>
      <c r="CC64" s="26">
        <f t="shared" si="69"/>
        <v>340</v>
      </c>
      <c r="CD64" s="26">
        <f t="shared" si="69"/>
        <v>94</v>
      </c>
      <c r="CE64" s="26">
        <f t="shared" si="69"/>
        <v>101</v>
      </c>
      <c r="CF64" s="26">
        <f t="shared" si="69"/>
        <v>195</v>
      </c>
      <c r="CG64" s="26">
        <f t="shared" si="69"/>
        <v>122</v>
      </c>
      <c r="CH64" s="26">
        <f t="shared" si="69"/>
        <v>99</v>
      </c>
      <c r="CI64" s="48">
        <f t="shared" si="69"/>
        <v>221</v>
      </c>
    </row>
    <row r="65" spans="1:87" x14ac:dyDescent="0.2">
      <c r="A65" s="6" t="s">
        <v>36</v>
      </c>
      <c r="B65" s="6">
        <v>6312</v>
      </c>
      <c r="C65" s="6">
        <v>240805</v>
      </c>
      <c r="D65" s="6" t="s">
        <v>105</v>
      </c>
      <c r="E65" s="6">
        <v>43</v>
      </c>
      <c r="F65" s="5">
        <v>2</v>
      </c>
      <c r="G65" s="5">
        <v>0</v>
      </c>
      <c r="H65" s="2">
        <f t="shared" si="38"/>
        <v>2</v>
      </c>
      <c r="I65" s="5">
        <v>2</v>
      </c>
      <c r="J65" s="5">
        <v>3</v>
      </c>
      <c r="K65" s="2">
        <f t="shared" si="39"/>
        <v>5</v>
      </c>
      <c r="L65" s="5">
        <v>1</v>
      </c>
      <c r="M65" s="5">
        <v>4</v>
      </c>
      <c r="N65" s="2">
        <f t="shared" si="40"/>
        <v>5</v>
      </c>
      <c r="O65" s="5">
        <v>5</v>
      </c>
      <c r="P65" s="5">
        <v>4</v>
      </c>
      <c r="Q65" s="2">
        <f t="shared" si="41"/>
        <v>9</v>
      </c>
      <c r="R65" s="5">
        <v>3</v>
      </c>
      <c r="S65" s="5">
        <v>5</v>
      </c>
      <c r="T65" s="2">
        <f t="shared" si="42"/>
        <v>8</v>
      </c>
      <c r="U65" s="1">
        <f t="shared" si="21"/>
        <v>0.625</v>
      </c>
      <c r="W65" s="6" t="s">
        <v>86</v>
      </c>
      <c r="X65" s="6">
        <v>6516</v>
      </c>
      <c r="Y65" s="6">
        <v>240617</v>
      </c>
      <c r="Z65" s="6" t="s">
        <v>106</v>
      </c>
      <c r="AA65" s="6">
        <v>50</v>
      </c>
      <c r="AB65" s="5">
        <v>2</v>
      </c>
      <c r="AC65" s="5">
        <v>0</v>
      </c>
      <c r="AD65" s="2">
        <f t="shared" si="5"/>
        <v>2</v>
      </c>
      <c r="AE65" s="5">
        <v>0</v>
      </c>
      <c r="AF65" s="5">
        <v>2</v>
      </c>
      <c r="AG65" s="2">
        <f t="shared" si="6"/>
        <v>2</v>
      </c>
      <c r="AH65" s="5">
        <v>3</v>
      </c>
      <c r="AI65" s="5">
        <v>2</v>
      </c>
      <c r="AJ65" s="2">
        <f t="shared" si="7"/>
        <v>5</v>
      </c>
      <c r="AK65" s="5"/>
      <c r="AL65" s="5"/>
      <c r="AM65" s="28"/>
      <c r="AN65" s="5"/>
      <c r="AO65" s="5"/>
      <c r="AP65" s="28"/>
      <c r="AQ65" s="1" t="e">
        <f t="shared" si="22"/>
        <v>#DIV/0!</v>
      </c>
      <c r="AS65" s="6" t="s">
        <v>89</v>
      </c>
      <c r="AT65" s="6">
        <v>6831</v>
      </c>
      <c r="AU65" s="6">
        <v>250203</v>
      </c>
      <c r="AV65" s="6" t="s">
        <v>90</v>
      </c>
      <c r="AW65" s="6">
        <v>219</v>
      </c>
      <c r="AX65" s="5">
        <v>1</v>
      </c>
      <c r="AY65" s="5">
        <v>0</v>
      </c>
      <c r="AZ65" s="5">
        <f t="shared" si="52"/>
        <v>1</v>
      </c>
      <c r="BA65" s="5">
        <v>0</v>
      </c>
      <c r="BB65" s="5">
        <v>1</v>
      </c>
      <c r="BC65" s="5">
        <f t="shared" si="53"/>
        <v>1</v>
      </c>
      <c r="BD65" s="5">
        <v>0</v>
      </c>
      <c r="BE65" s="5">
        <v>1</v>
      </c>
      <c r="BF65" s="5">
        <f t="shared" si="54"/>
        <v>1</v>
      </c>
      <c r="BG65" s="5">
        <v>2</v>
      </c>
      <c r="BH65" s="5">
        <v>0</v>
      </c>
      <c r="BI65" s="5">
        <f t="shared" ref="BI65" si="70">SUM(BG65,BH65)</f>
        <v>2</v>
      </c>
      <c r="BJ65" s="5">
        <v>0</v>
      </c>
      <c r="BK65" s="5">
        <v>3</v>
      </c>
      <c r="BL65" s="5">
        <f t="shared" ref="BL65" si="71">SUM(BJ65,BK65)</f>
        <v>3</v>
      </c>
      <c r="BM65" s="1">
        <f t="shared" si="51"/>
        <v>1</v>
      </c>
      <c r="BP65" s="4"/>
      <c r="BQ65" s="4"/>
      <c r="BR65" s="4"/>
      <c r="BS65" s="4"/>
      <c r="BT65" s="20" t="s">
        <v>107</v>
      </c>
      <c r="BU65" s="21">
        <f>AVERAGE(BU4:BU63)</f>
        <v>0.73333333333333328</v>
      </c>
      <c r="BV65" s="21">
        <f t="shared" ref="BV65:CI65" si="72">AVERAGE(BV4:BV63)</f>
        <v>0.36666666666666664</v>
      </c>
      <c r="BW65" s="30">
        <f t="shared" si="72"/>
        <v>1.1000000000000001</v>
      </c>
      <c r="BX65" s="21">
        <f t="shared" si="72"/>
        <v>1.5833333333333333</v>
      </c>
      <c r="BY65" s="21">
        <f t="shared" si="72"/>
        <v>1.1000000000000001</v>
      </c>
      <c r="BZ65" s="30">
        <f t="shared" si="72"/>
        <v>2.6833333333333331</v>
      </c>
      <c r="CA65" s="21">
        <f t="shared" si="72"/>
        <v>3.2333333333333334</v>
      </c>
      <c r="CB65" s="21">
        <f t="shared" si="72"/>
        <v>2.4333333333333331</v>
      </c>
      <c r="CC65" s="30">
        <f t="shared" si="72"/>
        <v>5.666666666666667</v>
      </c>
      <c r="CD65" s="21">
        <f t="shared" si="72"/>
        <v>3.1333333333333333</v>
      </c>
      <c r="CE65" s="21">
        <f t="shared" si="72"/>
        <v>3.3666666666666667</v>
      </c>
      <c r="CF65" s="30">
        <f t="shared" si="72"/>
        <v>6.5</v>
      </c>
      <c r="CG65" s="21">
        <f t="shared" si="72"/>
        <v>4.0666666666666664</v>
      </c>
      <c r="CH65" s="21">
        <f t="shared" si="72"/>
        <v>3.3</v>
      </c>
      <c r="CI65" s="31">
        <f t="shared" si="72"/>
        <v>7.3666666666666663</v>
      </c>
    </row>
    <row r="66" spans="1:87" ht="15" thickBot="1" x14ac:dyDescent="0.25">
      <c r="A66" s="6" t="s">
        <v>36</v>
      </c>
      <c r="B66" s="6">
        <v>6312</v>
      </c>
      <c r="C66" s="6">
        <v>240805</v>
      </c>
      <c r="D66" s="6" t="s">
        <v>105</v>
      </c>
      <c r="E66" s="6">
        <v>51</v>
      </c>
      <c r="F66" s="5">
        <v>0</v>
      </c>
      <c r="G66" s="5">
        <v>0</v>
      </c>
      <c r="H66" s="2">
        <f t="shared" si="38"/>
        <v>0</v>
      </c>
      <c r="I66" s="5">
        <v>2</v>
      </c>
      <c r="J66" s="5">
        <v>0</v>
      </c>
      <c r="K66" s="2">
        <f t="shared" si="39"/>
        <v>2</v>
      </c>
      <c r="L66" s="5">
        <v>1</v>
      </c>
      <c r="M66" s="5">
        <v>0</v>
      </c>
      <c r="N66" s="2">
        <f t="shared" si="40"/>
        <v>1</v>
      </c>
      <c r="O66" s="5">
        <v>8</v>
      </c>
      <c r="P66" s="5">
        <v>0</v>
      </c>
      <c r="Q66" s="2">
        <f t="shared" si="41"/>
        <v>8</v>
      </c>
      <c r="R66" s="5">
        <v>9</v>
      </c>
      <c r="S66" s="5">
        <v>0</v>
      </c>
      <c r="T66" s="2">
        <f t="shared" si="42"/>
        <v>9</v>
      </c>
      <c r="U66" s="1">
        <f t="shared" si="21"/>
        <v>0</v>
      </c>
      <c r="W66" s="6" t="s">
        <v>86</v>
      </c>
      <c r="X66" s="6">
        <v>6516</v>
      </c>
      <c r="Y66" s="6">
        <v>240617</v>
      </c>
      <c r="Z66" s="6" t="s">
        <v>106</v>
      </c>
      <c r="AA66" s="6">
        <v>58</v>
      </c>
      <c r="AB66" s="5">
        <v>1</v>
      </c>
      <c r="AC66" s="5">
        <v>1</v>
      </c>
      <c r="AD66" s="2">
        <f t="shared" si="5"/>
        <v>2</v>
      </c>
      <c r="AE66" s="5">
        <v>2</v>
      </c>
      <c r="AF66" s="5">
        <v>2</v>
      </c>
      <c r="AG66" s="2">
        <f t="shared" si="6"/>
        <v>4</v>
      </c>
      <c r="AH66" s="5">
        <v>4</v>
      </c>
      <c r="AI66" s="5">
        <v>3</v>
      </c>
      <c r="AJ66" s="2">
        <f t="shared" si="7"/>
        <v>7</v>
      </c>
      <c r="AK66" s="5">
        <v>3</v>
      </c>
      <c r="AL66" s="5">
        <v>3</v>
      </c>
      <c r="AM66" s="2">
        <f t="shared" ref="AM66" si="73">AK66+AL66</f>
        <v>6</v>
      </c>
      <c r="AN66" s="5">
        <v>6</v>
      </c>
      <c r="AO66" s="5">
        <v>2</v>
      </c>
      <c r="AP66" s="2">
        <f t="shared" ref="AP66" si="74">AN66+AO66</f>
        <v>8</v>
      </c>
      <c r="AQ66" s="1">
        <f t="shared" si="22"/>
        <v>0.25</v>
      </c>
      <c r="AS66" s="6" t="s">
        <v>89</v>
      </c>
      <c r="AT66" s="6">
        <v>6831</v>
      </c>
      <c r="AU66" s="6">
        <v>250203</v>
      </c>
      <c r="AV66" s="6" t="s">
        <v>90</v>
      </c>
      <c r="AW66" s="6">
        <v>222</v>
      </c>
      <c r="AX66" s="5">
        <v>0</v>
      </c>
      <c r="AY66" s="5">
        <v>0</v>
      </c>
      <c r="AZ66" s="5">
        <f t="shared" si="52"/>
        <v>0</v>
      </c>
      <c r="BA66" s="5">
        <v>0</v>
      </c>
      <c r="BB66" s="5">
        <v>0</v>
      </c>
      <c r="BC66" s="5">
        <f t="shared" si="53"/>
        <v>0</v>
      </c>
      <c r="BD66" s="5">
        <v>4</v>
      </c>
      <c r="BE66" s="5">
        <v>0</v>
      </c>
      <c r="BF66" s="5">
        <f t="shared" si="54"/>
        <v>4</v>
      </c>
      <c r="BG66" s="5"/>
      <c r="BH66" s="5"/>
      <c r="BI66" s="5"/>
      <c r="BJ66" s="5"/>
      <c r="BK66" s="5"/>
      <c r="BL66" s="5"/>
      <c r="BM66" s="1" t="e">
        <f t="shared" si="51"/>
        <v>#DIV/0!</v>
      </c>
      <c r="BP66" s="4"/>
      <c r="BQ66" s="4"/>
      <c r="BR66" s="4"/>
      <c r="BS66" s="4"/>
      <c r="BT66" s="22" t="s">
        <v>108</v>
      </c>
      <c r="BU66" s="23">
        <f>STDEV(BU4:BU63)</f>
        <v>0.91811647033878263</v>
      </c>
      <c r="BV66" s="23">
        <f t="shared" ref="BV66:CI66" si="75">STDEV(BV4:BV63)</f>
        <v>0.71228128767247678</v>
      </c>
      <c r="BW66" s="23">
        <f t="shared" si="75"/>
        <v>1.1453664945246396</v>
      </c>
      <c r="BX66" s="23">
        <f t="shared" si="75"/>
        <v>1.9159603218235652</v>
      </c>
      <c r="BY66" s="23">
        <f t="shared" si="75"/>
        <v>1.1304716279920144</v>
      </c>
      <c r="BZ66" s="23">
        <f t="shared" si="75"/>
        <v>2.2661224005916534</v>
      </c>
      <c r="CA66" s="23">
        <f t="shared" si="75"/>
        <v>2.9015873310221116</v>
      </c>
      <c r="CB66" s="23">
        <f t="shared" si="75"/>
        <v>2.0778628742758234</v>
      </c>
      <c r="CC66" s="23">
        <f t="shared" si="75"/>
        <v>3.5542605928071622</v>
      </c>
      <c r="CD66" s="23">
        <f t="shared" si="75"/>
        <v>2.112905065565406</v>
      </c>
      <c r="CE66" s="23">
        <f t="shared" si="75"/>
        <v>1.9910720268468325</v>
      </c>
      <c r="CF66" s="23">
        <f t="shared" si="75"/>
        <v>2.4176078230777831</v>
      </c>
      <c r="CG66" s="23">
        <f t="shared" si="75"/>
        <v>2.2427405238839522</v>
      </c>
      <c r="CH66" s="23">
        <f t="shared" si="75"/>
        <v>2.0025845369387549</v>
      </c>
      <c r="CI66" s="24">
        <f t="shared" si="75"/>
        <v>2.6843522731632641</v>
      </c>
    </row>
    <row r="67" spans="1:87" ht="15" thickBot="1" x14ac:dyDescent="0.25">
      <c r="A67" s="6" t="s">
        <v>36</v>
      </c>
      <c r="B67" s="6">
        <v>6312</v>
      </c>
      <c r="C67" s="6">
        <v>240805</v>
      </c>
      <c r="D67" s="6" t="s">
        <v>105</v>
      </c>
      <c r="E67" s="6">
        <v>53</v>
      </c>
      <c r="F67" s="5">
        <v>1</v>
      </c>
      <c r="G67" s="5">
        <v>0</v>
      </c>
      <c r="H67" s="2">
        <f t="shared" si="38"/>
        <v>1</v>
      </c>
      <c r="I67" s="5">
        <v>0</v>
      </c>
      <c r="J67" s="5">
        <v>1</v>
      </c>
      <c r="K67" s="2">
        <f t="shared" si="39"/>
        <v>1</v>
      </c>
      <c r="L67" s="5">
        <v>4</v>
      </c>
      <c r="M67" s="5">
        <v>1</v>
      </c>
      <c r="N67" s="2">
        <f t="shared" si="40"/>
        <v>5</v>
      </c>
      <c r="O67" s="5"/>
      <c r="P67" s="5"/>
      <c r="Q67" s="2"/>
      <c r="R67" s="5"/>
      <c r="S67" s="5"/>
      <c r="T67" s="2"/>
      <c r="U67" s="1" t="e">
        <f t="shared" si="21"/>
        <v>#DIV/0!</v>
      </c>
      <c r="W67" s="6" t="s">
        <v>86</v>
      </c>
      <c r="X67" s="6">
        <v>6516</v>
      </c>
      <c r="Y67" s="6">
        <v>240617</v>
      </c>
      <c r="Z67" s="6" t="s">
        <v>106</v>
      </c>
      <c r="AA67" s="6">
        <v>66</v>
      </c>
      <c r="AB67" s="5">
        <v>3</v>
      </c>
      <c r="AC67" s="5">
        <v>0</v>
      </c>
      <c r="AD67" s="2">
        <f t="shared" si="5"/>
        <v>3</v>
      </c>
      <c r="AE67" s="5">
        <v>2</v>
      </c>
      <c r="AF67" s="5">
        <v>3</v>
      </c>
      <c r="AG67" s="2">
        <f t="shared" si="6"/>
        <v>5</v>
      </c>
      <c r="AH67" s="5">
        <v>2</v>
      </c>
      <c r="AI67" s="5">
        <v>4</v>
      </c>
      <c r="AJ67" s="2">
        <f t="shared" si="7"/>
        <v>6</v>
      </c>
      <c r="AK67" s="5"/>
      <c r="AL67" s="5"/>
      <c r="AM67" s="28"/>
      <c r="AN67" s="5"/>
      <c r="AO67" s="5"/>
      <c r="AP67" s="28"/>
      <c r="AQ67" s="1" t="e">
        <f t="shared" si="22"/>
        <v>#DIV/0!</v>
      </c>
      <c r="AS67" s="6" t="s">
        <v>89</v>
      </c>
      <c r="AT67" s="6">
        <v>6831</v>
      </c>
      <c r="AU67" s="6">
        <v>250203</v>
      </c>
      <c r="AV67" s="6" t="s">
        <v>90</v>
      </c>
      <c r="AW67" s="6">
        <v>225</v>
      </c>
      <c r="AX67" s="5">
        <v>0</v>
      </c>
      <c r="AY67" s="5">
        <v>0</v>
      </c>
      <c r="AZ67" s="5">
        <f t="shared" si="52"/>
        <v>0</v>
      </c>
      <c r="BA67" s="5">
        <v>0</v>
      </c>
      <c r="BB67" s="5">
        <v>0</v>
      </c>
      <c r="BC67" s="5">
        <f t="shared" si="53"/>
        <v>0</v>
      </c>
      <c r="BD67" s="5">
        <v>1</v>
      </c>
      <c r="BE67" s="5">
        <v>0</v>
      </c>
      <c r="BF67" s="5">
        <f t="shared" si="54"/>
        <v>1</v>
      </c>
      <c r="BG67" s="5"/>
      <c r="BH67" s="5"/>
      <c r="BI67" s="5"/>
      <c r="BJ67" s="5"/>
      <c r="BK67" s="5"/>
      <c r="BL67" s="5"/>
      <c r="BM67" s="1" t="e">
        <f t="shared" si="51"/>
        <v>#DIV/0!</v>
      </c>
      <c r="BP67" s="4"/>
      <c r="BQ67" s="4"/>
      <c r="BR67" s="4"/>
      <c r="BS67" s="4"/>
      <c r="BT67" s="22" t="s">
        <v>109</v>
      </c>
      <c r="BU67" s="16">
        <f>COUNT(BU4:BU63)</f>
        <v>60</v>
      </c>
      <c r="BV67" s="16">
        <f t="shared" ref="BV67:CI67" si="76">COUNT(BV4:BV63)</f>
        <v>60</v>
      </c>
      <c r="BW67" s="16">
        <f t="shared" si="76"/>
        <v>60</v>
      </c>
      <c r="BX67" s="16">
        <f t="shared" si="76"/>
        <v>60</v>
      </c>
      <c r="BY67" s="16">
        <f t="shared" si="76"/>
        <v>60</v>
      </c>
      <c r="BZ67" s="16">
        <f t="shared" si="76"/>
        <v>60</v>
      </c>
      <c r="CA67" s="16">
        <f t="shared" si="76"/>
        <v>60</v>
      </c>
      <c r="CB67" s="16">
        <f t="shared" si="76"/>
        <v>60</v>
      </c>
      <c r="CC67" s="16">
        <f t="shared" si="76"/>
        <v>60</v>
      </c>
      <c r="CD67" s="16">
        <f t="shared" si="76"/>
        <v>30</v>
      </c>
      <c r="CE67" s="16">
        <f t="shared" si="76"/>
        <v>30</v>
      </c>
      <c r="CF67" s="16">
        <f t="shared" si="76"/>
        <v>30</v>
      </c>
      <c r="CG67" s="16">
        <f t="shared" si="76"/>
        <v>30</v>
      </c>
      <c r="CH67" s="16">
        <f t="shared" si="76"/>
        <v>30</v>
      </c>
      <c r="CI67" s="25">
        <f t="shared" si="76"/>
        <v>30</v>
      </c>
    </row>
    <row r="68" spans="1:87" x14ac:dyDescent="0.2">
      <c r="A68" s="6" t="s">
        <v>36</v>
      </c>
      <c r="B68" s="6">
        <v>6312</v>
      </c>
      <c r="C68" s="6">
        <v>240805</v>
      </c>
      <c r="D68" s="6" t="s">
        <v>105</v>
      </c>
      <c r="E68" s="6">
        <v>61</v>
      </c>
      <c r="F68" s="5">
        <v>1</v>
      </c>
      <c r="G68" s="5">
        <v>0</v>
      </c>
      <c r="H68" s="2">
        <f t="shared" si="38"/>
        <v>1</v>
      </c>
      <c r="I68" s="5">
        <v>0</v>
      </c>
      <c r="J68" s="5">
        <v>5</v>
      </c>
      <c r="K68" s="2">
        <f t="shared" si="39"/>
        <v>5</v>
      </c>
      <c r="L68" s="5">
        <v>0</v>
      </c>
      <c r="M68" s="5">
        <v>5</v>
      </c>
      <c r="N68" s="2">
        <f t="shared" si="40"/>
        <v>5</v>
      </c>
      <c r="O68" s="5">
        <v>3</v>
      </c>
      <c r="P68" s="5">
        <v>5</v>
      </c>
      <c r="Q68" s="2">
        <f t="shared" si="41"/>
        <v>8</v>
      </c>
      <c r="R68" s="5">
        <v>5</v>
      </c>
      <c r="S68" s="5">
        <v>5</v>
      </c>
      <c r="T68" s="2">
        <f t="shared" si="42"/>
        <v>10</v>
      </c>
      <c r="U68" s="1">
        <f t="shared" si="21"/>
        <v>0.5</v>
      </c>
      <c r="W68" s="6" t="s">
        <v>86</v>
      </c>
      <c r="X68" s="6">
        <v>6516</v>
      </c>
      <c r="Y68" s="6">
        <v>240617</v>
      </c>
      <c r="Z68" s="6" t="s">
        <v>106</v>
      </c>
      <c r="AA68" s="6">
        <v>74</v>
      </c>
      <c r="AB68" s="5">
        <v>0</v>
      </c>
      <c r="AC68" s="5">
        <v>1</v>
      </c>
      <c r="AD68" s="2">
        <f t="shared" ref="AD68:AD112" si="77">AB68+AC68</f>
        <v>1</v>
      </c>
      <c r="AE68" s="5">
        <v>0</v>
      </c>
      <c r="AF68" s="5">
        <v>1</v>
      </c>
      <c r="AG68" s="2">
        <f t="shared" ref="AG68:AG112" si="78">AE68+AF68</f>
        <v>1</v>
      </c>
      <c r="AH68" s="5">
        <v>1</v>
      </c>
      <c r="AI68" s="5">
        <v>1</v>
      </c>
      <c r="AJ68" s="2">
        <f t="shared" ref="AJ68:AJ112" si="79">AH68+AI68</f>
        <v>2</v>
      </c>
      <c r="AK68" s="5">
        <v>2</v>
      </c>
      <c r="AL68" s="5">
        <v>4</v>
      </c>
      <c r="AM68" s="2">
        <f t="shared" ref="AM68:AM77" si="80">AK68+AL68</f>
        <v>6</v>
      </c>
      <c r="AN68" s="5">
        <v>6</v>
      </c>
      <c r="AO68" s="5">
        <v>2</v>
      </c>
      <c r="AP68" s="2">
        <f t="shared" ref="AP68:AP71" si="81">AN68+AO68</f>
        <v>8</v>
      </c>
      <c r="AQ68" s="1">
        <f t="shared" si="22"/>
        <v>0.25</v>
      </c>
      <c r="AS68" s="6" t="s">
        <v>89</v>
      </c>
      <c r="AT68" s="6">
        <v>6831</v>
      </c>
      <c r="AU68" s="6">
        <v>250203</v>
      </c>
      <c r="AV68" s="6" t="s">
        <v>90</v>
      </c>
      <c r="AW68" s="6">
        <v>228</v>
      </c>
      <c r="AX68" s="5">
        <v>1</v>
      </c>
      <c r="AY68" s="5">
        <v>0</v>
      </c>
      <c r="AZ68" s="5">
        <f t="shared" si="52"/>
        <v>1</v>
      </c>
      <c r="BA68" s="5">
        <v>0</v>
      </c>
      <c r="BB68" s="5">
        <v>2</v>
      </c>
      <c r="BC68" s="5">
        <f t="shared" si="53"/>
        <v>2</v>
      </c>
      <c r="BD68" s="5">
        <v>0</v>
      </c>
      <c r="BE68" s="5">
        <v>2</v>
      </c>
      <c r="BF68" s="5">
        <f t="shared" si="54"/>
        <v>2</v>
      </c>
      <c r="BG68" s="5">
        <v>1</v>
      </c>
      <c r="BH68" s="5">
        <v>2</v>
      </c>
      <c r="BI68" s="5">
        <f t="shared" ref="BI68" si="82">SUM(BG68,BH68)</f>
        <v>3</v>
      </c>
      <c r="BJ68" s="5">
        <v>1</v>
      </c>
      <c r="BK68" s="5">
        <v>2</v>
      </c>
      <c r="BL68" s="5">
        <f t="shared" ref="BL68" si="83">SUM(BJ68,BK68)</f>
        <v>3</v>
      </c>
      <c r="BM68" s="1">
        <f t="shared" si="51"/>
        <v>0.66666666666666663</v>
      </c>
      <c r="BP68" s="4"/>
      <c r="BQ68" s="4"/>
      <c r="BR68" s="4"/>
      <c r="BS68" s="4"/>
      <c r="BT68" s="26" t="s">
        <v>19</v>
      </c>
      <c r="BU68" s="27" t="s">
        <v>2</v>
      </c>
      <c r="BV68" s="27"/>
      <c r="BW68" s="27"/>
      <c r="BX68" s="27" t="s">
        <v>3</v>
      </c>
      <c r="BY68" s="27"/>
      <c r="BZ68" s="27"/>
      <c r="CA68" s="27" t="s">
        <v>4</v>
      </c>
      <c r="CB68" s="27"/>
      <c r="CC68" s="27"/>
      <c r="CD68" s="27" t="s">
        <v>14</v>
      </c>
      <c r="CE68" s="27"/>
      <c r="CF68" s="27"/>
      <c r="CG68" s="27" t="s">
        <v>6</v>
      </c>
      <c r="CH68" s="27"/>
      <c r="CI68" s="27"/>
    </row>
    <row r="69" spans="1:87" x14ac:dyDescent="0.2">
      <c r="A69" s="6" t="s">
        <v>36</v>
      </c>
      <c r="B69" s="6">
        <v>6312</v>
      </c>
      <c r="C69" s="6">
        <v>240805</v>
      </c>
      <c r="D69" s="6" t="s">
        <v>105</v>
      </c>
      <c r="E69" s="6">
        <v>69</v>
      </c>
      <c r="F69" s="5">
        <v>0</v>
      </c>
      <c r="G69" s="5">
        <v>0</v>
      </c>
      <c r="H69" s="2">
        <f t="shared" si="38"/>
        <v>0</v>
      </c>
      <c r="I69" s="5">
        <v>1</v>
      </c>
      <c r="J69" s="5">
        <v>0</v>
      </c>
      <c r="K69" s="2">
        <f t="shared" si="39"/>
        <v>1</v>
      </c>
      <c r="L69" s="5">
        <v>6</v>
      </c>
      <c r="M69" s="5">
        <v>2</v>
      </c>
      <c r="N69" s="2">
        <f t="shared" si="40"/>
        <v>8</v>
      </c>
      <c r="O69" s="5">
        <v>2</v>
      </c>
      <c r="P69" s="5">
        <v>6</v>
      </c>
      <c r="Q69" s="2">
        <f t="shared" si="41"/>
        <v>8</v>
      </c>
      <c r="R69" s="5">
        <v>1</v>
      </c>
      <c r="S69" s="5">
        <v>7</v>
      </c>
      <c r="T69" s="2">
        <f t="shared" si="42"/>
        <v>8</v>
      </c>
      <c r="U69" s="1">
        <f t="shared" ref="U69:U117" si="84">S69/T69</f>
        <v>0.875</v>
      </c>
      <c r="W69" s="6" t="s">
        <v>86</v>
      </c>
      <c r="X69" s="6">
        <v>6516</v>
      </c>
      <c r="Y69" s="6">
        <v>240617</v>
      </c>
      <c r="Z69" s="6" t="s">
        <v>106</v>
      </c>
      <c r="AA69" s="6">
        <v>82</v>
      </c>
      <c r="AB69" s="5">
        <v>3</v>
      </c>
      <c r="AC69" s="5">
        <v>1</v>
      </c>
      <c r="AD69" s="2">
        <f t="shared" si="77"/>
        <v>4</v>
      </c>
      <c r="AE69" s="5">
        <v>2</v>
      </c>
      <c r="AF69" s="5">
        <v>4</v>
      </c>
      <c r="AG69" s="2">
        <f t="shared" si="78"/>
        <v>6</v>
      </c>
      <c r="AH69" s="5">
        <v>5</v>
      </c>
      <c r="AI69" s="5">
        <v>3</v>
      </c>
      <c r="AJ69" s="2">
        <f t="shared" si="79"/>
        <v>8</v>
      </c>
      <c r="AK69" s="5">
        <v>2</v>
      </c>
      <c r="AL69" s="5">
        <v>7</v>
      </c>
      <c r="AM69" s="2">
        <f t="shared" si="80"/>
        <v>9</v>
      </c>
      <c r="AN69" s="5">
        <v>12</v>
      </c>
      <c r="AO69" s="5">
        <v>2</v>
      </c>
      <c r="AP69" s="2">
        <f t="shared" si="81"/>
        <v>14</v>
      </c>
      <c r="AQ69" s="1">
        <f t="shared" ref="AQ69:AQ146" si="85">AO69/AP69</f>
        <v>0.14285714285714285</v>
      </c>
      <c r="AS69" s="6" t="s">
        <v>89</v>
      </c>
      <c r="AT69" s="6">
        <v>6831</v>
      </c>
      <c r="AU69" s="6">
        <v>250203</v>
      </c>
      <c r="AV69" s="6" t="s">
        <v>90</v>
      </c>
      <c r="AW69" s="6">
        <v>231</v>
      </c>
      <c r="AX69" s="5">
        <v>0</v>
      </c>
      <c r="AY69" s="5">
        <v>0</v>
      </c>
      <c r="AZ69" s="5">
        <f t="shared" si="52"/>
        <v>0</v>
      </c>
      <c r="BA69" s="5">
        <v>0</v>
      </c>
      <c r="BB69" s="5">
        <v>0</v>
      </c>
      <c r="BC69" s="5">
        <f t="shared" si="53"/>
        <v>0</v>
      </c>
      <c r="BD69" s="5">
        <v>1</v>
      </c>
      <c r="BE69" s="5">
        <v>2</v>
      </c>
      <c r="BF69" s="5">
        <f t="shared" si="54"/>
        <v>3</v>
      </c>
      <c r="BG69" s="5"/>
      <c r="BH69" s="5"/>
      <c r="BI69" s="5"/>
      <c r="BJ69" s="5"/>
      <c r="BK69" s="5"/>
      <c r="BL69" s="5"/>
      <c r="BM69" s="1" t="e">
        <f t="shared" si="51"/>
        <v>#DIV/0!</v>
      </c>
      <c r="BT69" s="6" t="s">
        <v>13</v>
      </c>
      <c r="BU69" s="5" t="s">
        <v>20</v>
      </c>
      <c r="BV69" s="5" t="s">
        <v>21</v>
      </c>
      <c r="BW69" s="5" t="s">
        <v>22</v>
      </c>
      <c r="BX69" s="5" t="s">
        <v>20</v>
      </c>
      <c r="BY69" s="5" t="s">
        <v>21</v>
      </c>
      <c r="BZ69" s="5" t="s">
        <v>22</v>
      </c>
      <c r="CA69" s="5" t="s">
        <v>20</v>
      </c>
      <c r="CB69" s="5" t="s">
        <v>21</v>
      </c>
      <c r="CC69" s="5" t="s">
        <v>22</v>
      </c>
      <c r="CD69" s="5" t="s">
        <v>20</v>
      </c>
      <c r="CE69" s="5" t="s">
        <v>21</v>
      </c>
      <c r="CF69" s="5" t="s">
        <v>22</v>
      </c>
      <c r="CG69" s="5" t="s">
        <v>20</v>
      </c>
      <c r="CH69" s="5" t="s">
        <v>21</v>
      </c>
      <c r="CI69" s="5" t="s">
        <v>22</v>
      </c>
    </row>
    <row r="70" spans="1:87" x14ac:dyDescent="0.2">
      <c r="A70" s="6" t="s">
        <v>36</v>
      </c>
      <c r="B70" s="6">
        <v>6312</v>
      </c>
      <c r="C70" s="6">
        <v>240805</v>
      </c>
      <c r="D70" s="6" t="s">
        <v>105</v>
      </c>
      <c r="E70" s="6">
        <v>77</v>
      </c>
      <c r="F70" s="5">
        <v>1</v>
      </c>
      <c r="G70" s="5">
        <v>0</v>
      </c>
      <c r="H70" s="2">
        <f t="shared" si="38"/>
        <v>1</v>
      </c>
      <c r="I70" s="5">
        <v>0</v>
      </c>
      <c r="J70" s="5">
        <v>1</v>
      </c>
      <c r="K70" s="2">
        <f t="shared" si="39"/>
        <v>1</v>
      </c>
      <c r="L70" s="5">
        <v>0</v>
      </c>
      <c r="M70" s="5">
        <v>1</v>
      </c>
      <c r="N70" s="2">
        <f t="shared" si="40"/>
        <v>1</v>
      </c>
      <c r="O70" s="5"/>
      <c r="P70" s="5"/>
      <c r="Q70" s="2"/>
      <c r="R70" s="5"/>
      <c r="S70" s="5"/>
      <c r="T70" s="2"/>
      <c r="U70" s="1" t="e">
        <f t="shared" si="84"/>
        <v>#DIV/0!</v>
      </c>
      <c r="W70" s="6" t="s">
        <v>86</v>
      </c>
      <c r="X70" s="6">
        <v>6516</v>
      </c>
      <c r="Y70" s="6">
        <v>240617</v>
      </c>
      <c r="Z70" s="6" t="s">
        <v>106</v>
      </c>
      <c r="AA70" s="6">
        <v>90</v>
      </c>
      <c r="AB70" s="5">
        <v>0</v>
      </c>
      <c r="AC70" s="5">
        <v>0</v>
      </c>
      <c r="AD70" s="2">
        <f t="shared" si="77"/>
        <v>0</v>
      </c>
      <c r="AE70" s="5">
        <v>4</v>
      </c>
      <c r="AF70" s="5">
        <v>0</v>
      </c>
      <c r="AG70" s="2">
        <f t="shared" si="78"/>
        <v>4</v>
      </c>
      <c r="AH70" s="5">
        <v>0</v>
      </c>
      <c r="AI70" s="5">
        <v>4</v>
      </c>
      <c r="AJ70" s="2">
        <f t="shared" si="79"/>
        <v>4</v>
      </c>
      <c r="AK70" s="5">
        <v>4</v>
      </c>
      <c r="AL70" s="5">
        <v>2</v>
      </c>
      <c r="AM70" s="2">
        <f t="shared" si="80"/>
        <v>6</v>
      </c>
      <c r="AN70" s="5">
        <v>6</v>
      </c>
      <c r="AO70" s="5">
        <v>3</v>
      </c>
      <c r="AP70" s="2">
        <f t="shared" si="81"/>
        <v>9</v>
      </c>
      <c r="AQ70" s="1">
        <f t="shared" si="85"/>
        <v>0.33333333333333331</v>
      </c>
      <c r="AS70" s="6" t="s">
        <v>89</v>
      </c>
      <c r="AT70" s="6">
        <v>6831</v>
      </c>
      <c r="AU70" s="6">
        <v>250203</v>
      </c>
      <c r="AV70" s="6" t="s">
        <v>90</v>
      </c>
      <c r="AW70" s="6">
        <v>234</v>
      </c>
      <c r="AX70" s="5">
        <v>1</v>
      </c>
      <c r="AY70" s="5">
        <v>0</v>
      </c>
      <c r="AZ70" s="5">
        <f t="shared" si="52"/>
        <v>1</v>
      </c>
      <c r="BA70" s="5">
        <v>0</v>
      </c>
      <c r="BB70" s="5">
        <v>1</v>
      </c>
      <c r="BC70" s="5">
        <f t="shared" si="53"/>
        <v>1</v>
      </c>
      <c r="BD70" s="5">
        <v>1</v>
      </c>
      <c r="BE70" s="5">
        <v>1</v>
      </c>
      <c r="BF70" s="5">
        <f t="shared" si="54"/>
        <v>2</v>
      </c>
      <c r="BG70" s="5">
        <v>3</v>
      </c>
      <c r="BH70" s="5">
        <v>1</v>
      </c>
      <c r="BI70" s="5">
        <f t="shared" ref="BI70:BI72" si="86">SUM(BG70,BH70)</f>
        <v>4</v>
      </c>
      <c r="BJ70" s="5">
        <v>4</v>
      </c>
      <c r="BK70" s="5">
        <v>1</v>
      </c>
      <c r="BL70" s="5">
        <f t="shared" ref="BL70:BL72" si="87">SUM(BJ70,BK70)</f>
        <v>5</v>
      </c>
      <c r="BM70" s="1">
        <f t="shared" si="51"/>
        <v>0.2</v>
      </c>
    </row>
    <row r="71" spans="1:87" x14ac:dyDescent="0.2">
      <c r="A71" s="6" t="s">
        <v>36</v>
      </c>
      <c r="B71" s="6">
        <v>6312</v>
      </c>
      <c r="C71" s="6">
        <v>240805</v>
      </c>
      <c r="D71" s="6" t="s">
        <v>105</v>
      </c>
      <c r="E71" s="6">
        <v>79</v>
      </c>
      <c r="F71" s="5">
        <v>2</v>
      </c>
      <c r="G71" s="5">
        <v>3</v>
      </c>
      <c r="H71" s="2">
        <f t="shared" si="38"/>
        <v>5</v>
      </c>
      <c r="I71" s="5">
        <v>0</v>
      </c>
      <c r="J71" s="5">
        <v>5</v>
      </c>
      <c r="K71" s="2">
        <f t="shared" si="39"/>
        <v>5</v>
      </c>
      <c r="L71" s="5">
        <v>1</v>
      </c>
      <c r="M71" s="5">
        <v>7</v>
      </c>
      <c r="N71" s="2">
        <f t="shared" si="40"/>
        <v>8</v>
      </c>
      <c r="O71" s="5">
        <v>1</v>
      </c>
      <c r="P71" s="5">
        <v>7</v>
      </c>
      <c r="Q71" s="2">
        <f t="shared" si="41"/>
        <v>8</v>
      </c>
      <c r="R71" s="5">
        <v>1</v>
      </c>
      <c r="S71" s="5">
        <v>7</v>
      </c>
      <c r="T71" s="2">
        <f t="shared" si="42"/>
        <v>8</v>
      </c>
      <c r="U71" s="1">
        <f t="shared" si="84"/>
        <v>0.875</v>
      </c>
      <c r="W71" s="6" t="s">
        <v>86</v>
      </c>
      <c r="X71" s="6">
        <v>6516</v>
      </c>
      <c r="Y71" s="6">
        <v>240617</v>
      </c>
      <c r="Z71" s="6" t="s">
        <v>106</v>
      </c>
      <c r="AA71" s="6">
        <v>302</v>
      </c>
      <c r="AB71" s="5">
        <v>0</v>
      </c>
      <c r="AC71" s="5">
        <v>0</v>
      </c>
      <c r="AD71" s="2">
        <f t="shared" si="77"/>
        <v>0</v>
      </c>
      <c r="AE71" s="5">
        <v>2</v>
      </c>
      <c r="AF71" s="5">
        <v>0</v>
      </c>
      <c r="AG71" s="2">
        <f t="shared" si="78"/>
        <v>2</v>
      </c>
      <c r="AH71" s="5">
        <v>2</v>
      </c>
      <c r="AI71" s="5">
        <v>2</v>
      </c>
      <c r="AJ71" s="2">
        <f t="shared" si="79"/>
        <v>4</v>
      </c>
      <c r="AK71" s="5">
        <v>3</v>
      </c>
      <c r="AL71" s="5">
        <v>2</v>
      </c>
      <c r="AM71" s="2">
        <f t="shared" si="80"/>
        <v>5</v>
      </c>
      <c r="AN71" s="5">
        <v>7</v>
      </c>
      <c r="AO71" s="5">
        <v>0</v>
      </c>
      <c r="AP71" s="2">
        <f t="shared" si="81"/>
        <v>7</v>
      </c>
      <c r="AQ71" s="1">
        <f t="shared" si="85"/>
        <v>0</v>
      </c>
      <c r="AS71" s="6" t="s">
        <v>89</v>
      </c>
      <c r="AT71" s="6">
        <v>6831</v>
      </c>
      <c r="AU71" s="6">
        <v>250203</v>
      </c>
      <c r="AV71" s="6" t="s">
        <v>90</v>
      </c>
      <c r="AW71" s="6">
        <v>237</v>
      </c>
      <c r="AX71" s="5">
        <v>0</v>
      </c>
      <c r="AY71" s="5">
        <v>1</v>
      </c>
      <c r="AZ71" s="5">
        <f t="shared" si="52"/>
        <v>1</v>
      </c>
      <c r="BA71" s="5">
        <v>0</v>
      </c>
      <c r="BB71" s="5">
        <v>1</v>
      </c>
      <c r="BC71" s="5">
        <f t="shared" si="53"/>
        <v>1</v>
      </c>
      <c r="BD71" s="5">
        <v>2</v>
      </c>
      <c r="BE71" s="5">
        <v>1</v>
      </c>
      <c r="BF71" s="5">
        <f t="shared" si="54"/>
        <v>3</v>
      </c>
      <c r="BG71" s="5">
        <v>2</v>
      </c>
      <c r="BH71" s="5">
        <v>2</v>
      </c>
      <c r="BI71" s="5">
        <f t="shared" si="86"/>
        <v>4</v>
      </c>
      <c r="BJ71" s="5">
        <v>2</v>
      </c>
      <c r="BK71" s="5">
        <v>3</v>
      </c>
      <c r="BL71" s="5">
        <f t="shared" si="87"/>
        <v>5</v>
      </c>
      <c r="BM71" s="1">
        <f t="shared" si="51"/>
        <v>0.6</v>
      </c>
    </row>
    <row r="72" spans="1:87" x14ac:dyDescent="0.2">
      <c r="A72" s="6" t="s">
        <v>36</v>
      </c>
      <c r="B72" s="6">
        <v>6312</v>
      </c>
      <c r="C72" s="6">
        <v>240805</v>
      </c>
      <c r="D72" s="6" t="s">
        <v>105</v>
      </c>
      <c r="E72" s="6">
        <v>87</v>
      </c>
      <c r="F72" s="5">
        <v>2</v>
      </c>
      <c r="G72" s="5">
        <v>0</v>
      </c>
      <c r="H72" s="2">
        <f t="shared" si="38"/>
        <v>2</v>
      </c>
      <c r="I72" s="5">
        <v>2</v>
      </c>
      <c r="J72" s="5">
        <v>2</v>
      </c>
      <c r="K72" s="2">
        <f t="shared" si="39"/>
        <v>4</v>
      </c>
      <c r="L72" s="5">
        <v>3</v>
      </c>
      <c r="M72" s="5">
        <v>4</v>
      </c>
      <c r="N72" s="2">
        <f t="shared" si="40"/>
        <v>7</v>
      </c>
      <c r="O72" s="5">
        <v>1</v>
      </c>
      <c r="P72" s="5">
        <v>6</v>
      </c>
      <c r="Q72" s="2">
        <f t="shared" si="41"/>
        <v>7</v>
      </c>
      <c r="R72" s="5">
        <v>2</v>
      </c>
      <c r="S72" s="5">
        <v>6</v>
      </c>
      <c r="T72" s="2">
        <f t="shared" si="42"/>
        <v>8</v>
      </c>
      <c r="U72" s="1">
        <f t="shared" si="84"/>
        <v>0.75</v>
      </c>
      <c r="W72" s="6" t="s">
        <v>86</v>
      </c>
      <c r="X72" s="6">
        <v>6516</v>
      </c>
      <c r="Y72" s="6">
        <v>240617</v>
      </c>
      <c r="Z72" s="6" t="s">
        <v>106</v>
      </c>
      <c r="AA72" s="6">
        <v>310</v>
      </c>
      <c r="AB72" s="5">
        <v>3</v>
      </c>
      <c r="AC72" s="5">
        <v>0</v>
      </c>
      <c r="AD72" s="2">
        <f t="shared" si="77"/>
        <v>3</v>
      </c>
      <c r="AE72" s="5">
        <v>1</v>
      </c>
      <c r="AF72" s="5">
        <v>3</v>
      </c>
      <c r="AG72" s="2">
        <f t="shared" si="78"/>
        <v>4</v>
      </c>
      <c r="AH72" s="5">
        <v>7</v>
      </c>
      <c r="AI72" s="5">
        <v>3</v>
      </c>
      <c r="AJ72" s="2">
        <f t="shared" si="79"/>
        <v>10</v>
      </c>
      <c r="AK72" s="5"/>
      <c r="AL72" s="5"/>
      <c r="AM72" s="28"/>
      <c r="AN72" s="5"/>
      <c r="AO72" s="5"/>
      <c r="AP72" s="28"/>
      <c r="AQ72" s="1" t="e">
        <f t="shared" si="85"/>
        <v>#DIV/0!</v>
      </c>
      <c r="AS72" s="6" t="s">
        <v>89</v>
      </c>
      <c r="AT72" s="6">
        <v>6831</v>
      </c>
      <c r="AU72" s="6">
        <v>250203</v>
      </c>
      <c r="AV72" s="6" t="s">
        <v>90</v>
      </c>
      <c r="AW72" s="6">
        <v>240</v>
      </c>
      <c r="AX72" s="5">
        <v>0</v>
      </c>
      <c r="AY72" s="5">
        <v>0</v>
      </c>
      <c r="AZ72" s="5">
        <f t="shared" si="52"/>
        <v>0</v>
      </c>
      <c r="BA72" s="5">
        <v>0</v>
      </c>
      <c r="BB72" s="5">
        <v>1</v>
      </c>
      <c r="BC72" s="5">
        <f t="shared" si="53"/>
        <v>1</v>
      </c>
      <c r="BD72" s="5">
        <v>0</v>
      </c>
      <c r="BE72" s="5">
        <v>1</v>
      </c>
      <c r="BF72" s="5">
        <f t="shared" si="54"/>
        <v>1</v>
      </c>
      <c r="BG72" s="5">
        <v>0</v>
      </c>
      <c r="BH72" s="5">
        <v>1</v>
      </c>
      <c r="BI72" s="5">
        <f t="shared" si="86"/>
        <v>1</v>
      </c>
      <c r="BJ72" s="5">
        <v>3</v>
      </c>
      <c r="BK72" s="5">
        <v>1</v>
      </c>
      <c r="BL72" s="5">
        <f t="shared" si="87"/>
        <v>4</v>
      </c>
      <c r="BM72" s="1">
        <f t="shared" si="51"/>
        <v>0.25</v>
      </c>
    </row>
    <row r="73" spans="1:87" x14ac:dyDescent="0.2">
      <c r="A73" s="6" t="s">
        <v>36</v>
      </c>
      <c r="B73" s="6">
        <v>6312</v>
      </c>
      <c r="C73" s="6">
        <v>240805</v>
      </c>
      <c r="D73" s="6" t="s">
        <v>105</v>
      </c>
      <c r="E73" s="6">
        <v>95</v>
      </c>
      <c r="F73" s="5">
        <v>0</v>
      </c>
      <c r="G73" s="5">
        <v>0</v>
      </c>
      <c r="H73" s="2">
        <f t="shared" si="38"/>
        <v>0</v>
      </c>
      <c r="I73" s="5">
        <v>0</v>
      </c>
      <c r="J73" s="5">
        <v>1</v>
      </c>
      <c r="K73" s="2">
        <f t="shared" si="39"/>
        <v>1</v>
      </c>
      <c r="L73" s="5">
        <v>2</v>
      </c>
      <c r="M73" s="5">
        <v>1</v>
      </c>
      <c r="N73" s="2">
        <f t="shared" si="40"/>
        <v>3</v>
      </c>
      <c r="O73" s="5"/>
      <c r="P73" s="5"/>
      <c r="Q73" s="2"/>
      <c r="R73" s="5"/>
      <c r="S73" s="5"/>
      <c r="T73" s="2"/>
      <c r="U73" s="1" t="e">
        <f t="shared" si="84"/>
        <v>#DIV/0!</v>
      </c>
      <c r="W73" s="6" t="s">
        <v>86</v>
      </c>
      <c r="X73" s="6">
        <v>6526</v>
      </c>
      <c r="Y73" s="6">
        <v>240805</v>
      </c>
      <c r="Z73" s="6" t="s">
        <v>110</v>
      </c>
      <c r="AA73" s="6">
        <v>3</v>
      </c>
      <c r="AB73" s="5">
        <v>1</v>
      </c>
      <c r="AC73" s="5">
        <v>0</v>
      </c>
      <c r="AD73" s="2">
        <f t="shared" si="77"/>
        <v>1</v>
      </c>
      <c r="AE73" s="5">
        <v>9</v>
      </c>
      <c r="AF73" s="5">
        <v>0</v>
      </c>
      <c r="AG73" s="2">
        <f t="shared" si="78"/>
        <v>9</v>
      </c>
      <c r="AH73" s="5">
        <v>13</v>
      </c>
      <c r="AI73" s="5">
        <v>0</v>
      </c>
      <c r="AJ73" s="2">
        <f t="shared" si="79"/>
        <v>13</v>
      </c>
      <c r="AK73" s="5">
        <v>16</v>
      </c>
      <c r="AL73" s="5">
        <v>0</v>
      </c>
      <c r="AM73" s="2">
        <f t="shared" si="80"/>
        <v>16</v>
      </c>
      <c r="AN73" s="5">
        <v>15</v>
      </c>
      <c r="AO73" s="5">
        <v>0</v>
      </c>
      <c r="AP73" s="2">
        <f t="shared" ref="AP73:AP75" si="88">AN73+AO73</f>
        <v>15</v>
      </c>
      <c r="AQ73" s="1">
        <f t="shared" si="85"/>
        <v>0</v>
      </c>
      <c r="AS73" s="6" t="s">
        <v>89</v>
      </c>
      <c r="AT73" s="6">
        <v>6831</v>
      </c>
      <c r="AU73" s="6">
        <v>250203</v>
      </c>
      <c r="AV73" s="6" t="s">
        <v>90</v>
      </c>
      <c r="AW73" s="6">
        <v>243</v>
      </c>
      <c r="AX73" s="5">
        <v>0</v>
      </c>
      <c r="AY73" s="5">
        <v>0</v>
      </c>
      <c r="AZ73" s="5">
        <f t="shared" si="52"/>
        <v>0</v>
      </c>
      <c r="BA73" s="5">
        <v>0</v>
      </c>
      <c r="BB73" s="5">
        <v>0</v>
      </c>
      <c r="BC73" s="5">
        <f t="shared" si="53"/>
        <v>0</v>
      </c>
      <c r="BD73" s="5">
        <v>1</v>
      </c>
      <c r="BE73" s="5">
        <v>0</v>
      </c>
      <c r="BF73" s="5">
        <f t="shared" si="54"/>
        <v>1</v>
      </c>
      <c r="BG73" s="5"/>
      <c r="BH73" s="5"/>
      <c r="BI73" s="5"/>
      <c r="BJ73" s="5"/>
      <c r="BK73" s="5"/>
      <c r="BL73" s="5"/>
      <c r="BM73" s="1" t="e">
        <f t="shared" si="51"/>
        <v>#DIV/0!</v>
      </c>
    </row>
    <row r="74" spans="1:87" x14ac:dyDescent="0.2">
      <c r="A74" s="6" t="s">
        <v>36</v>
      </c>
      <c r="B74" s="6">
        <v>2395</v>
      </c>
      <c r="C74" s="6">
        <v>241021</v>
      </c>
      <c r="D74" s="6" t="s">
        <v>111</v>
      </c>
      <c r="E74" s="6" t="s">
        <v>40</v>
      </c>
      <c r="F74" s="5">
        <v>2</v>
      </c>
      <c r="G74" s="5">
        <v>1</v>
      </c>
      <c r="H74" s="2">
        <f t="shared" si="38"/>
        <v>3</v>
      </c>
      <c r="I74" s="5">
        <v>0</v>
      </c>
      <c r="J74" s="5">
        <v>3</v>
      </c>
      <c r="K74" s="2">
        <f t="shared" si="39"/>
        <v>3</v>
      </c>
      <c r="L74" s="5">
        <v>4</v>
      </c>
      <c r="M74" s="5">
        <v>3</v>
      </c>
      <c r="N74" s="2">
        <f t="shared" si="40"/>
        <v>7</v>
      </c>
      <c r="O74" s="5"/>
      <c r="P74" s="5"/>
      <c r="Q74" s="2"/>
      <c r="R74" s="5"/>
      <c r="S74" s="5"/>
      <c r="T74" s="2"/>
      <c r="U74" s="1" t="e">
        <f t="shared" si="84"/>
        <v>#DIV/0!</v>
      </c>
      <c r="W74" s="6" t="s">
        <v>86</v>
      </c>
      <c r="X74" s="6">
        <v>6526</v>
      </c>
      <c r="Y74" s="6">
        <v>240805</v>
      </c>
      <c r="Z74" s="6" t="s">
        <v>110</v>
      </c>
      <c r="AA74" s="6">
        <v>11</v>
      </c>
      <c r="AB74" s="5">
        <v>0</v>
      </c>
      <c r="AC74" s="5">
        <v>3</v>
      </c>
      <c r="AD74" s="2">
        <f t="shared" si="77"/>
        <v>3</v>
      </c>
      <c r="AE74" s="5">
        <v>0</v>
      </c>
      <c r="AF74" s="5">
        <v>3</v>
      </c>
      <c r="AG74" s="2">
        <f t="shared" si="78"/>
        <v>3</v>
      </c>
      <c r="AH74" s="5">
        <v>7</v>
      </c>
      <c r="AI74" s="5">
        <v>0</v>
      </c>
      <c r="AJ74" s="2">
        <f t="shared" si="79"/>
        <v>7</v>
      </c>
      <c r="AK74" s="5">
        <v>8</v>
      </c>
      <c r="AL74" s="5">
        <v>0</v>
      </c>
      <c r="AM74" s="2">
        <f t="shared" si="80"/>
        <v>8</v>
      </c>
      <c r="AN74" s="5">
        <v>8</v>
      </c>
      <c r="AO74" s="5">
        <v>0</v>
      </c>
      <c r="AP74" s="2">
        <f t="shared" si="88"/>
        <v>8</v>
      </c>
      <c r="AQ74" s="1">
        <f t="shared" si="85"/>
        <v>0</v>
      </c>
      <c r="AS74" s="6" t="s">
        <v>89</v>
      </c>
      <c r="AT74" s="6">
        <v>6831</v>
      </c>
      <c r="AU74" s="6">
        <v>250203</v>
      </c>
      <c r="AV74" s="6" t="s">
        <v>90</v>
      </c>
      <c r="AW74" s="6">
        <v>246</v>
      </c>
      <c r="AX74" s="5">
        <v>1</v>
      </c>
      <c r="AY74" s="5">
        <v>0</v>
      </c>
      <c r="AZ74" s="5">
        <f t="shared" si="52"/>
        <v>1</v>
      </c>
      <c r="BA74" s="5">
        <v>2</v>
      </c>
      <c r="BB74" s="5">
        <v>1</v>
      </c>
      <c r="BC74" s="5">
        <f t="shared" si="53"/>
        <v>3</v>
      </c>
      <c r="BD74" s="5">
        <v>3</v>
      </c>
      <c r="BE74" s="5">
        <v>3</v>
      </c>
      <c r="BF74" s="5">
        <f t="shared" si="54"/>
        <v>6</v>
      </c>
      <c r="BG74" s="5"/>
      <c r="BH74" s="5"/>
      <c r="BI74" s="5"/>
      <c r="BJ74" s="5"/>
      <c r="BK74" s="5"/>
      <c r="BL74" s="5"/>
      <c r="BM74" s="1" t="e">
        <f t="shared" si="51"/>
        <v>#DIV/0!</v>
      </c>
    </row>
    <row r="75" spans="1:87" x14ac:dyDescent="0.2">
      <c r="A75" s="6" t="s">
        <v>36</v>
      </c>
      <c r="B75" s="6">
        <v>2395</v>
      </c>
      <c r="C75" s="6">
        <v>241021</v>
      </c>
      <c r="D75" s="6" t="s">
        <v>111</v>
      </c>
      <c r="E75" s="6" t="s">
        <v>112</v>
      </c>
      <c r="F75" s="5">
        <v>1</v>
      </c>
      <c r="G75" s="5">
        <v>1</v>
      </c>
      <c r="H75" s="2">
        <f t="shared" si="38"/>
        <v>2</v>
      </c>
      <c r="I75" s="5">
        <v>2</v>
      </c>
      <c r="J75" s="5">
        <v>2</v>
      </c>
      <c r="K75" s="2">
        <f t="shared" si="39"/>
        <v>4</v>
      </c>
      <c r="L75" s="5">
        <v>9</v>
      </c>
      <c r="M75" s="5">
        <v>3</v>
      </c>
      <c r="N75" s="2">
        <f t="shared" si="40"/>
        <v>12</v>
      </c>
      <c r="O75" s="5">
        <v>10</v>
      </c>
      <c r="P75" s="5">
        <v>4</v>
      </c>
      <c r="Q75" s="2">
        <f t="shared" si="41"/>
        <v>14</v>
      </c>
      <c r="R75" s="5">
        <v>9</v>
      </c>
      <c r="S75" s="5">
        <v>5</v>
      </c>
      <c r="T75" s="2">
        <f t="shared" si="42"/>
        <v>14</v>
      </c>
      <c r="U75" s="1">
        <f t="shared" si="84"/>
        <v>0.35714285714285715</v>
      </c>
      <c r="W75" s="6" t="s">
        <v>86</v>
      </c>
      <c r="X75" s="6">
        <v>6526</v>
      </c>
      <c r="Y75" s="6">
        <v>240805</v>
      </c>
      <c r="Z75" s="6" t="s">
        <v>110</v>
      </c>
      <c r="AA75" s="6">
        <v>19</v>
      </c>
      <c r="AB75" s="5">
        <v>0</v>
      </c>
      <c r="AC75" s="5">
        <v>2</v>
      </c>
      <c r="AD75" s="2">
        <f t="shared" si="77"/>
        <v>2</v>
      </c>
      <c r="AE75" s="5">
        <v>2</v>
      </c>
      <c r="AF75" s="5">
        <v>2</v>
      </c>
      <c r="AG75" s="2">
        <f t="shared" si="78"/>
        <v>4</v>
      </c>
      <c r="AH75" s="5">
        <v>9</v>
      </c>
      <c r="AI75" s="5">
        <v>0</v>
      </c>
      <c r="AJ75" s="2">
        <f t="shared" si="79"/>
        <v>9</v>
      </c>
      <c r="AK75" s="5">
        <v>11</v>
      </c>
      <c r="AL75" s="5">
        <v>0</v>
      </c>
      <c r="AM75" s="2">
        <f t="shared" si="80"/>
        <v>11</v>
      </c>
      <c r="AN75" s="5">
        <v>5</v>
      </c>
      <c r="AO75" s="5">
        <v>1</v>
      </c>
      <c r="AP75" s="2">
        <f t="shared" si="88"/>
        <v>6</v>
      </c>
      <c r="AQ75" s="1">
        <f t="shared" si="85"/>
        <v>0.16666666666666666</v>
      </c>
      <c r="AS75" s="6" t="s">
        <v>89</v>
      </c>
      <c r="AT75" s="6">
        <v>6831</v>
      </c>
      <c r="AU75" s="6">
        <v>250203</v>
      </c>
      <c r="AV75" s="6" t="s">
        <v>90</v>
      </c>
      <c r="AW75" s="6">
        <v>249</v>
      </c>
      <c r="AX75" s="5">
        <v>5</v>
      </c>
      <c r="AY75" s="5">
        <v>0</v>
      </c>
      <c r="AZ75" s="5">
        <f t="shared" si="52"/>
        <v>5</v>
      </c>
      <c r="BA75" s="5">
        <v>0</v>
      </c>
      <c r="BB75" s="5">
        <v>7</v>
      </c>
      <c r="BC75" s="5">
        <f t="shared" si="53"/>
        <v>7</v>
      </c>
      <c r="BD75" s="5">
        <v>0</v>
      </c>
      <c r="BE75" s="5">
        <v>8</v>
      </c>
      <c r="BF75" s="5">
        <f t="shared" si="54"/>
        <v>8</v>
      </c>
      <c r="BG75" s="5">
        <v>0</v>
      </c>
      <c r="BH75" s="5">
        <v>7</v>
      </c>
      <c r="BI75" s="5">
        <f t="shared" ref="BI75" si="89">SUM(BG75,BH75)</f>
        <v>7</v>
      </c>
      <c r="BJ75" s="5">
        <v>0</v>
      </c>
      <c r="BK75" s="5">
        <v>8</v>
      </c>
      <c r="BL75" s="5">
        <f t="shared" ref="BL75" si="90">SUM(BJ75,BK75)</f>
        <v>8</v>
      </c>
      <c r="BM75" s="1">
        <f t="shared" si="51"/>
        <v>1</v>
      </c>
    </row>
    <row r="76" spans="1:87" x14ac:dyDescent="0.2">
      <c r="A76" s="6" t="s">
        <v>36</v>
      </c>
      <c r="B76" s="6">
        <v>2395</v>
      </c>
      <c r="C76" s="6">
        <v>241021</v>
      </c>
      <c r="D76" s="6" t="s">
        <v>111</v>
      </c>
      <c r="E76" s="6" t="s">
        <v>113</v>
      </c>
      <c r="F76" s="5">
        <v>0</v>
      </c>
      <c r="G76" s="5">
        <v>1</v>
      </c>
      <c r="H76" s="2">
        <f t="shared" si="38"/>
        <v>1</v>
      </c>
      <c r="I76" s="5">
        <v>0</v>
      </c>
      <c r="J76" s="5">
        <v>1</v>
      </c>
      <c r="K76" s="2">
        <f t="shared" si="39"/>
        <v>1</v>
      </c>
      <c r="L76" s="5">
        <v>4</v>
      </c>
      <c r="M76" s="5">
        <v>2</v>
      </c>
      <c r="N76" s="2">
        <f t="shared" si="40"/>
        <v>6</v>
      </c>
      <c r="O76" s="5"/>
      <c r="P76" s="5"/>
      <c r="Q76" s="2"/>
      <c r="R76" s="5"/>
      <c r="S76" s="5"/>
      <c r="T76" s="2"/>
      <c r="U76" s="1" t="e">
        <f t="shared" si="84"/>
        <v>#DIV/0!</v>
      </c>
      <c r="W76" s="6" t="s">
        <v>86</v>
      </c>
      <c r="X76" s="6">
        <v>6526</v>
      </c>
      <c r="Y76" s="6">
        <v>240805</v>
      </c>
      <c r="Z76" s="6" t="s">
        <v>110</v>
      </c>
      <c r="AA76" s="6">
        <v>22</v>
      </c>
      <c r="AB76" s="5">
        <v>0</v>
      </c>
      <c r="AC76" s="5">
        <v>1</v>
      </c>
      <c r="AD76" s="2">
        <f t="shared" si="77"/>
        <v>1</v>
      </c>
      <c r="AE76" s="5">
        <v>2</v>
      </c>
      <c r="AF76" s="5">
        <v>1</v>
      </c>
      <c r="AG76" s="2">
        <f t="shared" si="78"/>
        <v>3</v>
      </c>
      <c r="AH76" s="5">
        <v>7</v>
      </c>
      <c r="AI76" s="5">
        <v>1</v>
      </c>
      <c r="AJ76" s="2">
        <f t="shared" si="79"/>
        <v>8</v>
      </c>
      <c r="AK76" s="5"/>
      <c r="AL76" s="5"/>
      <c r="AM76" s="28"/>
      <c r="AN76" s="5"/>
      <c r="AO76" s="5"/>
      <c r="AP76" s="28"/>
      <c r="AQ76" s="1" t="e">
        <f t="shared" si="85"/>
        <v>#DIV/0!</v>
      </c>
      <c r="AS76" s="6" t="s">
        <v>89</v>
      </c>
      <c r="AT76" s="6">
        <v>6831</v>
      </c>
      <c r="AU76" s="6">
        <v>250203</v>
      </c>
      <c r="AV76" s="6" t="s">
        <v>90</v>
      </c>
      <c r="AW76" s="6">
        <v>252</v>
      </c>
      <c r="AX76" s="5">
        <v>0</v>
      </c>
      <c r="AY76" s="5">
        <v>0</v>
      </c>
      <c r="AZ76" s="5">
        <f t="shared" si="52"/>
        <v>0</v>
      </c>
      <c r="BA76" s="5">
        <v>0</v>
      </c>
      <c r="BB76" s="5">
        <v>0</v>
      </c>
      <c r="BC76" s="5">
        <f t="shared" si="53"/>
        <v>0</v>
      </c>
      <c r="BD76" s="5">
        <v>0</v>
      </c>
      <c r="BE76" s="5">
        <v>3</v>
      </c>
      <c r="BF76" s="5">
        <f t="shared" si="54"/>
        <v>3</v>
      </c>
      <c r="BG76" s="5"/>
      <c r="BH76" s="5"/>
      <c r="BI76" s="5"/>
      <c r="BJ76" s="5"/>
      <c r="BK76" s="5"/>
      <c r="BL76" s="5"/>
      <c r="BM76" s="1" t="e">
        <f t="shared" si="51"/>
        <v>#DIV/0!</v>
      </c>
    </row>
    <row r="77" spans="1:87" x14ac:dyDescent="0.2">
      <c r="A77" s="6" t="s">
        <v>36</v>
      </c>
      <c r="B77" s="6">
        <v>2395</v>
      </c>
      <c r="C77" s="6">
        <v>241021</v>
      </c>
      <c r="D77" s="6" t="s">
        <v>111</v>
      </c>
      <c r="E77" s="6" t="s">
        <v>114</v>
      </c>
      <c r="F77" s="5">
        <v>0</v>
      </c>
      <c r="G77" s="5">
        <v>0</v>
      </c>
      <c r="H77" s="2">
        <f t="shared" si="38"/>
        <v>0</v>
      </c>
      <c r="I77" s="5">
        <v>3</v>
      </c>
      <c r="J77" s="5">
        <v>3</v>
      </c>
      <c r="K77" s="2">
        <f t="shared" si="39"/>
        <v>6</v>
      </c>
      <c r="L77" s="5">
        <v>6</v>
      </c>
      <c r="M77" s="5">
        <v>6</v>
      </c>
      <c r="N77" s="2">
        <f t="shared" si="40"/>
        <v>12</v>
      </c>
      <c r="O77" s="5">
        <v>7</v>
      </c>
      <c r="P77" s="5">
        <v>6</v>
      </c>
      <c r="Q77" s="2">
        <f t="shared" si="41"/>
        <v>13</v>
      </c>
      <c r="R77" s="5">
        <v>6</v>
      </c>
      <c r="S77" s="5">
        <v>6</v>
      </c>
      <c r="T77" s="2">
        <f t="shared" si="42"/>
        <v>12</v>
      </c>
      <c r="U77" s="1">
        <f t="shared" si="84"/>
        <v>0.5</v>
      </c>
      <c r="W77" s="6" t="s">
        <v>86</v>
      </c>
      <c r="X77" s="6">
        <v>6526</v>
      </c>
      <c r="Y77" s="6">
        <v>240805</v>
      </c>
      <c r="Z77" s="6" t="s">
        <v>110</v>
      </c>
      <c r="AA77" s="6">
        <v>28</v>
      </c>
      <c r="AB77" s="5">
        <v>5</v>
      </c>
      <c r="AC77" s="5">
        <v>0</v>
      </c>
      <c r="AD77" s="2">
        <f t="shared" si="77"/>
        <v>5</v>
      </c>
      <c r="AE77" s="5">
        <v>5</v>
      </c>
      <c r="AF77" s="5">
        <v>0</v>
      </c>
      <c r="AG77" s="2">
        <f t="shared" si="78"/>
        <v>5</v>
      </c>
      <c r="AH77" s="5">
        <v>9</v>
      </c>
      <c r="AI77" s="5">
        <v>0</v>
      </c>
      <c r="AJ77" s="2">
        <f t="shared" si="79"/>
        <v>9</v>
      </c>
      <c r="AK77" s="5">
        <v>10</v>
      </c>
      <c r="AL77" s="5">
        <v>0</v>
      </c>
      <c r="AM77" s="2">
        <f t="shared" si="80"/>
        <v>10</v>
      </c>
      <c r="AN77" s="5">
        <v>10</v>
      </c>
      <c r="AO77" s="5">
        <v>0</v>
      </c>
      <c r="AP77" s="2">
        <f t="shared" ref="AP77" si="91">AN77+AO77</f>
        <v>10</v>
      </c>
      <c r="AQ77" s="1">
        <f t="shared" si="85"/>
        <v>0</v>
      </c>
      <c r="AS77" s="6" t="s">
        <v>89</v>
      </c>
      <c r="AT77" s="6">
        <v>6831</v>
      </c>
      <c r="AU77" s="6">
        <v>250203</v>
      </c>
      <c r="AV77" s="6" t="s">
        <v>90</v>
      </c>
      <c r="AW77" s="6">
        <v>255</v>
      </c>
      <c r="AX77" s="5">
        <v>0</v>
      </c>
      <c r="AY77" s="5">
        <v>0</v>
      </c>
      <c r="AZ77" s="5">
        <f t="shared" si="52"/>
        <v>0</v>
      </c>
      <c r="BA77" s="5">
        <v>1</v>
      </c>
      <c r="BB77" s="5">
        <v>0</v>
      </c>
      <c r="BC77" s="5">
        <f t="shared" si="53"/>
        <v>1</v>
      </c>
      <c r="BD77" s="5">
        <v>2</v>
      </c>
      <c r="BE77" s="5">
        <v>1</v>
      </c>
      <c r="BF77" s="5">
        <f t="shared" si="54"/>
        <v>3</v>
      </c>
      <c r="BG77" s="5">
        <v>2</v>
      </c>
      <c r="BH77" s="5">
        <v>3</v>
      </c>
      <c r="BI77" s="5">
        <f>SUM(BG77,BH77)</f>
        <v>5</v>
      </c>
      <c r="BJ77" s="5">
        <v>2</v>
      </c>
      <c r="BK77" s="5">
        <v>4</v>
      </c>
      <c r="BL77" s="5">
        <f>SUM(BJ77,BK77)</f>
        <v>6</v>
      </c>
      <c r="BM77" s="1">
        <f t="shared" si="51"/>
        <v>0.66666666666666663</v>
      </c>
    </row>
    <row r="78" spans="1:87" x14ac:dyDescent="0.2">
      <c r="A78" s="6" t="s">
        <v>36</v>
      </c>
      <c r="B78" s="6">
        <v>2395</v>
      </c>
      <c r="C78" s="6">
        <v>241021</v>
      </c>
      <c r="D78" s="6" t="s">
        <v>111</v>
      </c>
      <c r="E78" s="6" t="s">
        <v>56</v>
      </c>
      <c r="F78" s="5">
        <v>1</v>
      </c>
      <c r="G78" s="5">
        <v>0</v>
      </c>
      <c r="H78" s="2">
        <f t="shared" si="38"/>
        <v>1</v>
      </c>
      <c r="I78" s="5">
        <v>0</v>
      </c>
      <c r="J78" s="5">
        <v>1</v>
      </c>
      <c r="K78" s="2">
        <f t="shared" si="39"/>
        <v>1</v>
      </c>
      <c r="L78" s="5">
        <v>0</v>
      </c>
      <c r="M78" s="5">
        <v>1</v>
      </c>
      <c r="N78" s="2">
        <f t="shared" si="40"/>
        <v>1</v>
      </c>
      <c r="O78" s="5"/>
      <c r="P78" s="5"/>
      <c r="Q78" s="2"/>
      <c r="R78" s="5"/>
      <c r="S78" s="5"/>
      <c r="T78" s="2"/>
      <c r="U78" s="1" t="e">
        <f t="shared" si="84"/>
        <v>#DIV/0!</v>
      </c>
      <c r="W78" s="6" t="s">
        <v>86</v>
      </c>
      <c r="X78" s="6">
        <v>6526</v>
      </c>
      <c r="Y78" s="6">
        <v>240805</v>
      </c>
      <c r="Z78" s="6" t="s">
        <v>110</v>
      </c>
      <c r="AA78" s="6">
        <v>36</v>
      </c>
      <c r="AB78" s="5">
        <v>2</v>
      </c>
      <c r="AC78" s="5">
        <v>0</v>
      </c>
      <c r="AD78" s="2">
        <f t="shared" si="77"/>
        <v>2</v>
      </c>
      <c r="AE78" s="5">
        <v>1</v>
      </c>
      <c r="AF78" s="5">
        <v>2</v>
      </c>
      <c r="AG78" s="2">
        <f t="shared" si="78"/>
        <v>3</v>
      </c>
      <c r="AH78" s="5">
        <v>6</v>
      </c>
      <c r="AI78" s="5">
        <v>2</v>
      </c>
      <c r="AJ78" s="2">
        <f t="shared" si="79"/>
        <v>8</v>
      </c>
      <c r="AK78" s="5"/>
      <c r="AL78" s="5"/>
      <c r="AM78" s="28"/>
      <c r="AN78" s="5"/>
      <c r="AO78" s="5"/>
      <c r="AP78" s="28"/>
      <c r="AQ78" s="1" t="e">
        <f t="shared" si="85"/>
        <v>#DIV/0!</v>
      </c>
      <c r="AS78" s="6" t="s">
        <v>89</v>
      </c>
      <c r="AT78" s="6">
        <v>6831</v>
      </c>
      <c r="AU78" s="6">
        <v>250203</v>
      </c>
      <c r="AV78" s="6" t="s">
        <v>90</v>
      </c>
      <c r="AW78" s="6">
        <v>258</v>
      </c>
      <c r="AX78" s="5">
        <v>0</v>
      </c>
      <c r="AY78" s="5">
        <v>0</v>
      </c>
      <c r="AZ78" s="5">
        <f t="shared" si="52"/>
        <v>0</v>
      </c>
      <c r="BA78" s="5">
        <v>0</v>
      </c>
      <c r="BB78" s="5">
        <v>0</v>
      </c>
      <c r="BC78" s="5">
        <f t="shared" si="53"/>
        <v>0</v>
      </c>
      <c r="BD78" s="5">
        <v>0</v>
      </c>
      <c r="BE78" s="5">
        <v>0</v>
      </c>
      <c r="BF78" s="5">
        <f t="shared" si="54"/>
        <v>0</v>
      </c>
      <c r="BG78" s="5"/>
      <c r="BH78" s="5"/>
      <c r="BI78" s="5"/>
      <c r="BJ78" s="5"/>
      <c r="BK78" s="5"/>
      <c r="BL78" s="5"/>
      <c r="BM78" s="1" t="e">
        <f t="shared" si="51"/>
        <v>#DIV/0!</v>
      </c>
    </row>
    <row r="79" spans="1:87" x14ac:dyDescent="0.2">
      <c r="A79" s="6" t="s">
        <v>36</v>
      </c>
      <c r="B79" s="6">
        <v>2395</v>
      </c>
      <c r="C79" s="6">
        <v>241021</v>
      </c>
      <c r="D79" s="6" t="s">
        <v>111</v>
      </c>
      <c r="E79" s="6" t="s">
        <v>115</v>
      </c>
      <c r="F79" s="5">
        <v>0</v>
      </c>
      <c r="G79" s="5">
        <v>0</v>
      </c>
      <c r="H79" s="2">
        <f t="shared" si="38"/>
        <v>0</v>
      </c>
      <c r="I79" s="5">
        <v>1</v>
      </c>
      <c r="J79" s="5">
        <v>0</v>
      </c>
      <c r="K79" s="2">
        <f t="shared" si="39"/>
        <v>1</v>
      </c>
      <c r="L79" s="5">
        <v>3</v>
      </c>
      <c r="M79" s="5">
        <v>2</v>
      </c>
      <c r="N79" s="2">
        <f t="shared" si="40"/>
        <v>5</v>
      </c>
      <c r="O79" s="5">
        <v>2</v>
      </c>
      <c r="P79" s="5">
        <v>5</v>
      </c>
      <c r="Q79" s="2">
        <f t="shared" si="41"/>
        <v>7</v>
      </c>
      <c r="R79" s="5">
        <v>3</v>
      </c>
      <c r="S79" s="5">
        <v>5</v>
      </c>
      <c r="T79" s="2">
        <f t="shared" si="42"/>
        <v>8</v>
      </c>
      <c r="U79" s="1">
        <f t="shared" si="84"/>
        <v>0.625</v>
      </c>
      <c r="W79" s="6" t="s">
        <v>86</v>
      </c>
      <c r="X79" s="6">
        <v>6526</v>
      </c>
      <c r="Y79" s="6">
        <v>240805</v>
      </c>
      <c r="Z79" s="6" t="s">
        <v>110</v>
      </c>
      <c r="AA79" s="6">
        <v>44</v>
      </c>
      <c r="AB79" s="5">
        <v>1</v>
      </c>
      <c r="AC79" s="5">
        <v>0</v>
      </c>
      <c r="AD79" s="2">
        <f t="shared" si="77"/>
        <v>1</v>
      </c>
      <c r="AE79" s="5">
        <v>0</v>
      </c>
      <c r="AF79" s="5">
        <v>1</v>
      </c>
      <c r="AG79" s="2">
        <f t="shared" si="78"/>
        <v>1</v>
      </c>
      <c r="AH79" s="5">
        <v>0</v>
      </c>
      <c r="AI79" s="5">
        <v>1</v>
      </c>
      <c r="AJ79" s="2">
        <f t="shared" si="79"/>
        <v>1</v>
      </c>
      <c r="AK79" s="5"/>
      <c r="AL79" s="5"/>
      <c r="AM79" s="28"/>
      <c r="AN79" s="5"/>
      <c r="AO79" s="5"/>
      <c r="AP79" s="28"/>
      <c r="AQ79" s="1" t="e">
        <f t="shared" si="85"/>
        <v>#DIV/0!</v>
      </c>
      <c r="AS79" s="37" t="s">
        <v>89</v>
      </c>
      <c r="AT79" s="37">
        <v>6831</v>
      </c>
      <c r="AU79" s="46">
        <v>250616</v>
      </c>
      <c r="AV79" s="46" t="s">
        <v>116</v>
      </c>
      <c r="AW79" s="14">
        <v>5</v>
      </c>
      <c r="AX79" s="41">
        <v>2</v>
      </c>
      <c r="AY79" s="41">
        <v>0</v>
      </c>
      <c r="AZ79" s="41">
        <f t="shared" ref="AZ79:AZ108" si="92">SUM(AX79,AY79)</f>
        <v>2</v>
      </c>
      <c r="BA79" s="41">
        <v>2</v>
      </c>
      <c r="BB79" s="41">
        <v>2</v>
      </c>
      <c r="BC79" s="41">
        <f t="shared" ref="BC79:BC108" si="93">SUM(BA79,BB79)</f>
        <v>4</v>
      </c>
      <c r="BD79" s="41">
        <v>4</v>
      </c>
      <c r="BE79" s="41">
        <v>2</v>
      </c>
      <c r="BF79" s="41">
        <f t="shared" ref="BF79:BF108" si="94">SUM(BD79,BE79)</f>
        <v>6</v>
      </c>
      <c r="BG79" s="41"/>
      <c r="BH79" s="41"/>
      <c r="BI79" s="41"/>
      <c r="BJ79" s="41"/>
      <c r="BK79" s="41"/>
      <c r="BL79" s="41"/>
      <c r="BM79" s="1" t="e">
        <f t="shared" si="23"/>
        <v>#DIV/0!</v>
      </c>
    </row>
    <row r="80" spans="1:87" x14ac:dyDescent="0.2">
      <c r="A80" s="6" t="s">
        <v>36</v>
      </c>
      <c r="B80" s="6">
        <v>2395</v>
      </c>
      <c r="C80" s="6">
        <v>241021</v>
      </c>
      <c r="D80" s="6" t="s">
        <v>111</v>
      </c>
      <c r="E80" s="6" t="s">
        <v>70</v>
      </c>
      <c r="F80" s="5">
        <v>2</v>
      </c>
      <c r="G80" s="5">
        <v>1</v>
      </c>
      <c r="H80" s="2">
        <f t="shared" si="38"/>
        <v>3</v>
      </c>
      <c r="I80" s="5">
        <v>0</v>
      </c>
      <c r="J80" s="5">
        <v>3</v>
      </c>
      <c r="K80" s="2">
        <f t="shared" si="39"/>
        <v>3</v>
      </c>
      <c r="L80" s="5">
        <v>8</v>
      </c>
      <c r="M80" s="5">
        <v>2</v>
      </c>
      <c r="N80" s="2">
        <f t="shared" si="40"/>
        <v>10</v>
      </c>
      <c r="O80" s="5"/>
      <c r="P80" s="5"/>
      <c r="Q80" s="2"/>
      <c r="R80" s="5"/>
      <c r="S80" s="5"/>
      <c r="T80" s="2"/>
      <c r="U80" s="1" t="e">
        <f t="shared" si="84"/>
        <v>#DIV/0!</v>
      </c>
      <c r="W80" s="6" t="s">
        <v>86</v>
      </c>
      <c r="X80" s="6">
        <v>6526</v>
      </c>
      <c r="Y80" s="6">
        <v>240805</v>
      </c>
      <c r="Z80" s="6" t="s">
        <v>110</v>
      </c>
      <c r="AA80" s="6">
        <v>49</v>
      </c>
      <c r="AB80" s="5">
        <v>0</v>
      </c>
      <c r="AC80" s="5">
        <v>0</v>
      </c>
      <c r="AD80" s="2">
        <f t="shared" si="77"/>
        <v>0</v>
      </c>
      <c r="AE80" s="5">
        <v>3</v>
      </c>
      <c r="AF80" s="5">
        <v>0</v>
      </c>
      <c r="AG80" s="2">
        <f t="shared" si="78"/>
        <v>3</v>
      </c>
      <c r="AH80" s="5">
        <v>4</v>
      </c>
      <c r="AI80" s="5">
        <v>0</v>
      </c>
      <c r="AJ80" s="2">
        <f t="shared" si="79"/>
        <v>4</v>
      </c>
      <c r="AK80" s="5">
        <v>5</v>
      </c>
      <c r="AL80" s="5">
        <v>1</v>
      </c>
      <c r="AM80" s="2">
        <f t="shared" ref="AM80:AM82" si="95">AK80+AL80</f>
        <v>6</v>
      </c>
      <c r="AN80" s="5">
        <v>8</v>
      </c>
      <c r="AO80" s="5">
        <v>0</v>
      </c>
      <c r="AP80" s="2">
        <f t="shared" ref="AP80:AP82" si="96">AN80+AO80</f>
        <v>8</v>
      </c>
      <c r="AQ80" s="1">
        <f t="shared" si="85"/>
        <v>0</v>
      </c>
      <c r="AS80" s="37" t="s">
        <v>89</v>
      </c>
      <c r="AT80" s="37">
        <v>6831</v>
      </c>
      <c r="AU80" s="46">
        <v>250616</v>
      </c>
      <c r="AV80" s="46" t="s">
        <v>116</v>
      </c>
      <c r="AW80" s="14">
        <v>15</v>
      </c>
      <c r="AX80" s="41">
        <v>1</v>
      </c>
      <c r="AY80" s="41">
        <v>0</v>
      </c>
      <c r="AZ80" s="41">
        <f t="shared" si="92"/>
        <v>1</v>
      </c>
      <c r="BA80" s="41">
        <v>1</v>
      </c>
      <c r="BB80" s="41">
        <v>0</v>
      </c>
      <c r="BC80" s="41">
        <f t="shared" si="93"/>
        <v>1</v>
      </c>
      <c r="BD80" s="41">
        <v>4</v>
      </c>
      <c r="BE80" s="41">
        <v>2</v>
      </c>
      <c r="BF80" s="41">
        <f t="shared" si="94"/>
        <v>6</v>
      </c>
      <c r="BG80" s="41">
        <v>6</v>
      </c>
      <c r="BH80" s="41">
        <v>3</v>
      </c>
      <c r="BI80" s="41">
        <f>SUM(BG80,BH80)</f>
        <v>9</v>
      </c>
      <c r="BJ80" s="41">
        <v>4</v>
      </c>
      <c r="BK80" s="41">
        <v>4</v>
      </c>
      <c r="BL80" s="41">
        <f>SUM(BJ80,BK80)</f>
        <v>8</v>
      </c>
      <c r="BM80" s="1">
        <f t="shared" si="23"/>
        <v>0.5</v>
      </c>
    </row>
    <row r="81" spans="1:100" x14ac:dyDescent="0.2">
      <c r="A81" s="6" t="s">
        <v>36</v>
      </c>
      <c r="B81" s="6">
        <v>2395</v>
      </c>
      <c r="C81" s="6">
        <v>241021</v>
      </c>
      <c r="D81" s="6" t="s">
        <v>111</v>
      </c>
      <c r="E81" s="6" t="s">
        <v>117</v>
      </c>
      <c r="F81" s="5">
        <v>6</v>
      </c>
      <c r="G81" s="5">
        <v>0</v>
      </c>
      <c r="H81" s="2">
        <f t="shared" si="38"/>
        <v>6</v>
      </c>
      <c r="I81" s="5">
        <v>7</v>
      </c>
      <c r="J81" s="5">
        <v>0</v>
      </c>
      <c r="K81" s="2">
        <f t="shared" si="39"/>
        <v>7</v>
      </c>
      <c r="L81" s="5">
        <v>7</v>
      </c>
      <c r="M81" s="5">
        <v>1</v>
      </c>
      <c r="N81" s="2">
        <f t="shared" si="40"/>
        <v>8</v>
      </c>
      <c r="O81" s="5">
        <v>7</v>
      </c>
      <c r="P81" s="5">
        <v>1</v>
      </c>
      <c r="Q81" s="2">
        <f t="shared" si="41"/>
        <v>8</v>
      </c>
      <c r="R81" s="5">
        <v>8</v>
      </c>
      <c r="S81" s="5">
        <v>2</v>
      </c>
      <c r="T81" s="2">
        <f t="shared" si="42"/>
        <v>10</v>
      </c>
      <c r="U81" s="1">
        <f t="shared" si="84"/>
        <v>0.2</v>
      </c>
      <c r="W81" s="6" t="s">
        <v>86</v>
      </c>
      <c r="X81" s="6">
        <v>6526</v>
      </c>
      <c r="Y81" s="6">
        <v>240805</v>
      </c>
      <c r="Z81" s="6" t="s">
        <v>110</v>
      </c>
      <c r="AA81" s="6">
        <v>54</v>
      </c>
      <c r="AB81" s="5">
        <v>2</v>
      </c>
      <c r="AC81" s="5">
        <v>0</v>
      </c>
      <c r="AD81" s="2">
        <f t="shared" si="77"/>
        <v>2</v>
      </c>
      <c r="AE81" s="5">
        <v>0</v>
      </c>
      <c r="AF81" s="5">
        <v>2</v>
      </c>
      <c r="AG81" s="2">
        <f t="shared" si="78"/>
        <v>2</v>
      </c>
      <c r="AH81" s="5">
        <v>1</v>
      </c>
      <c r="AI81" s="5">
        <v>2</v>
      </c>
      <c r="AJ81" s="2">
        <f t="shared" si="79"/>
        <v>3</v>
      </c>
      <c r="AK81" s="5">
        <v>4</v>
      </c>
      <c r="AL81" s="5">
        <v>3</v>
      </c>
      <c r="AM81" s="2">
        <f t="shared" si="95"/>
        <v>7</v>
      </c>
      <c r="AN81" s="5">
        <v>9</v>
      </c>
      <c r="AO81" s="5">
        <v>0</v>
      </c>
      <c r="AP81" s="2">
        <f t="shared" si="96"/>
        <v>9</v>
      </c>
      <c r="AQ81" s="1">
        <f t="shared" si="85"/>
        <v>0</v>
      </c>
      <c r="AS81" s="37" t="s">
        <v>89</v>
      </c>
      <c r="AT81" s="37">
        <v>6831</v>
      </c>
      <c r="AU81" s="46">
        <v>250616</v>
      </c>
      <c r="AV81" s="46" t="s">
        <v>116</v>
      </c>
      <c r="AW81" s="14">
        <v>25</v>
      </c>
      <c r="AX81" s="41">
        <v>1</v>
      </c>
      <c r="AY81" s="41">
        <v>3</v>
      </c>
      <c r="AZ81" s="41">
        <f t="shared" si="92"/>
        <v>4</v>
      </c>
      <c r="BA81" s="41">
        <v>5</v>
      </c>
      <c r="BB81" s="41">
        <v>3</v>
      </c>
      <c r="BC81" s="41">
        <f t="shared" si="93"/>
        <v>8</v>
      </c>
      <c r="BD81" s="41">
        <v>1</v>
      </c>
      <c r="BE81" s="41">
        <v>8</v>
      </c>
      <c r="BF81" s="41">
        <f t="shared" si="94"/>
        <v>9</v>
      </c>
      <c r="BG81" s="41"/>
      <c r="BH81" s="41"/>
      <c r="BI81" s="41"/>
      <c r="BJ81" s="41"/>
      <c r="BK81" s="41"/>
      <c r="BL81" s="41"/>
      <c r="BM81" s="1" t="e">
        <f t="shared" si="23"/>
        <v>#DIV/0!</v>
      </c>
    </row>
    <row r="82" spans="1:100" x14ac:dyDescent="0.2">
      <c r="A82" s="6" t="s">
        <v>36</v>
      </c>
      <c r="B82" s="6">
        <v>2395</v>
      </c>
      <c r="C82" s="6">
        <v>241021</v>
      </c>
      <c r="D82" s="6" t="s">
        <v>111</v>
      </c>
      <c r="E82" s="6" t="s">
        <v>118</v>
      </c>
      <c r="F82" s="5">
        <v>2</v>
      </c>
      <c r="G82" s="5">
        <v>0</v>
      </c>
      <c r="H82" s="2">
        <f t="shared" si="38"/>
        <v>2</v>
      </c>
      <c r="I82" s="5">
        <v>3</v>
      </c>
      <c r="J82" s="5">
        <v>2</v>
      </c>
      <c r="K82" s="2">
        <f t="shared" si="39"/>
        <v>5</v>
      </c>
      <c r="L82" s="5">
        <v>10</v>
      </c>
      <c r="M82" s="5">
        <v>3</v>
      </c>
      <c r="N82" s="2">
        <f t="shared" si="40"/>
        <v>13</v>
      </c>
      <c r="O82" s="5">
        <v>10</v>
      </c>
      <c r="P82" s="5">
        <v>3</v>
      </c>
      <c r="Q82" s="2">
        <f t="shared" si="41"/>
        <v>13</v>
      </c>
      <c r="R82" s="5">
        <v>11</v>
      </c>
      <c r="S82" s="5">
        <v>3</v>
      </c>
      <c r="T82" s="2">
        <f t="shared" si="42"/>
        <v>14</v>
      </c>
      <c r="U82" s="1">
        <f>S82/T82</f>
        <v>0.21428571428571427</v>
      </c>
      <c r="W82" s="6" t="s">
        <v>86</v>
      </c>
      <c r="X82" s="6">
        <v>6526</v>
      </c>
      <c r="Y82" s="6">
        <v>240805</v>
      </c>
      <c r="Z82" s="6" t="s">
        <v>110</v>
      </c>
      <c r="AA82" s="6">
        <v>62</v>
      </c>
      <c r="AB82" s="5">
        <v>4</v>
      </c>
      <c r="AC82" s="5">
        <v>0</v>
      </c>
      <c r="AD82" s="2">
        <f t="shared" si="77"/>
        <v>4</v>
      </c>
      <c r="AE82" s="5">
        <v>1</v>
      </c>
      <c r="AF82" s="5">
        <v>4</v>
      </c>
      <c r="AG82" s="2">
        <f t="shared" si="78"/>
        <v>5</v>
      </c>
      <c r="AH82" s="5">
        <v>4</v>
      </c>
      <c r="AI82" s="5">
        <v>3</v>
      </c>
      <c r="AJ82" s="2">
        <f t="shared" si="79"/>
        <v>7</v>
      </c>
      <c r="AK82" s="5">
        <v>12</v>
      </c>
      <c r="AL82" s="5">
        <v>0</v>
      </c>
      <c r="AM82" s="2">
        <f t="shared" si="95"/>
        <v>12</v>
      </c>
      <c r="AN82" s="5">
        <v>9</v>
      </c>
      <c r="AO82" s="5">
        <v>3</v>
      </c>
      <c r="AP82" s="2">
        <f t="shared" si="96"/>
        <v>12</v>
      </c>
      <c r="AQ82" s="1">
        <f t="shared" si="85"/>
        <v>0.25</v>
      </c>
      <c r="AS82" s="37" t="s">
        <v>89</v>
      </c>
      <c r="AT82" s="37">
        <v>6831</v>
      </c>
      <c r="AU82" s="46">
        <v>250616</v>
      </c>
      <c r="AV82" s="46" t="s">
        <v>116</v>
      </c>
      <c r="AW82" s="14">
        <v>35</v>
      </c>
      <c r="AX82" s="41">
        <v>0</v>
      </c>
      <c r="AY82" s="41">
        <v>0</v>
      </c>
      <c r="AZ82" s="41">
        <f t="shared" si="92"/>
        <v>0</v>
      </c>
      <c r="BA82" s="41">
        <v>1</v>
      </c>
      <c r="BB82" s="41">
        <v>0</v>
      </c>
      <c r="BC82" s="41">
        <f t="shared" si="93"/>
        <v>1</v>
      </c>
      <c r="BD82" s="41">
        <v>1</v>
      </c>
      <c r="BE82" s="41">
        <v>0</v>
      </c>
      <c r="BF82" s="41">
        <f t="shared" si="94"/>
        <v>1</v>
      </c>
      <c r="BG82" s="41">
        <v>7</v>
      </c>
      <c r="BH82" s="41">
        <v>0</v>
      </c>
      <c r="BI82" s="41">
        <f>SUM(BG82,BH82)</f>
        <v>7</v>
      </c>
      <c r="BJ82" s="41">
        <v>7</v>
      </c>
      <c r="BK82" s="41">
        <v>0</v>
      </c>
      <c r="BL82" s="41">
        <f>SUM(BJ82,BK82)</f>
        <v>7</v>
      </c>
      <c r="BM82" s="1">
        <f t="shared" si="23"/>
        <v>0</v>
      </c>
    </row>
    <row r="83" spans="1:100" x14ac:dyDescent="0.2">
      <c r="A83" s="42" t="s">
        <v>36</v>
      </c>
      <c r="B83" s="42">
        <v>2395</v>
      </c>
      <c r="C83" s="42">
        <v>241021</v>
      </c>
      <c r="D83" s="42" t="s">
        <v>111</v>
      </c>
      <c r="E83" s="42" t="s">
        <v>119</v>
      </c>
      <c r="F83" s="29">
        <v>1</v>
      </c>
      <c r="G83" s="29">
        <v>3</v>
      </c>
      <c r="H83" s="9">
        <f t="shared" si="38"/>
        <v>4</v>
      </c>
      <c r="I83" s="29">
        <v>0</v>
      </c>
      <c r="J83" s="29">
        <v>5</v>
      </c>
      <c r="K83" s="9">
        <f t="shared" si="39"/>
        <v>5</v>
      </c>
      <c r="L83" s="29">
        <v>4</v>
      </c>
      <c r="M83" s="29">
        <v>5</v>
      </c>
      <c r="N83" s="9">
        <f t="shared" si="40"/>
        <v>9</v>
      </c>
      <c r="O83" s="29"/>
      <c r="P83" s="29"/>
      <c r="Q83" s="9"/>
      <c r="R83" s="29"/>
      <c r="S83" s="29"/>
      <c r="T83" s="9"/>
      <c r="U83" s="1" t="e">
        <f t="shared" si="84"/>
        <v>#DIV/0!</v>
      </c>
      <c r="W83" s="6" t="s">
        <v>86</v>
      </c>
      <c r="X83" s="6">
        <v>6526</v>
      </c>
      <c r="Y83" s="6">
        <v>240805</v>
      </c>
      <c r="Z83" s="6" t="s">
        <v>110</v>
      </c>
      <c r="AA83" s="6">
        <v>70</v>
      </c>
      <c r="AB83" s="5">
        <v>1</v>
      </c>
      <c r="AC83" s="5">
        <v>0</v>
      </c>
      <c r="AD83" s="2">
        <f t="shared" si="77"/>
        <v>1</v>
      </c>
      <c r="AE83" s="5">
        <v>1</v>
      </c>
      <c r="AF83" s="5">
        <v>1</v>
      </c>
      <c r="AG83" s="2">
        <f t="shared" si="78"/>
        <v>2</v>
      </c>
      <c r="AH83" s="5">
        <v>4</v>
      </c>
      <c r="AI83" s="5">
        <v>1</v>
      </c>
      <c r="AJ83" s="2">
        <f t="shared" si="79"/>
        <v>5</v>
      </c>
      <c r="AK83" s="5"/>
      <c r="AL83" s="5"/>
      <c r="AM83" s="28"/>
      <c r="AN83" s="5"/>
      <c r="AO83" s="5"/>
      <c r="AP83" s="28"/>
      <c r="AQ83" s="1" t="e">
        <f t="shared" si="85"/>
        <v>#DIV/0!</v>
      </c>
      <c r="AS83" s="37" t="s">
        <v>89</v>
      </c>
      <c r="AT83" s="37">
        <v>6831</v>
      </c>
      <c r="AU83" s="46">
        <v>250616</v>
      </c>
      <c r="AV83" s="46" t="s">
        <v>116</v>
      </c>
      <c r="AW83" s="14">
        <v>45</v>
      </c>
      <c r="AX83" s="41">
        <v>0</v>
      </c>
      <c r="AY83" s="41">
        <v>0</v>
      </c>
      <c r="AZ83" s="41">
        <f t="shared" si="92"/>
        <v>0</v>
      </c>
      <c r="BA83" s="41">
        <v>1</v>
      </c>
      <c r="BB83" s="41">
        <v>0</v>
      </c>
      <c r="BC83" s="41">
        <f t="shared" si="93"/>
        <v>1</v>
      </c>
      <c r="BD83" s="41">
        <v>0</v>
      </c>
      <c r="BE83" s="41">
        <v>1</v>
      </c>
      <c r="BF83" s="41">
        <f t="shared" si="94"/>
        <v>1</v>
      </c>
      <c r="BG83" s="41"/>
      <c r="BH83" s="41"/>
      <c r="BI83" s="41"/>
      <c r="BJ83" s="41"/>
      <c r="BK83" s="41"/>
      <c r="BL83" s="41"/>
      <c r="BM83" s="1" t="e">
        <f t="shared" si="23"/>
        <v>#DIV/0!</v>
      </c>
    </row>
    <row r="84" spans="1:100" x14ac:dyDescent="0.2">
      <c r="A84" s="6" t="s">
        <v>36</v>
      </c>
      <c r="B84" s="6">
        <v>2395</v>
      </c>
      <c r="C84" s="6">
        <v>250203</v>
      </c>
      <c r="D84" s="6" t="s">
        <v>120</v>
      </c>
      <c r="E84" s="6">
        <v>1</v>
      </c>
      <c r="F84" s="5">
        <v>0</v>
      </c>
      <c r="G84" s="5">
        <v>0</v>
      </c>
      <c r="H84" s="5">
        <f>SUM(F84,G84)</f>
        <v>0</v>
      </c>
      <c r="I84" s="5">
        <v>5</v>
      </c>
      <c r="J84" s="5">
        <v>0</v>
      </c>
      <c r="K84" s="5">
        <f>SUM(I84,J84)</f>
        <v>5</v>
      </c>
      <c r="L84" s="5">
        <v>4</v>
      </c>
      <c r="M84" s="5">
        <v>5</v>
      </c>
      <c r="N84" s="5">
        <f>SUM(L84,M84)</f>
        <v>9</v>
      </c>
      <c r="O84" s="5">
        <v>3</v>
      </c>
      <c r="P84" s="5">
        <v>8</v>
      </c>
      <c r="Q84" s="5">
        <f>SUM(O84,P84)</f>
        <v>11</v>
      </c>
      <c r="R84" s="5">
        <v>2</v>
      </c>
      <c r="S84" s="5">
        <v>6</v>
      </c>
      <c r="T84" s="5">
        <f>SUM(R84,S84)</f>
        <v>8</v>
      </c>
      <c r="U84" s="1">
        <f t="shared" ref="U84:U99" si="97">S84/T84</f>
        <v>0.75</v>
      </c>
      <c r="W84" s="6" t="s">
        <v>86</v>
      </c>
      <c r="X84" s="6">
        <v>6526</v>
      </c>
      <c r="Y84" s="6">
        <v>240805</v>
      </c>
      <c r="Z84" s="6" t="s">
        <v>110</v>
      </c>
      <c r="AA84" s="6">
        <v>75</v>
      </c>
      <c r="AB84" s="5">
        <v>0</v>
      </c>
      <c r="AC84" s="5">
        <v>0</v>
      </c>
      <c r="AD84" s="2">
        <f t="shared" si="77"/>
        <v>0</v>
      </c>
      <c r="AE84" s="5">
        <v>0</v>
      </c>
      <c r="AF84" s="5">
        <v>0</v>
      </c>
      <c r="AG84" s="2">
        <f t="shared" si="78"/>
        <v>0</v>
      </c>
      <c r="AH84" s="5">
        <v>0</v>
      </c>
      <c r="AI84" s="5">
        <v>0</v>
      </c>
      <c r="AJ84" s="2">
        <f t="shared" si="79"/>
        <v>0</v>
      </c>
      <c r="AK84" s="5">
        <v>0</v>
      </c>
      <c r="AL84" s="5">
        <v>0</v>
      </c>
      <c r="AM84" s="2">
        <f t="shared" ref="AM84" si="98">AK84+AL84</f>
        <v>0</v>
      </c>
      <c r="AN84" s="5">
        <v>5</v>
      </c>
      <c r="AO84" s="5">
        <v>0</v>
      </c>
      <c r="AP84" s="2">
        <f t="shared" ref="AP84" si="99">AN84+AO84</f>
        <v>5</v>
      </c>
      <c r="AQ84" s="1">
        <f t="shared" si="85"/>
        <v>0</v>
      </c>
      <c r="AS84" s="37" t="s">
        <v>89</v>
      </c>
      <c r="AT84" s="37">
        <v>6831</v>
      </c>
      <c r="AU84" s="46">
        <v>250616</v>
      </c>
      <c r="AV84" s="46" t="s">
        <v>116</v>
      </c>
      <c r="AW84" s="14">
        <v>55</v>
      </c>
      <c r="AX84" s="41">
        <v>0</v>
      </c>
      <c r="AY84" s="41">
        <v>0</v>
      </c>
      <c r="AZ84" s="41">
        <f t="shared" si="92"/>
        <v>0</v>
      </c>
      <c r="BA84" s="41">
        <v>2</v>
      </c>
      <c r="BB84" s="41">
        <v>0</v>
      </c>
      <c r="BC84" s="41">
        <f t="shared" si="93"/>
        <v>2</v>
      </c>
      <c r="BD84" s="41">
        <v>1</v>
      </c>
      <c r="BE84" s="41">
        <v>1</v>
      </c>
      <c r="BF84" s="41">
        <f t="shared" si="94"/>
        <v>2</v>
      </c>
      <c r="BG84" s="41">
        <v>2</v>
      </c>
      <c r="BH84" s="41">
        <v>1</v>
      </c>
      <c r="BI84" s="41">
        <f>SUM(BG84,BH84)</f>
        <v>3</v>
      </c>
      <c r="BJ84" s="41">
        <v>3</v>
      </c>
      <c r="BK84" s="41">
        <v>1</v>
      </c>
      <c r="BL84" s="41">
        <f>SUM(BJ84,BK84)</f>
        <v>4</v>
      </c>
      <c r="BM84" s="1">
        <f t="shared" si="23"/>
        <v>0.25</v>
      </c>
    </row>
    <row r="85" spans="1:100" x14ac:dyDescent="0.2">
      <c r="A85" s="6" t="s">
        <v>36</v>
      </c>
      <c r="B85" s="6">
        <v>2395</v>
      </c>
      <c r="C85" s="6">
        <v>250203</v>
      </c>
      <c r="D85" s="6" t="s">
        <v>120</v>
      </c>
      <c r="E85" s="6">
        <v>11</v>
      </c>
      <c r="F85" s="5">
        <v>3</v>
      </c>
      <c r="G85" s="5">
        <v>0</v>
      </c>
      <c r="H85" s="5">
        <f t="shared" ref="H85:H99" si="100">SUM(F85,G85)</f>
        <v>3</v>
      </c>
      <c r="I85" s="5">
        <v>1</v>
      </c>
      <c r="J85" s="5">
        <v>3</v>
      </c>
      <c r="K85" s="5">
        <f t="shared" ref="K85:K99" si="101">SUM(I85,J85)</f>
        <v>4</v>
      </c>
      <c r="L85" s="5">
        <v>0</v>
      </c>
      <c r="M85" s="5">
        <v>5</v>
      </c>
      <c r="N85" s="5">
        <f t="shared" ref="N85:N99" si="102">SUM(L85,M85)</f>
        <v>5</v>
      </c>
      <c r="O85" s="5"/>
      <c r="P85" s="5"/>
      <c r="Q85" s="5"/>
      <c r="R85" s="5"/>
      <c r="S85" s="5"/>
      <c r="T85" s="5"/>
      <c r="U85" s="1" t="e">
        <f t="shared" si="97"/>
        <v>#DIV/0!</v>
      </c>
      <c r="W85" s="6" t="s">
        <v>86</v>
      </c>
      <c r="X85" s="6">
        <v>6526</v>
      </c>
      <c r="Y85" s="6">
        <v>240805</v>
      </c>
      <c r="Z85" s="6" t="s">
        <v>110</v>
      </c>
      <c r="AA85" s="6">
        <v>80</v>
      </c>
      <c r="AB85" s="5">
        <v>2</v>
      </c>
      <c r="AC85" s="5">
        <v>0</v>
      </c>
      <c r="AD85" s="2">
        <f t="shared" si="77"/>
        <v>2</v>
      </c>
      <c r="AE85" s="5">
        <v>2</v>
      </c>
      <c r="AF85" s="5">
        <v>2</v>
      </c>
      <c r="AG85" s="2">
        <f t="shared" si="78"/>
        <v>4</v>
      </c>
      <c r="AH85" s="5">
        <v>3</v>
      </c>
      <c r="AI85" s="5">
        <v>2</v>
      </c>
      <c r="AJ85" s="2">
        <f t="shared" si="79"/>
        <v>5</v>
      </c>
      <c r="AK85" s="5"/>
      <c r="AL85" s="5"/>
      <c r="AM85" s="28"/>
      <c r="AN85" s="5"/>
      <c r="AO85" s="5"/>
      <c r="AP85" s="28"/>
      <c r="AQ85" s="1" t="e">
        <f t="shared" si="85"/>
        <v>#DIV/0!</v>
      </c>
      <c r="AS85" s="37" t="s">
        <v>89</v>
      </c>
      <c r="AT85" s="37">
        <v>6831</v>
      </c>
      <c r="AU85" s="46">
        <v>250616</v>
      </c>
      <c r="AV85" s="46" t="s">
        <v>116</v>
      </c>
      <c r="AW85" s="14">
        <v>65</v>
      </c>
      <c r="AX85" s="41">
        <v>0</v>
      </c>
      <c r="AY85" s="41">
        <v>0</v>
      </c>
      <c r="AZ85" s="41">
        <f t="shared" si="92"/>
        <v>0</v>
      </c>
      <c r="BA85" s="41">
        <v>6</v>
      </c>
      <c r="BB85" s="41">
        <v>0</v>
      </c>
      <c r="BC85" s="41">
        <f t="shared" si="93"/>
        <v>6</v>
      </c>
      <c r="BD85" s="41">
        <v>0</v>
      </c>
      <c r="BE85" s="41">
        <v>7</v>
      </c>
      <c r="BF85" s="41">
        <f t="shared" si="94"/>
        <v>7</v>
      </c>
      <c r="BG85" s="41"/>
      <c r="BH85" s="41"/>
      <c r="BI85" s="41"/>
      <c r="BJ85" s="41"/>
      <c r="BK85" s="41"/>
      <c r="BL85" s="41"/>
      <c r="BM85" s="1" t="e">
        <f t="shared" si="23"/>
        <v>#DIV/0!</v>
      </c>
    </row>
    <row r="86" spans="1:100" x14ac:dyDescent="0.2">
      <c r="A86" s="6" t="s">
        <v>36</v>
      </c>
      <c r="B86" s="6">
        <v>2395</v>
      </c>
      <c r="C86" s="6">
        <v>250203</v>
      </c>
      <c r="D86" s="6" t="s">
        <v>120</v>
      </c>
      <c r="E86" s="6">
        <v>21</v>
      </c>
      <c r="F86" s="5">
        <v>0</v>
      </c>
      <c r="G86" s="5">
        <v>1</v>
      </c>
      <c r="H86" s="5">
        <f t="shared" si="100"/>
        <v>1</v>
      </c>
      <c r="I86" s="5">
        <v>0</v>
      </c>
      <c r="J86" s="5">
        <v>1</v>
      </c>
      <c r="K86" s="5">
        <f t="shared" si="101"/>
        <v>1</v>
      </c>
      <c r="L86" s="5">
        <v>0</v>
      </c>
      <c r="M86" s="5">
        <v>1</v>
      </c>
      <c r="N86" s="5">
        <f t="shared" si="102"/>
        <v>1</v>
      </c>
      <c r="O86" s="5">
        <v>2</v>
      </c>
      <c r="P86" s="5">
        <v>2</v>
      </c>
      <c r="Q86" s="5">
        <f t="shared" ref="Q86" si="103">SUM(O86,P86)</f>
        <v>4</v>
      </c>
      <c r="R86" s="5">
        <v>3</v>
      </c>
      <c r="S86" s="5">
        <v>3</v>
      </c>
      <c r="T86" s="5">
        <f t="shared" ref="T86" si="104">SUM(R86,S86)</f>
        <v>6</v>
      </c>
      <c r="U86" s="1">
        <f t="shared" si="97"/>
        <v>0.5</v>
      </c>
      <c r="W86" s="6" t="s">
        <v>86</v>
      </c>
      <c r="X86" s="6">
        <v>6526</v>
      </c>
      <c r="Y86" s="6">
        <v>240805</v>
      </c>
      <c r="Z86" s="6" t="s">
        <v>110</v>
      </c>
      <c r="AA86" s="6">
        <v>88</v>
      </c>
      <c r="AB86" s="5">
        <v>2</v>
      </c>
      <c r="AC86" s="5">
        <v>0</v>
      </c>
      <c r="AD86" s="2">
        <f t="shared" si="77"/>
        <v>2</v>
      </c>
      <c r="AE86" s="5">
        <v>0</v>
      </c>
      <c r="AF86" s="5">
        <v>2</v>
      </c>
      <c r="AG86" s="2">
        <f t="shared" si="78"/>
        <v>2</v>
      </c>
      <c r="AH86" s="5">
        <v>0</v>
      </c>
      <c r="AI86" s="5">
        <v>4</v>
      </c>
      <c r="AJ86" s="2">
        <f t="shared" si="79"/>
        <v>4</v>
      </c>
      <c r="AK86" s="5"/>
      <c r="AL86" s="5"/>
      <c r="AM86" s="28"/>
      <c r="AN86" s="5"/>
      <c r="AO86" s="5"/>
      <c r="AP86" s="28"/>
      <c r="AQ86" s="1" t="e">
        <f t="shared" si="85"/>
        <v>#DIV/0!</v>
      </c>
      <c r="AS86" s="37" t="s">
        <v>89</v>
      </c>
      <c r="AT86" s="37">
        <v>6831</v>
      </c>
      <c r="AU86" s="46">
        <v>250616</v>
      </c>
      <c r="AV86" s="46" t="s">
        <v>116</v>
      </c>
      <c r="AW86" s="14">
        <v>75</v>
      </c>
      <c r="AX86" s="41">
        <v>0</v>
      </c>
      <c r="AY86" s="41">
        <v>2</v>
      </c>
      <c r="AZ86" s="41">
        <f t="shared" si="92"/>
        <v>2</v>
      </c>
      <c r="BA86" s="41">
        <v>2</v>
      </c>
      <c r="BB86" s="41">
        <v>2</v>
      </c>
      <c r="BC86" s="41">
        <f t="shared" si="93"/>
        <v>4</v>
      </c>
      <c r="BD86" s="41">
        <v>0</v>
      </c>
      <c r="BE86" s="41">
        <v>4</v>
      </c>
      <c r="BF86" s="41">
        <f t="shared" si="94"/>
        <v>4</v>
      </c>
      <c r="BG86" s="41">
        <v>1</v>
      </c>
      <c r="BH86" s="41">
        <v>4</v>
      </c>
      <c r="BI86" s="41">
        <f>SUM(BG86,BH86)</f>
        <v>5</v>
      </c>
      <c r="BJ86" s="41">
        <v>0</v>
      </c>
      <c r="BK86" s="41">
        <v>4</v>
      </c>
      <c r="BL86" s="41">
        <f>SUM(BJ86,BK86)</f>
        <v>4</v>
      </c>
      <c r="BM86" s="1">
        <f t="shared" si="23"/>
        <v>1</v>
      </c>
    </row>
    <row r="87" spans="1:100" x14ac:dyDescent="0.2">
      <c r="A87" s="6" t="s">
        <v>36</v>
      </c>
      <c r="B87" s="6">
        <v>2395</v>
      </c>
      <c r="C87" s="6">
        <v>250203</v>
      </c>
      <c r="D87" s="6" t="s">
        <v>120</v>
      </c>
      <c r="E87" s="6">
        <v>31</v>
      </c>
      <c r="F87" s="5">
        <v>3</v>
      </c>
      <c r="G87" s="5">
        <v>0</v>
      </c>
      <c r="H87" s="5">
        <f t="shared" si="100"/>
        <v>3</v>
      </c>
      <c r="I87" s="5">
        <v>1</v>
      </c>
      <c r="J87" s="5">
        <v>2</v>
      </c>
      <c r="K87" s="5">
        <f t="shared" si="101"/>
        <v>3</v>
      </c>
      <c r="L87" s="5">
        <v>2</v>
      </c>
      <c r="M87" s="5">
        <v>3</v>
      </c>
      <c r="N87" s="5">
        <f t="shared" si="102"/>
        <v>5</v>
      </c>
      <c r="O87" s="5"/>
      <c r="P87" s="5"/>
      <c r="Q87" s="5"/>
      <c r="R87" s="5"/>
      <c r="S87" s="5"/>
      <c r="T87" s="5"/>
      <c r="U87" s="1" t="e">
        <f t="shared" si="97"/>
        <v>#DIV/0!</v>
      </c>
      <c r="W87" s="6" t="s">
        <v>86</v>
      </c>
      <c r="X87" s="6">
        <v>6526</v>
      </c>
      <c r="Y87" s="6">
        <v>240805</v>
      </c>
      <c r="Z87" s="6" t="s">
        <v>110</v>
      </c>
      <c r="AA87" s="6">
        <v>90</v>
      </c>
      <c r="AB87" s="5">
        <v>1</v>
      </c>
      <c r="AC87" s="5">
        <v>0</v>
      </c>
      <c r="AD87" s="2">
        <f t="shared" si="77"/>
        <v>1</v>
      </c>
      <c r="AE87" s="5">
        <v>1</v>
      </c>
      <c r="AF87" s="5">
        <v>2</v>
      </c>
      <c r="AG87" s="2">
        <f t="shared" si="78"/>
        <v>3</v>
      </c>
      <c r="AH87" s="5">
        <v>0</v>
      </c>
      <c r="AI87" s="5">
        <v>9</v>
      </c>
      <c r="AJ87" s="2">
        <f t="shared" si="79"/>
        <v>9</v>
      </c>
      <c r="AK87" s="5">
        <v>8</v>
      </c>
      <c r="AL87" s="5">
        <v>2</v>
      </c>
      <c r="AM87" s="2">
        <f t="shared" ref="AM87:AM90" si="105">AK87+AL87</f>
        <v>10</v>
      </c>
      <c r="AN87" s="5">
        <v>12</v>
      </c>
      <c r="AO87" s="5">
        <v>0</v>
      </c>
      <c r="AP87" s="2">
        <f t="shared" ref="AP87:AP90" si="106">AN87+AO87</f>
        <v>12</v>
      </c>
      <c r="AQ87" s="1">
        <f t="shared" si="85"/>
        <v>0</v>
      </c>
      <c r="AS87" s="37" t="s">
        <v>89</v>
      </c>
      <c r="AT87" s="37">
        <v>6831</v>
      </c>
      <c r="AU87" s="46">
        <v>250616</v>
      </c>
      <c r="AV87" s="46" t="s">
        <v>116</v>
      </c>
      <c r="AW87" s="14">
        <v>85</v>
      </c>
      <c r="AX87" s="41">
        <v>5</v>
      </c>
      <c r="AY87" s="41">
        <v>0</v>
      </c>
      <c r="AZ87" s="41">
        <f t="shared" si="92"/>
        <v>5</v>
      </c>
      <c r="BA87" s="41">
        <v>8</v>
      </c>
      <c r="BB87" s="41">
        <v>1</v>
      </c>
      <c r="BC87" s="41">
        <f t="shared" si="93"/>
        <v>9</v>
      </c>
      <c r="BD87" s="41">
        <v>9</v>
      </c>
      <c r="BE87" s="41">
        <v>1</v>
      </c>
      <c r="BF87" s="41">
        <f t="shared" si="94"/>
        <v>10</v>
      </c>
      <c r="BG87" s="41"/>
      <c r="BH87" s="41"/>
      <c r="BI87" s="41"/>
      <c r="BJ87" s="41"/>
      <c r="BK87" s="41"/>
      <c r="BL87" s="41"/>
      <c r="BM87" s="1" t="e">
        <f t="shared" si="23"/>
        <v>#DIV/0!</v>
      </c>
    </row>
    <row r="88" spans="1:100" x14ac:dyDescent="0.2">
      <c r="A88" s="6" t="s">
        <v>36</v>
      </c>
      <c r="B88" s="6">
        <v>2395</v>
      </c>
      <c r="C88" s="6">
        <v>250203</v>
      </c>
      <c r="D88" s="6" t="s">
        <v>120</v>
      </c>
      <c r="E88" s="6">
        <v>41</v>
      </c>
      <c r="F88" s="5">
        <v>1</v>
      </c>
      <c r="G88" s="5">
        <v>0</v>
      </c>
      <c r="H88" s="5">
        <f t="shared" si="100"/>
        <v>1</v>
      </c>
      <c r="I88" s="5">
        <v>0</v>
      </c>
      <c r="J88" s="5">
        <v>1</v>
      </c>
      <c r="K88" s="5">
        <f t="shared" si="101"/>
        <v>1</v>
      </c>
      <c r="L88" s="5">
        <v>0</v>
      </c>
      <c r="M88" s="5">
        <v>1</v>
      </c>
      <c r="N88" s="5">
        <f t="shared" si="102"/>
        <v>1</v>
      </c>
      <c r="O88" s="5">
        <v>5</v>
      </c>
      <c r="P88" s="5">
        <v>1</v>
      </c>
      <c r="Q88" s="5">
        <f t="shared" ref="Q88" si="107">SUM(O88,P88)</f>
        <v>6</v>
      </c>
      <c r="R88" s="5">
        <v>5</v>
      </c>
      <c r="S88" s="5">
        <v>1</v>
      </c>
      <c r="T88" s="5">
        <f t="shared" ref="T88" si="108">SUM(R88,S88)</f>
        <v>6</v>
      </c>
      <c r="U88" s="1">
        <f t="shared" si="97"/>
        <v>0.16666666666666666</v>
      </c>
      <c r="W88" s="6" t="s">
        <v>86</v>
      </c>
      <c r="X88" s="6">
        <v>6550</v>
      </c>
      <c r="Y88" s="6">
        <v>240805</v>
      </c>
      <c r="Z88" s="6" t="s">
        <v>121</v>
      </c>
      <c r="AA88" s="6">
        <v>4</v>
      </c>
      <c r="AB88" s="5">
        <v>1</v>
      </c>
      <c r="AC88" s="5">
        <v>0</v>
      </c>
      <c r="AD88" s="2">
        <f t="shared" si="77"/>
        <v>1</v>
      </c>
      <c r="AE88" s="5">
        <v>1</v>
      </c>
      <c r="AF88" s="5">
        <v>0</v>
      </c>
      <c r="AG88" s="2">
        <f t="shared" si="78"/>
        <v>1</v>
      </c>
      <c r="AH88" s="5">
        <v>2</v>
      </c>
      <c r="AI88" s="5">
        <v>0</v>
      </c>
      <c r="AJ88" s="2">
        <f t="shared" si="79"/>
        <v>2</v>
      </c>
      <c r="AK88" s="5">
        <v>5</v>
      </c>
      <c r="AL88" s="5">
        <v>0</v>
      </c>
      <c r="AM88" s="2">
        <f t="shared" si="105"/>
        <v>5</v>
      </c>
      <c r="AN88" s="5">
        <v>2</v>
      </c>
      <c r="AO88" s="5">
        <v>5</v>
      </c>
      <c r="AP88" s="2">
        <f t="shared" si="106"/>
        <v>7</v>
      </c>
      <c r="AQ88" s="1">
        <f t="shared" si="85"/>
        <v>0.7142857142857143</v>
      </c>
      <c r="AS88" s="37" t="s">
        <v>89</v>
      </c>
      <c r="AT88" s="37">
        <v>6831</v>
      </c>
      <c r="AU88" s="46">
        <v>250616</v>
      </c>
      <c r="AV88" s="46" t="s">
        <v>116</v>
      </c>
      <c r="AW88" s="14">
        <v>95</v>
      </c>
      <c r="AX88" s="41">
        <v>1</v>
      </c>
      <c r="AY88" s="41">
        <v>3</v>
      </c>
      <c r="AZ88" s="41">
        <f t="shared" si="92"/>
        <v>4</v>
      </c>
      <c r="BA88" s="41">
        <v>1</v>
      </c>
      <c r="BB88" s="41">
        <v>4</v>
      </c>
      <c r="BC88" s="41">
        <f t="shared" si="93"/>
        <v>5</v>
      </c>
      <c r="BD88" s="41">
        <v>1</v>
      </c>
      <c r="BE88" s="41">
        <v>5</v>
      </c>
      <c r="BF88" s="41">
        <f t="shared" si="94"/>
        <v>6</v>
      </c>
      <c r="BG88" s="41">
        <v>1</v>
      </c>
      <c r="BH88" s="41">
        <v>5</v>
      </c>
      <c r="BI88" s="41">
        <f>SUM(BG88,BH88)</f>
        <v>6</v>
      </c>
      <c r="BJ88" s="41">
        <v>1</v>
      </c>
      <c r="BK88" s="41">
        <v>5</v>
      </c>
      <c r="BL88" s="41">
        <f>SUM(BJ88,BK88)</f>
        <v>6</v>
      </c>
      <c r="BM88" s="1">
        <f t="shared" si="23"/>
        <v>0.83333333333333337</v>
      </c>
    </row>
    <row r="89" spans="1:100" x14ac:dyDescent="0.2">
      <c r="A89" s="6" t="s">
        <v>36</v>
      </c>
      <c r="B89" s="6">
        <v>2395</v>
      </c>
      <c r="C89" s="6">
        <v>250203</v>
      </c>
      <c r="D89" s="6" t="s">
        <v>120</v>
      </c>
      <c r="E89" s="6">
        <v>51</v>
      </c>
      <c r="F89" s="5">
        <v>0</v>
      </c>
      <c r="G89" s="5">
        <v>1</v>
      </c>
      <c r="H89" s="5">
        <f t="shared" si="100"/>
        <v>1</v>
      </c>
      <c r="I89" s="5">
        <v>1</v>
      </c>
      <c r="J89" s="5">
        <v>1</v>
      </c>
      <c r="K89" s="5">
        <f t="shared" si="101"/>
        <v>2</v>
      </c>
      <c r="L89" s="5">
        <v>1</v>
      </c>
      <c r="M89" s="5">
        <v>1</v>
      </c>
      <c r="N89" s="5">
        <f t="shared" si="102"/>
        <v>2</v>
      </c>
      <c r="O89" s="5"/>
      <c r="P89" s="5"/>
      <c r="Q89" s="5"/>
      <c r="R89" s="5"/>
      <c r="S89" s="5"/>
      <c r="T89" s="5"/>
      <c r="U89" s="1" t="e">
        <f t="shared" si="97"/>
        <v>#DIV/0!</v>
      </c>
      <c r="W89" s="6" t="s">
        <v>86</v>
      </c>
      <c r="X89" s="6">
        <v>6550</v>
      </c>
      <c r="Y89" s="6">
        <v>240805</v>
      </c>
      <c r="Z89" s="6" t="s">
        <v>121</v>
      </c>
      <c r="AA89" s="6">
        <v>12</v>
      </c>
      <c r="AB89" s="5">
        <v>4</v>
      </c>
      <c r="AC89" s="5">
        <v>0</v>
      </c>
      <c r="AD89" s="2">
        <f t="shared" si="77"/>
        <v>4</v>
      </c>
      <c r="AE89" s="5">
        <v>0</v>
      </c>
      <c r="AF89" s="5">
        <v>5</v>
      </c>
      <c r="AG89" s="2">
        <f t="shared" si="78"/>
        <v>5</v>
      </c>
      <c r="AH89" s="5">
        <v>3</v>
      </c>
      <c r="AI89" s="5">
        <v>4</v>
      </c>
      <c r="AJ89" s="2">
        <f t="shared" si="79"/>
        <v>7</v>
      </c>
      <c r="AK89" s="5">
        <v>2</v>
      </c>
      <c r="AL89" s="5">
        <v>4</v>
      </c>
      <c r="AM89" s="2">
        <f t="shared" si="105"/>
        <v>6</v>
      </c>
      <c r="AN89" s="5">
        <v>5</v>
      </c>
      <c r="AO89" s="5">
        <v>2</v>
      </c>
      <c r="AP89" s="2">
        <f t="shared" si="106"/>
        <v>7</v>
      </c>
      <c r="AQ89" s="1">
        <f t="shared" si="85"/>
        <v>0.2857142857142857</v>
      </c>
      <c r="AS89" s="37" t="s">
        <v>89</v>
      </c>
      <c r="AT89" s="37">
        <v>6831</v>
      </c>
      <c r="AU89" s="46">
        <v>250616</v>
      </c>
      <c r="AV89" s="46" t="s">
        <v>116</v>
      </c>
      <c r="AW89" s="14">
        <v>105</v>
      </c>
      <c r="AX89" s="41">
        <v>3</v>
      </c>
      <c r="AY89" s="41">
        <v>4</v>
      </c>
      <c r="AZ89" s="41">
        <f t="shared" si="92"/>
        <v>7</v>
      </c>
      <c r="BA89" s="41">
        <v>3</v>
      </c>
      <c r="BB89" s="41">
        <v>5</v>
      </c>
      <c r="BC89" s="41">
        <f t="shared" si="93"/>
        <v>8</v>
      </c>
      <c r="BD89" s="41">
        <v>2</v>
      </c>
      <c r="BE89" s="41">
        <v>6</v>
      </c>
      <c r="BF89" s="41">
        <f t="shared" si="94"/>
        <v>8</v>
      </c>
      <c r="BG89" s="41"/>
      <c r="BH89" s="41"/>
      <c r="BI89" s="41"/>
      <c r="BJ89" s="41"/>
      <c r="BK89" s="41"/>
      <c r="BL89" s="41"/>
      <c r="BM89" s="1" t="e">
        <f t="shared" si="23"/>
        <v>#DIV/0!</v>
      </c>
    </row>
    <row r="90" spans="1:100" x14ac:dyDescent="0.2">
      <c r="A90" s="6" t="s">
        <v>36</v>
      </c>
      <c r="B90" s="6">
        <v>2395</v>
      </c>
      <c r="C90" s="6">
        <v>250203</v>
      </c>
      <c r="D90" s="6" t="s">
        <v>120</v>
      </c>
      <c r="E90" s="6">
        <v>61</v>
      </c>
      <c r="F90" s="5">
        <v>0</v>
      </c>
      <c r="G90" s="5">
        <v>1</v>
      </c>
      <c r="H90" s="5">
        <f t="shared" si="100"/>
        <v>1</v>
      </c>
      <c r="I90" s="5">
        <v>1</v>
      </c>
      <c r="J90" s="5">
        <v>1</v>
      </c>
      <c r="K90" s="5">
        <f t="shared" si="101"/>
        <v>2</v>
      </c>
      <c r="L90" s="5">
        <v>3</v>
      </c>
      <c r="M90" s="5">
        <v>1</v>
      </c>
      <c r="N90" s="5">
        <f t="shared" si="102"/>
        <v>4</v>
      </c>
      <c r="O90" s="5">
        <v>2</v>
      </c>
      <c r="P90" s="5">
        <v>3</v>
      </c>
      <c r="Q90" s="5">
        <f t="shared" ref="Q90" si="109">SUM(O90,P90)</f>
        <v>5</v>
      </c>
      <c r="R90" s="5">
        <v>2</v>
      </c>
      <c r="S90" s="5">
        <v>3</v>
      </c>
      <c r="T90" s="5">
        <f t="shared" ref="T90" si="110">SUM(R90,S90)</f>
        <v>5</v>
      </c>
      <c r="U90" s="1">
        <f t="shared" si="97"/>
        <v>0.6</v>
      </c>
      <c r="W90" s="6" t="s">
        <v>86</v>
      </c>
      <c r="X90" s="6">
        <v>6550</v>
      </c>
      <c r="Y90" s="6">
        <v>240805</v>
      </c>
      <c r="Z90" s="6" t="s">
        <v>121</v>
      </c>
      <c r="AA90" s="6">
        <v>24</v>
      </c>
      <c r="AB90" s="5">
        <v>1</v>
      </c>
      <c r="AC90" s="5">
        <v>0</v>
      </c>
      <c r="AD90" s="2">
        <f t="shared" si="77"/>
        <v>1</v>
      </c>
      <c r="AE90" s="5">
        <v>2</v>
      </c>
      <c r="AF90" s="5">
        <v>0</v>
      </c>
      <c r="AG90" s="2">
        <f t="shared" si="78"/>
        <v>2</v>
      </c>
      <c r="AH90" s="5">
        <v>6</v>
      </c>
      <c r="AI90" s="5">
        <v>0</v>
      </c>
      <c r="AJ90" s="2">
        <f t="shared" si="79"/>
        <v>6</v>
      </c>
      <c r="AK90" s="5">
        <v>7</v>
      </c>
      <c r="AL90" s="5">
        <v>0</v>
      </c>
      <c r="AM90" s="2">
        <f t="shared" si="105"/>
        <v>7</v>
      </c>
      <c r="AN90" s="5">
        <v>10</v>
      </c>
      <c r="AO90" s="5">
        <v>0</v>
      </c>
      <c r="AP90" s="2">
        <f t="shared" si="106"/>
        <v>10</v>
      </c>
      <c r="AQ90" s="1">
        <f t="shared" si="85"/>
        <v>0</v>
      </c>
      <c r="AS90" s="37" t="s">
        <v>89</v>
      </c>
      <c r="AT90" s="37">
        <v>6831</v>
      </c>
      <c r="AU90" s="46">
        <v>250616</v>
      </c>
      <c r="AV90" s="46" t="s">
        <v>116</v>
      </c>
      <c r="AW90" s="14">
        <v>115</v>
      </c>
      <c r="AX90" s="41">
        <v>4</v>
      </c>
      <c r="AY90" s="41">
        <v>0</v>
      </c>
      <c r="AZ90" s="41">
        <f t="shared" si="92"/>
        <v>4</v>
      </c>
      <c r="BA90" s="41">
        <v>4</v>
      </c>
      <c r="BB90" s="41">
        <v>2</v>
      </c>
      <c r="BC90" s="41">
        <f t="shared" si="93"/>
        <v>6</v>
      </c>
      <c r="BD90" s="41">
        <v>1</v>
      </c>
      <c r="BE90" s="41">
        <v>4</v>
      </c>
      <c r="BF90" s="41">
        <f t="shared" si="94"/>
        <v>5</v>
      </c>
      <c r="BG90" s="41">
        <v>3</v>
      </c>
      <c r="BH90" s="41">
        <v>4</v>
      </c>
      <c r="BI90" s="41">
        <f>SUM(BG90,BH90)</f>
        <v>7</v>
      </c>
      <c r="BJ90" s="41">
        <v>1</v>
      </c>
      <c r="BK90" s="41">
        <v>4</v>
      </c>
      <c r="BL90" s="41">
        <f>SUM(BJ90,BK90)</f>
        <v>5</v>
      </c>
      <c r="BM90" s="1">
        <f t="shared" si="23"/>
        <v>0.8</v>
      </c>
    </row>
    <row r="91" spans="1:100" x14ac:dyDescent="0.2">
      <c r="A91" s="6" t="s">
        <v>36</v>
      </c>
      <c r="B91" s="6">
        <v>2395</v>
      </c>
      <c r="C91" s="6">
        <v>250203</v>
      </c>
      <c r="D91" s="6" t="s">
        <v>120</v>
      </c>
      <c r="E91" s="6">
        <v>71</v>
      </c>
      <c r="F91" s="5">
        <v>0</v>
      </c>
      <c r="G91" s="5">
        <v>0</v>
      </c>
      <c r="H91" s="5">
        <f t="shared" si="100"/>
        <v>0</v>
      </c>
      <c r="I91" s="5">
        <v>0</v>
      </c>
      <c r="J91" s="5">
        <v>0</v>
      </c>
      <c r="K91" s="5">
        <f t="shared" si="101"/>
        <v>0</v>
      </c>
      <c r="L91" s="5">
        <v>0</v>
      </c>
      <c r="M91" s="5">
        <v>0</v>
      </c>
      <c r="N91" s="5">
        <f t="shared" si="102"/>
        <v>0</v>
      </c>
      <c r="O91" s="5"/>
      <c r="P91" s="5"/>
      <c r="Q91" s="5"/>
      <c r="R91" s="5"/>
      <c r="S91" s="5"/>
      <c r="T91" s="5"/>
      <c r="U91" s="1" t="e">
        <f t="shared" si="97"/>
        <v>#DIV/0!</v>
      </c>
      <c r="W91" s="6" t="s">
        <v>86</v>
      </c>
      <c r="X91" s="6">
        <v>6550</v>
      </c>
      <c r="Y91" s="6">
        <v>240805</v>
      </c>
      <c r="Z91" s="6" t="s">
        <v>121</v>
      </c>
      <c r="AA91" s="6">
        <v>29</v>
      </c>
      <c r="AB91" s="5">
        <v>1</v>
      </c>
      <c r="AC91" s="5">
        <v>0</v>
      </c>
      <c r="AD91" s="2">
        <f t="shared" si="77"/>
        <v>1</v>
      </c>
      <c r="AE91" s="5">
        <v>2</v>
      </c>
      <c r="AF91" s="5">
        <v>1</v>
      </c>
      <c r="AG91" s="2">
        <f t="shared" si="78"/>
        <v>3</v>
      </c>
      <c r="AH91" s="5">
        <v>1</v>
      </c>
      <c r="AI91" s="5">
        <v>2</v>
      </c>
      <c r="AJ91" s="2">
        <f t="shared" si="79"/>
        <v>3</v>
      </c>
      <c r="AK91" s="5"/>
      <c r="AL91" s="5"/>
      <c r="AM91" s="28"/>
      <c r="AN91" s="5"/>
      <c r="AO91" s="5"/>
      <c r="AP91" s="28"/>
      <c r="AQ91" s="1" t="e">
        <f t="shared" si="85"/>
        <v>#DIV/0!</v>
      </c>
      <c r="AS91" s="37" t="s">
        <v>89</v>
      </c>
      <c r="AT91" s="37">
        <v>6831</v>
      </c>
      <c r="AU91" s="46">
        <v>250616</v>
      </c>
      <c r="AV91" s="46" t="s">
        <v>116</v>
      </c>
      <c r="AW91" s="14">
        <v>125</v>
      </c>
      <c r="AX91" s="41">
        <v>0</v>
      </c>
      <c r="AY91" s="41">
        <v>0</v>
      </c>
      <c r="AZ91" s="41">
        <f t="shared" si="92"/>
        <v>0</v>
      </c>
      <c r="BA91" s="41">
        <v>2</v>
      </c>
      <c r="BB91" s="41">
        <v>0</v>
      </c>
      <c r="BC91" s="41">
        <f t="shared" si="93"/>
        <v>2</v>
      </c>
      <c r="BD91" s="41">
        <v>1</v>
      </c>
      <c r="BE91" s="41">
        <v>0</v>
      </c>
      <c r="BF91" s="41">
        <f t="shared" si="94"/>
        <v>1</v>
      </c>
      <c r="BG91" s="41"/>
      <c r="BH91" s="41"/>
      <c r="BI91" s="41"/>
      <c r="BJ91" s="41"/>
      <c r="BK91" s="41"/>
      <c r="BL91" s="41"/>
      <c r="BM91" s="1" t="e">
        <f t="shared" si="23"/>
        <v>#DIV/0!</v>
      </c>
    </row>
    <row r="92" spans="1:100" ht="15" x14ac:dyDescent="0.25">
      <c r="A92" s="6" t="s">
        <v>36</v>
      </c>
      <c r="B92" s="6">
        <v>2395</v>
      </c>
      <c r="C92" s="6">
        <v>250203</v>
      </c>
      <c r="D92" s="6" t="s">
        <v>120</v>
      </c>
      <c r="E92" s="6">
        <v>81</v>
      </c>
      <c r="F92" s="5">
        <v>0</v>
      </c>
      <c r="G92" s="5">
        <v>2</v>
      </c>
      <c r="H92" s="5">
        <f t="shared" si="100"/>
        <v>2</v>
      </c>
      <c r="I92" s="5">
        <v>1</v>
      </c>
      <c r="J92" s="5">
        <v>2</v>
      </c>
      <c r="K92" s="5">
        <f t="shared" si="101"/>
        <v>3</v>
      </c>
      <c r="L92" s="5">
        <v>0</v>
      </c>
      <c r="M92" s="5">
        <v>2</v>
      </c>
      <c r="N92" s="5">
        <f t="shared" si="102"/>
        <v>2</v>
      </c>
      <c r="O92" s="5">
        <v>4</v>
      </c>
      <c r="P92" s="5">
        <v>3</v>
      </c>
      <c r="Q92" s="5">
        <f t="shared" ref="Q92" si="111">SUM(O92,P92)</f>
        <v>7</v>
      </c>
      <c r="R92" s="5"/>
      <c r="S92" s="5"/>
      <c r="T92" s="5"/>
      <c r="U92" s="1" t="e">
        <f t="shared" si="97"/>
        <v>#DIV/0!</v>
      </c>
      <c r="W92" s="6" t="s">
        <v>86</v>
      </c>
      <c r="X92" s="6">
        <v>6550</v>
      </c>
      <c r="Y92" s="6">
        <v>240805</v>
      </c>
      <c r="Z92" s="6" t="s">
        <v>121</v>
      </c>
      <c r="AA92" s="6">
        <v>37</v>
      </c>
      <c r="AB92" s="5">
        <v>1</v>
      </c>
      <c r="AC92" s="5">
        <v>0</v>
      </c>
      <c r="AD92" s="2">
        <f t="shared" si="77"/>
        <v>1</v>
      </c>
      <c r="AE92" s="5">
        <v>0</v>
      </c>
      <c r="AF92" s="5">
        <v>1</v>
      </c>
      <c r="AG92" s="2">
        <f t="shared" si="78"/>
        <v>1</v>
      </c>
      <c r="AH92" s="5">
        <v>1</v>
      </c>
      <c r="AI92" s="5">
        <v>1</v>
      </c>
      <c r="AJ92" s="2">
        <f t="shared" si="79"/>
        <v>2</v>
      </c>
      <c r="AK92" s="5"/>
      <c r="AL92" s="5"/>
      <c r="AM92" s="28"/>
      <c r="AN92" s="5"/>
      <c r="AO92" s="5"/>
      <c r="AP92" s="28"/>
      <c r="AQ92" s="1" t="e">
        <f t="shared" si="85"/>
        <v>#DIV/0!</v>
      </c>
      <c r="AS92" s="37" t="s">
        <v>89</v>
      </c>
      <c r="AT92" s="37">
        <v>6831</v>
      </c>
      <c r="AU92" s="46">
        <v>250616</v>
      </c>
      <c r="AV92" s="46" t="s">
        <v>116</v>
      </c>
      <c r="AW92" s="14">
        <v>135</v>
      </c>
      <c r="AX92" s="41">
        <v>0</v>
      </c>
      <c r="AY92" s="41">
        <v>0</v>
      </c>
      <c r="AZ92" s="41">
        <f t="shared" si="92"/>
        <v>0</v>
      </c>
      <c r="BA92" s="41">
        <v>2</v>
      </c>
      <c r="BB92" s="41">
        <v>0</v>
      </c>
      <c r="BC92" s="41">
        <f t="shared" si="93"/>
        <v>2</v>
      </c>
      <c r="BD92" s="41">
        <v>3</v>
      </c>
      <c r="BE92" s="41">
        <v>0</v>
      </c>
      <c r="BF92" s="41">
        <f t="shared" si="94"/>
        <v>3</v>
      </c>
      <c r="BG92" s="41">
        <v>7</v>
      </c>
      <c r="BH92" s="41">
        <v>2</v>
      </c>
      <c r="BI92" s="41">
        <f>SUM(BG92,BH92)</f>
        <v>9</v>
      </c>
      <c r="BJ92" s="41">
        <v>7</v>
      </c>
      <c r="BK92" s="41">
        <v>2</v>
      </c>
      <c r="BL92" s="41">
        <f>SUM(BJ92,BK92)</f>
        <v>9</v>
      </c>
      <c r="BM92" s="1">
        <f t="shared" si="23"/>
        <v>0.22222222222222221</v>
      </c>
      <c r="CN92" s="35"/>
      <c r="CV92" s="35"/>
    </row>
    <row r="93" spans="1:100" x14ac:dyDescent="0.2">
      <c r="A93" s="6" t="s">
        <v>36</v>
      </c>
      <c r="B93" s="6">
        <v>2395</v>
      </c>
      <c r="C93" s="6">
        <v>250203</v>
      </c>
      <c r="D93" s="6" t="s">
        <v>120</v>
      </c>
      <c r="E93" s="6">
        <v>87</v>
      </c>
      <c r="F93" s="5">
        <v>1</v>
      </c>
      <c r="G93" s="5">
        <v>0</v>
      </c>
      <c r="H93" s="5">
        <f t="shared" si="100"/>
        <v>1</v>
      </c>
      <c r="I93" s="5">
        <v>0</v>
      </c>
      <c r="J93" s="5">
        <v>1</v>
      </c>
      <c r="K93" s="5">
        <f t="shared" si="101"/>
        <v>1</v>
      </c>
      <c r="L93" s="5">
        <v>0</v>
      </c>
      <c r="M93" s="5">
        <v>1</v>
      </c>
      <c r="N93" s="5">
        <f t="shared" si="102"/>
        <v>1</v>
      </c>
      <c r="O93" s="5"/>
      <c r="P93" s="5"/>
      <c r="Q93" s="5"/>
      <c r="R93" s="5"/>
      <c r="S93" s="5"/>
      <c r="T93" s="5"/>
      <c r="U93" s="1" t="e">
        <f t="shared" si="97"/>
        <v>#DIV/0!</v>
      </c>
      <c r="W93" s="6" t="s">
        <v>86</v>
      </c>
      <c r="X93" s="6">
        <v>6550</v>
      </c>
      <c r="Y93" s="6">
        <v>240805</v>
      </c>
      <c r="Z93" s="6" t="s">
        <v>121</v>
      </c>
      <c r="AA93" s="6">
        <v>46</v>
      </c>
      <c r="AB93" s="5">
        <v>1</v>
      </c>
      <c r="AC93" s="5">
        <v>0</v>
      </c>
      <c r="AD93" s="2">
        <f t="shared" si="77"/>
        <v>1</v>
      </c>
      <c r="AE93" s="5">
        <v>0</v>
      </c>
      <c r="AF93" s="5">
        <v>2</v>
      </c>
      <c r="AG93" s="2">
        <f t="shared" si="78"/>
        <v>2</v>
      </c>
      <c r="AH93" s="5">
        <v>2</v>
      </c>
      <c r="AI93" s="5">
        <v>2</v>
      </c>
      <c r="AJ93" s="2">
        <f t="shared" si="79"/>
        <v>4</v>
      </c>
      <c r="AK93" s="5"/>
      <c r="AL93" s="5"/>
      <c r="AM93" s="28"/>
      <c r="AN93" s="5"/>
      <c r="AO93" s="5"/>
      <c r="AP93" s="28"/>
      <c r="AQ93" s="1" t="e">
        <f t="shared" si="85"/>
        <v>#DIV/0!</v>
      </c>
      <c r="AS93" s="37" t="s">
        <v>89</v>
      </c>
      <c r="AT93" s="37">
        <v>6831</v>
      </c>
      <c r="AU93" s="46">
        <v>250616</v>
      </c>
      <c r="AV93" s="46" t="s">
        <v>116</v>
      </c>
      <c r="AW93" s="14">
        <v>145</v>
      </c>
      <c r="AX93" s="41">
        <v>1</v>
      </c>
      <c r="AY93" s="41">
        <v>1</v>
      </c>
      <c r="AZ93" s="41">
        <f t="shared" si="92"/>
        <v>2</v>
      </c>
      <c r="BA93" s="41">
        <v>0</v>
      </c>
      <c r="BB93" s="41">
        <v>2</v>
      </c>
      <c r="BC93" s="41">
        <f t="shared" si="93"/>
        <v>2</v>
      </c>
      <c r="BD93" s="41">
        <v>0</v>
      </c>
      <c r="BE93" s="41">
        <v>2</v>
      </c>
      <c r="BF93" s="41">
        <f t="shared" si="94"/>
        <v>2</v>
      </c>
      <c r="BG93" s="41"/>
      <c r="BH93" s="41"/>
      <c r="BI93" s="41"/>
      <c r="BJ93" s="41"/>
      <c r="BK93" s="41"/>
      <c r="BL93" s="41"/>
      <c r="BM93" s="1" t="e">
        <f t="shared" si="23"/>
        <v>#DIV/0!</v>
      </c>
    </row>
    <row r="94" spans="1:100" x14ac:dyDescent="0.2">
      <c r="A94" s="6" t="s">
        <v>36</v>
      </c>
      <c r="B94" s="6">
        <v>2395</v>
      </c>
      <c r="C94" s="6">
        <v>250203</v>
      </c>
      <c r="D94" s="6" t="s">
        <v>120</v>
      </c>
      <c r="E94" s="6">
        <v>93</v>
      </c>
      <c r="F94" s="5">
        <v>0</v>
      </c>
      <c r="G94" s="5">
        <v>0</v>
      </c>
      <c r="H94" s="5">
        <f t="shared" si="100"/>
        <v>0</v>
      </c>
      <c r="I94" s="5">
        <v>2</v>
      </c>
      <c r="J94" s="5">
        <v>0</v>
      </c>
      <c r="K94" s="5">
        <f t="shared" si="101"/>
        <v>2</v>
      </c>
      <c r="L94" s="5">
        <v>0</v>
      </c>
      <c r="M94" s="5">
        <v>2</v>
      </c>
      <c r="N94" s="5">
        <f t="shared" si="102"/>
        <v>2</v>
      </c>
      <c r="O94" s="5">
        <v>1</v>
      </c>
      <c r="P94" s="5">
        <v>3</v>
      </c>
      <c r="Q94" s="5">
        <f t="shared" ref="Q94" si="112">SUM(O94,P94)</f>
        <v>4</v>
      </c>
      <c r="R94" s="5">
        <v>0</v>
      </c>
      <c r="S94" s="5">
        <v>4</v>
      </c>
      <c r="T94" s="5">
        <f t="shared" ref="T94" si="113">SUM(R94,S94)</f>
        <v>4</v>
      </c>
      <c r="U94" s="1">
        <f t="shared" si="97"/>
        <v>1</v>
      </c>
      <c r="W94" s="6" t="s">
        <v>86</v>
      </c>
      <c r="X94" s="6">
        <v>6550</v>
      </c>
      <c r="Y94" s="6">
        <v>240805</v>
      </c>
      <c r="Z94" s="6" t="s">
        <v>121</v>
      </c>
      <c r="AA94" s="6">
        <v>55</v>
      </c>
      <c r="AB94" s="5">
        <v>3</v>
      </c>
      <c r="AC94" s="5">
        <v>0</v>
      </c>
      <c r="AD94" s="2">
        <f t="shared" si="77"/>
        <v>3</v>
      </c>
      <c r="AE94" s="5">
        <v>0</v>
      </c>
      <c r="AF94" s="5">
        <v>3</v>
      </c>
      <c r="AG94" s="2">
        <f t="shared" si="78"/>
        <v>3</v>
      </c>
      <c r="AH94" s="5">
        <v>1</v>
      </c>
      <c r="AI94" s="5">
        <v>3</v>
      </c>
      <c r="AJ94" s="2">
        <f t="shared" si="79"/>
        <v>4</v>
      </c>
      <c r="AK94" s="5">
        <v>10</v>
      </c>
      <c r="AL94" s="5">
        <v>2</v>
      </c>
      <c r="AM94" s="2">
        <f t="shared" ref="AM94" si="114">AK94+AL94</f>
        <v>12</v>
      </c>
      <c r="AN94" s="5">
        <v>11</v>
      </c>
      <c r="AO94" s="5">
        <v>2</v>
      </c>
      <c r="AP94" s="2">
        <f t="shared" ref="AP94" si="115">AN94+AO94</f>
        <v>13</v>
      </c>
      <c r="AQ94" s="1">
        <f t="shared" si="85"/>
        <v>0.15384615384615385</v>
      </c>
      <c r="AS94" s="37" t="s">
        <v>89</v>
      </c>
      <c r="AT94" s="37">
        <v>6831</v>
      </c>
      <c r="AU94" s="46">
        <v>250616</v>
      </c>
      <c r="AV94" s="46" t="s">
        <v>116</v>
      </c>
      <c r="AW94" s="14">
        <v>155</v>
      </c>
      <c r="AX94" s="41">
        <v>0</v>
      </c>
      <c r="AY94" s="41">
        <v>2</v>
      </c>
      <c r="AZ94" s="41">
        <f t="shared" si="92"/>
        <v>2</v>
      </c>
      <c r="BA94" s="41">
        <v>1</v>
      </c>
      <c r="BB94" s="41">
        <v>2</v>
      </c>
      <c r="BC94" s="41">
        <f t="shared" si="93"/>
        <v>3</v>
      </c>
      <c r="BD94" s="41">
        <v>3</v>
      </c>
      <c r="BE94" s="41">
        <v>2</v>
      </c>
      <c r="BF94" s="41">
        <f t="shared" si="94"/>
        <v>5</v>
      </c>
      <c r="BG94" s="41">
        <v>3</v>
      </c>
      <c r="BH94" s="41">
        <v>2</v>
      </c>
      <c r="BI94" s="41">
        <f>SUM(BG94,BH94)</f>
        <v>5</v>
      </c>
      <c r="BJ94" s="41">
        <v>4</v>
      </c>
      <c r="BK94" s="41">
        <v>2</v>
      </c>
      <c r="BL94" s="41">
        <f>SUM(BJ94,BK94)</f>
        <v>6</v>
      </c>
      <c r="BM94" s="1">
        <f t="shared" si="23"/>
        <v>0.33333333333333331</v>
      </c>
    </row>
    <row r="95" spans="1:100" x14ac:dyDescent="0.2">
      <c r="A95" s="6" t="s">
        <v>36</v>
      </c>
      <c r="B95" s="6">
        <v>2395</v>
      </c>
      <c r="C95" s="6">
        <v>250203</v>
      </c>
      <c r="D95" s="6" t="s">
        <v>120</v>
      </c>
      <c r="E95" s="6">
        <v>99</v>
      </c>
      <c r="F95" s="5">
        <v>4</v>
      </c>
      <c r="G95" s="5">
        <v>0</v>
      </c>
      <c r="H95" s="5">
        <f t="shared" si="100"/>
        <v>4</v>
      </c>
      <c r="I95" s="5">
        <v>0</v>
      </c>
      <c r="J95" s="5">
        <v>4</v>
      </c>
      <c r="K95" s="5">
        <f t="shared" si="101"/>
        <v>4</v>
      </c>
      <c r="L95" s="5">
        <v>0</v>
      </c>
      <c r="M95" s="5">
        <v>5</v>
      </c>
      <c r="N95" s="5">
        <f t="shared" si="102"/>
        <v>5</v>
      </c>
      <c r="O95" s="5"/>
      <c r="P95" s="5"/>
      <c r="Q95" s="5"/>
      <c r="R95" s="5"/>
      <c r="S95" s="5"/>
      <c r="T95" s="5"/>
      <c r="U95" s="1" t="e">
        <f t="shared" si="97"/>
        <v>#DIV/0!</v>
      </c>
      <c r="W95" s="6" t="s">
        <v>86</v>
      </c>
      <c r="X95" s="6">
        <v>6550</v>
      </c>
      <c r="Y95" s="6">
        <v>240805</v>
      </c>
      <c r="Z95" s="6" t="s">
        <v>121</v>
      </c>
      <c r="AA95" s="6">
        <v>63</v>
      </c>
      <c r="AB95" s="5">
        <v>4</v>
      </c>
      <c r="AC95" s="5">
        <v>0</v>
      </c>
      <c r="AD95" s="2">
        <f t="shared" si="77"/>
        <v>4</v>
      </c>
      <c r="AE95" s="5">
        <v>0</v>
      </c>
      <c r="AF95" s="5">
        <v>4</v>
      </c>
      <c r="AG95" s="2">
        <f t="shared" si="78"/>
        <v>4</v>
      </c>
      <c r="AH95" s="5">
        <v>10</v>
      </c>
      <c r="AI95" s="5">
        <v>1</v>
      </c>
      <c r="AJ95" s="2">
        <f t="shared" si="79"/>
        <v>11</v>
      </c>
      <c r="AK95" s="5"/>
      <c r="AL95" s="5"/>
      <c r="AM95" s="28"/>
      <c r="AN95" s="5"/>
      <c r="AO95" s="5"/>
      <c r="AP95" s="28"/>
      <c r="AQ95" s="1" t="e">
        <f t="shared" si="85"/>
        <v>#DIV/0!</v>
      </c>
      <c r="AS95" s="37" t="s">
        <v>89</v>
      </c>
      <c r="AT95" s="37">
        <v>6831</v>
      </c>
      <c r="AU95" s="46">
        <v>250616</v>
      </c>
      <c r="AV95" s="46" t="s">
        <v>116</v>
      </c>
      <c r="AW95" s="14">
        <v>165</v>
      </c>
      <c r="AX95" s="41">
        <v>0</v>
      </c>
      <c r="AY95" s="41">
        <v>0</v>
      </c>
      <c r="AZ95" s="41">
        <f t="shared" si="92"/>
        <v>0</v>
      </c>
      <c r="BA95" s="41">
        <v>0</v>
      </c>
      <c r="BB95" s="41">
        <v>0</v>
      </c>
      <c r="BC95" s="41">
        <f t="shared" si="93"/>
        <v>0</v>
      </c>
      <c r="BD95" s="41">
        <v>0</v>
      </c>
      <c r="BE95" s="41">
        <v>0</v>
      </c>
      <c r="BF95" s="41">
        <f t="shared" si="94"/>
        <v>0</v>
      </c>
      <c r="BG95" s="41"/>
      <c r="BH95" s="41"/>
      <c r="BI95" s="41"/>
      <c r="BJ95" s="41"/>
      <c r="BK95" s="41"/>
      <c r="BL95" s="41"/>
      <c r="BM95" s="1" t="e">
        <f t="shared" si="23"/>
        <v>#DIV/0!</v>
      </c>
    </row>
    <row r="96" spans="1:100" x14ac:dyDescent="0.2">
      <c r="A96" s="6" t="s">
        <v>36</v>
      </c>
      <c r="B96" s="6">
        <v>2395</v>
      </c>
      <c r="C96" s="6">
        <v>250203</v>
      </c>
      <c r="D96" s="6" t="s">
        <v>120</v>
      </c>
      <c r="E96" s="6">
        <v>105</v>
      </c>
      <c r="F96" s="5">
        <v>0</v>
      </c>
      <c r="G96" s="5">
        <v>0</v>
      </c>
      <c r="H96" s="5">
        <f t="shared" si="100"/>
        <v>0</v>
      </c>
      <c r="I96" s="5">
        <v>1</v>
      </c>
      <c r="J96" s="5">
        <v>2</v>
      </c>
      <c r="K96" s="5">
        <f t="shared" si="101"/>
        <v>3</v>
      </c>
      <c r="L96" s="5">
        <v>0</v>
      </c>
      <c r="M96" s="5">
        <v>3</v>
      </c>
      <c r="N96" s="5">
        <f t="shared" si="102"/>
        <v>3</v>
      </c>
      <c r="O96" s="5">
        <v>1</v>
      </c>
      <c r="P96" s="5">
        <v>3</v>
      </c>
      <c r="Q96" s="5">
        <f t="shared" ref="Q96:Q97" si="116">SUM(O96,P96)</f>
        <v>4</v>
      </c>
      <c r="R96" s="5">
        <v>0</v>
      </c>
      <c r="S96" s="5">
        <v>4</v>
      </c>
      <c r="T96" s="5">
        <f t="shared" ref="T96:T97" si="117">SUM(R96,S96)</f>
        <v>4</v>
      </c>
      <c r="U96" s="1">
        <f t="shared" si="97"/>
        <v>1</v>
      </c>
      <c r="W96" s="6" t="s">
        <v>86</v>
      </c>
      <c r="X96" s="6">
        <v>6550</v>
      </c>
      <c r="Y96" s="6">
        <v>240805</v>
      </c>
      <c r="Z96" s="6" t="s">
        <v>121</v>
      </c>
      <c r="AA96" s="6">
        <v>71</v>
      </c>
      <c r="AB96" s="5">
        <v>2</v>
      </c>
      <c r="AC96" s="5">
        <v>0</v>
      </c>
      <c r="AD96" s="2">
        <f t="shared" si="77"/>
        <v>2</v>
      </c>
      <c r="AE96" s="5">
        <v>2</v>
      </c>
      <c r="AF96" s="5">
        <v>1</v>
      </c>
      <c r="AG96" s="2">
        <f t="shared" si="78"/>
        <v>3</v>
      </c>
      <c r="AH96" s="5">
        <v>1</v>
      </c>
      <c r="AI96" s="5">
        <v>3</v>
      </c>
      <c r="AJ96" s="2">
        <f t="shared" si="79"/>
        <v>4</v>
      </c>
      <c r="AK96" s="5">
        <v>6</v>
      </c>
      <c r="AL96" s="5">
        <v>2</v>
      </c>
      <c r="AM96" s="2">
        <f t="shared" ref="AM96" si="118">AK96+AL96</f>
        <v>8</v>
      </c>
      <c r="AN96" s="5">
        <v>7</v>
      </c>
      <c r="AO96" s="5">
        <v>4</v>
      </c>
      <c r="AP96" s="2">
        <f t="shared" ref="AP96" si="119">AN96+AO96</f>
        <v>11</v>
      </c>
      <c r="AQ96" s="1">
        <f t="shared" si="85"/>
        <v>0.36363636363636365</v>
      </c>
      <c r="AS96" s="37" t="s">
        <v>89</v>
      </c>
      <c r="AT96" s="37">
        <v>6831</v>
      </c>
      <c r="AU96" s="46">
        <v>250616</v>
      </c>
      <c r="AV96" s="46" t="s">
        <v>116</v>
      </c>
      <c r="AW96" s="14">
        <v>175</v>
      </c>
      <c r="AX96" s="41">
        <v>0</v>
      </c>
      <c r="AY96" s="41">
        <v>0</v>
      </c>
      <c r="AZ96" s="41">
        <f t="shared" si="92"/>
        <v>0</v>
      </c>
      <c r="BA96" s="41">
        <v>0</v>
      </c>
      <c r="BB96" s="41">
        <v>0</v>
      </c>
      <c r="BC96" s="41">
        <f t="shared" si="93"/>
        <v>0</v>
      </c>
      <c r="BD96" s="41">
        <v>8</v>
      </c>
      <c r="BE96" s="41">
        <v>0</v>
      </c>
      <c r="BF96" s="41">
        <f t="shared" si="94"/>
        <v>8</v>
      </c>
      <c r="BG96" s="41"/>
      <c r="BH96" s="41"/>
      <c r="BI96" s="41"/>
      <c r="BJ96" s="41"/>
      <c r="BK96" s="41"/>
      <c r="BL96" s="41"/>
      <c r="BM96" s="1" t="e">
        <f t="shared" si="23"/>
        <v>#DIV/0!</v>
      </c>
    </row>
    <row r="97" spans="1:65" x14ac:dyDescent="0.2">
      <c r="A97" s="6" t="s">
        <v>36</v>
      </c>
      <c r="B97" s="6">
        <v>2395</v>
      </c>
      <c r="C97" s="6">
        <v>250203</v>
      </c>
      <c r="D97" s="6" t="s">
        <v>120</v>
      </c>
      <c r="E97" s="6">
        <v>201</v>
      </c>
      <c r="F97" s="5">
        <v>0</v>
      </c>
      <c r="G97" s="5">
        <v>1</v>
      </c>
      <c r="H97" s="5">
        <f t="shared" si="100"/>
        <v>1</v>
      </c>
      <c r="I97" s="5">
        <v>0</v>
      </c>
      <c r="J97" s="5">
        <v>1</v>
      </c>
      <c r="K97" s="5">
        <f t="shared" si="101"/>
        <v>1</v>
      </c>
      <c r="L97" s="5">
        <v>3</v>
      </c>
      <c r="M97" s="5">
        <v>1</v>
      </c>
      <c r="N97" s="5">
        <f t="shared" si="102"/>
        <v>4</v>
      </c>
      <c r="O97" s="5">
        <v>3</v>
      </c>
      <c r="P97" s="5">
        <v>1</v>
      </c>
      <c r="Q97" s="5">
        <f t="shared" si="116"/>
        <v>4</v>
      </c>
      <c r="R97" s="5">
        <v>3</v>
      </c>
      <c r="S97" s="5">
        <v>1</v>
      </c>
      <c r="T97" s="5">
        <f t="shared" si="117"/>
        <v>4</v>
      </c>
      <c r="U97" s="1">
        <f t="shared" si="97"/>
        <v>0.25</v>
      </c>
      <c r="W97" s="6" t="s">
        <v>86</v>
      </c>
      <c r="X97" s="6">
        <v>6550</v>
      </c>
      <c r="Y97" s="6">
        <v>240805</v>
      </c>
      <c r="Z97" s="6" t="s">
        <v>121</v>
      </c>
      <c r="AA97" s="6">
        <v>74</v>
      </c>
      <c r="AB97" s="5">
        <v>2</v>
      </c>
      <c r="AC97" s="5">
        <v>0</v>
      </c>
      <c r="AD97" s="2">
        <f t="shared" si="77"/>
        <v>2</v>
      </c>
      <c r="AE97" s="5">
        <v>4</v>
      </c>
      <c r="AF97" s="5">
        <v>1</v>
      </c>
      <c r="AG97" s="2">
        <f t="shared" si="78"/>
        <v>5</v>
      </c>
      <c r="AH97" s="5">
        <v>4</v>
      </c>
      <c r="AI97" s="5">
        <v>2</v>
      </c>
      <c r="AJ97" s="2">
        <f t="shared" si="79"/>
        <v>6</v>
      </c>
      <c r="AK97" s="5"/>
      <c r="AL97" s="5"/>
      <c r="AM97" s="28"/>
      <c r="AN97" s="5"/>
      <c r="AO97" s="5"/>
      <c r="AP97" s="28"/>
      <c r="AQ97" s="1" t="e">
        <f t="shared" si="85"/>
        <v>#DIV/0!</v>
      </c>
      <c r="AS97" s="37" t="s">
        <v>89</v>
      </c>
      <c r="AT97" s="37">
        <v>6831</v>
      </c>
      <c r="AU97" s="46">
        <v>250616</v>
      </c>
      <c r="AV97" s="46" t="s">
        <v>116</v>
      </c>
      <c r="AW97" s="14">
        <v>185</v>
      </c>
      <c r="AX97" s="41">
        <v>0</v>
      </c>
      <c r="AY97" s="41">
        <v>1</v>
      </c>
      <c r="AZ97" s="41">
        <f t="shared" si="92"/>
        <v>1</v>
      </c>
      <c r="BA97" s="41">
        <v>3</v>
      </c>
      <c r="BB97" s="41">
        <v>1</v>
      </c>
      <c r="BC97" s="41">
        <f t="shared" si="93"/>
        <v>4</v>
      </c>
      <c r="BD97" s="41">
        <v>6</v>
      </c>
      <c r="BE97" s="41">
        <v>1</v>
      </c>
      <c r="BF97" s="41">
        <f t="shared" si="94"/>
        <v>7</v>
      </c>
      <c r="BG97" s="41">
        <v>6</v>
      </c>
      <c r="BH97" s="41">
        <v>1</v>
      </c>
      <c r="BI97" s="41">
        <f>SUM(BG97,BH97)</f>
        <v>7</v>
      </c>
      <c r="BJ97" s="41">
        <v>6</v>
      </c>
      <c r="BK97" s="41">
        <v>1</v>
      </c>
      <c r="BL97" s="41">
        <f>SUM(BJ97,BK97)</f>
        <v>7</v>
      </c>
      <c r="BM97" s="1">
        <f t="shared" si="23"/>
        <v>0.14285714285714285</v>
      </c>
    </row>
    <row r="98" spans="1:65" x14ac:dyDescent="0.2">
      <c r="A98" s="6" t="s">
        <v>36</v>
      </c>
      <c r="B98" s="6">
        <v>2395</v>
      </c>
      <c r="C98" s="6">
        <v>250203</v>
      </c>
      <c r="D98" s="6" t="s">
        <v>120</v>
      </c>
      <c r="E98" s="6">
        <v>207</v>
      </c>
      <c r="F98" s="5">
        <v>0</v>
      </c>
      <c r="G98" s="5">
        <v>0</v>
      </c>
      <c r="H98" s="5">
        <f t="shared" si="100"/>
        <v>0</v>
      </c>
      <c r="I98" s="5">
        <v>0</v>
      </c>
      <c r="J98" s="5">
        <v>0</v>
      </c>
      <c r="K98" s="5">
        <f t="shared" si="101"/>
        <v>0</v>
      </c>
      <c r="L98" s="5">
        <v>0</v>
      </c>
      <c r="M98" s="5">
        <v>0</v>
      </c>
      <c r="N98" s="5">
        <f t="shared" si="102"/>
        <v>0</v>
      </c>
      <c r="O98" s="5"/>
      <c r="P98" s="5"/>
      <c r="Q98" s="5"/>
      <c r="R98" s="5"/>
      <c r="S98" s="5"/>
      <c r="T98" s="5"/>
      <c r="U98" s="1" t="e">
        <f t="shared" si="97"/>
        <v>#DIV/0!</v>
      </c>
      <c r="W98" s="6" t="s">
        <v>86</v>
      </c>
      <c r="X98" s="6">
        <v>6550</v>
      </c>
      <c r="Y98" s="6">
        <v>240805</v>
      </c>
      <c r="Z98" s="6" t="s">
        <v>121</v>
      </c>
      <c r="AA98" s="6">
        <v>81</v>
      </c>
      <c r="AB98" s="5">
        <v>3</v>
      </c>
      <c r="AC98" s="5">
        <v>0</v>
      </c>
      <c r="AD98" s="2">
        <f t="shared" si="77"/>
        <v>3</v>
      </c>
      <c r="AE98" s="5">
        <v>0</v>
      </c>
      <c r="AF98" s="5">
        <v>3</v>
      </c>
      <c r="AG98" s="2">
        <f t="shared" si="78"/>
        <v>3</v>
      </c>
      <c r="AH98" s="5">
        <v>4</v>
      </c>
      <c r="AI98" s="5">
        <v>3</v>
      </c>
      <c r="AJ98" s="2">
        <f t="shared" si="79"/>
        <v>7</v>
      </c>
      <c r="AK98" s="5">
        <v>14</v>
      </c>
      <c r="AL98" s="5">
        <v>0</v>
      </c>
      <c r="AM98" s="2">
        <f t="shared" ref="AM98" si="120">AK98+AL98</f>
        <v>14</v>
      </c>
      <c r="AN98" s="5">
        <v>18</v>
      </c>
      <c r="AO98" s="5">
        <v>0</v>
      </c>
      <c r="AP98" s="2">
        <f t="shared" ref="AP98" si="121">AN98+AO98</f>
        <v>18</v>
      </c>
      <c r="AQ98" s="1">
        <f t="shared" si="85"/>
        <v>0</v>
      </c>
      <c r="AS98" s="37" t="s">
        <v>89</v>
      </c>
      <c r="AT98" s="37">
        <v>6831</v>
      </c>
      <c r="AU98" s="46">
        <v>250616</v>
      </c>
      <c r="AV98" s="46" t="s">
        <v>116</v>
      </c>
      <c r="AW98" s="14">
        <v>195</v>
      </c>
      <c r="AX98" s="41">
        <v>0</v>
      </c>
      <c r="AY98" s="41">
        <v>0</v>
      </c>
      <c r="AZ98" s="41">
        <f t="shared" si="92"/>
        <v>0</v>
      </c>
      <c r="BA98" s="41">
        <v>0</v>
      </c>
      <c r="BB98" s="41">
        <v>0</v>
      </c>
      <c r="BC98" s="41">
        <f t="shared" si="93"/>
        <v>0</v>
      </c>
      <c r="BD98" s="41">
        <v>0</v>
      </c>
      <c r="BE98" s="41">
        <v>0</v>
      </c>
      <c r="BF98" s="41">
        <f t="shared" si="94"/>
        <v>0</v>
      </c>
      <c r="BG98" s="41"/>
      <c r="BH98" s="41"/>
      <c r="BI98" s="41"/>
      <c r="BJ98" s="41"/>
      <c r="BK98" s="41"/>
      <c r="BL98" s="41"/>
      <c r="BM98" s="1" t="e">
        <f t="shared" si="23"/>
        <v>#DIV/0!</v>
      </c>
    </row>
    <row r="99" spans="1:65" x14ac:dyDescent="0.2">
      <c r="A99" s="6" t="s">
        <v>36</v>
      </c>
      <c r="B99" s="6">
        <v>2395</v>
      </c>
      <c r="C99" s="6">
        <v>250203</v>
      </c>
      <c r="D99" s="6" t="s">
        <v>120</v>
      </c>
      <c r="E99" s="6">
        <v>213</v>
      </c>
      <c r="F99" s="5">
        <v>0</v>
      </c>
      <c r="G99" s="5">
        <v>0</v>
      </c>
      <c r="H99" s="5">
        <f t="shared" si="100"/>
        <v>0</v>
      </c>
      <c r="I99" s="5">
        <v>0</v>
      </c>
      <c r="J99" s="5">
        <v>0</v>
      </c>
      <c r="K99" s="5">
        <f t="shared" si="101"/>
        <v>0</v>
      </c>
      <c r="L99" s="5">
        <v>0</v>
      </c>
      <c r="M99" s="5">
        <v>0</v>
      </c>
      <c r="N99" s="5">
        <f t="shared" si="102"/>
        <v>0</v>
      </c>
      <c r="O99" s="5"/>
      <c r="P99" s="5"/>
      <c r="Q99" s="5"/>
      <c r="R99" s="5"/>
      <c r="S99" s="5"/>
      <c r="T99" s="5"/>
      <c r="U99" s="1" t="e">
        <f t="shared" si="97"/>
        <v>#DIV/0!</v>
      </c>
      <c r="W99" s="6" t="s">
        <v>86</v>
      </c>
      <c r="X99" s="6">
        <v>6550</v>
      </c>
      <c r="Y99" s="6">
        <v>240805</v>
      </c>
      <c r="Z99" s="6" t="s">
        <v>121</v>
      </c>
      <c r="AA99" s="6">
        <v>89</v>
      </c>
      <c r="AB99" s="5">
        <v>3</v>
      </c>
      <c r="AC99" s="5">
        <v>0</v>
      </c>
      <c r="AD99" s="2">
        <f t="shared" si="77"/>
        <v>3</v>
      </c>
      <c r="AE99" s="5">
        <v>2</v>
      </c>
      <c r="AF99" s="5">
        <v>1</v>
      </c>
      <c r="AG99" s="2">
        <f t="shared" si="78"/>
        <v>3</v>
      </c>
      <c r="AH99" s="5">
        <v>5</v>
      </c>
      <c r="AI99" s="5">
        <v>1</v>
      </c>
      <c r="AJ99" s="2">
        <f t="shared" si="79"/>
        <v>6</v>
      </c>
      <c r="AK99" s="5"/>
      <c r="AL99" s="5"/>
      <c r="AM99" s="28"/>
      <c r="AN99" s="5"/>
      <c r="AO99" s="5"/>
      <c r="AP99" s="28"/>
      <c r="AQ99" s="1" t="e">
        <f t="shared" si="85"/>
        <v>#DIV/0!</v>
      </c>
      <c r="AS99" s="37" t="s">
        <v>89</v>
      </c>
      <c r="AT99" s="37">
        <v>6831</v>
      </c>
      <c r="AU99" s="46">
        <v>250616</v>
      </c>
      <c r="AV99" s="46" t="s">
        <v>116</v>
      </c>
      <c r="AW99" s="14">
        <v>305</v>
      </c>
      <c r="AX99" s="41">
        <v>2</v>
      </c>
      <c r="AY99" s="41">
        <v>0</v>
      </c>
      <c r="AZ99" s="41">
        <f t="shared" si="92"/>
        <v>2</v>
      </c>
      <c r="BA99" s="41">
        <v>1</v>
      </c>
      <c r="BB99" s="41">
        <v>1</v>
      </c>
      <c r="BC99" s="41">
        <f t="shared" si="93"/>
        <v>2</v>
      </c>
      <c r="BD99" s="41">
        <v>0</v>
      </c>
      <c r="BE99" s="41">
        <v>2</v>
      </c>
      <c r="BF99" s="41">
        <f t="shared" si="94"/>
        <v>2</v>
      </c>
      <c r="BG99" s="41">
        <v>1</v>
      </c>
      <c r="BH99" s="41">
        <v>2</v>
      </c>
      <c r="BI99" s="41">
        <f>SUM(BG99,BH99)</f>
        <v>3</v>
      </c>
      <c r="BJ99" s="41">
        <v>2</v>
      </c>
      <c r="BK99" s="41">
        <v>2</v>
      </c>
      <c r="BL99" s="41">
        <f>SUM(BJ99,BK99)</f>
        <v>4</v>
      </c>
      <c r="BM99" s="1">
        <f t="shared" ref="BM99:BM108" si="122">BK99/BL99</f>
        <v>0.5</v>
      </c>
    </row>
    <row r="100" spans="1:65" x14ac:dyDescent="0.2">
      <c r="A100" s="36" t="s">
        <v>36</v>
      </c>
      <c r="B100" s="36">
        <v>2395</v>
      </c>
      <c r="C100" s="36">
        <v>250616</v>
      </c>
      <c r="D100" s="36" t="s">
        <v>122</v>
      </c>
      <c r="E100" s="36">
        <v>1</v>
      </c>
      <c r="F100" s="43">
        <v>3</v>
      </c>
      <c r="G100" s="43">
        <v>0</v>
      </c>
      <c r="H100" s="44">
        <f t="shared" ref="H100:H117" si="123">SUM(F100,G100)</f>
        <v>3</v>
      </c>
      <c r="I100" s="43">
        <v>1</v>
      </c>
      <c r="J100" s="43">
        <v>2</v>
      </c>
      <c r="K100" s="44">
        <f t="shared" ref="K100:K117" si="124">SUM(I100,J100)</f>
        <v>3</v>
      </c>
      <c r="L100" s="43">
        <v>7</v>
      </c>
      <c r="M100" s="43">
        <v>3</v>
      </c>
      <c r="N100" s="44">
        <f t="shared" ref="N100:N117" si="125">SUM(L100,M100)</f>
        <v>10</v>
      </c>
      <c r="O100" s="43"/>
      <c r="P100" s="43"/>
      <c r="Q100" s="44"/>
      <c r="R100" s="43"/>
      <c r="S100" s="43"/>
      <c r="T100" s="44"/>
      <c r="U100" s="1" t="e">
        <f t="shared" si="84"/>
        <v>#DIV/0!</v>
      </c>
      <c r="W100" s="6" t="s">
        <v>86</v>
      </c>
      <c r="X100" s="6">
        <v>6550</v>
      </c>
      <c r="Y100" s="6">
        <v>240805</v>
      </c>
      <c r="Z100" s="6" t="s">
        <v>121</v>
      </c>
      <c r="AA100" s="6">
        <v>98</v>
      </c>
      <c r="AB100" s="5">
        <v>0</v>
      </c>
      <c r="AC100" s="5">
        <v>0</v>
      </c>
      <c r="AD100" s="2">
        <f t="shared" si="77"/>
        <v>0</v>
      </c>
      <c r="AE100" s="5">
        <v>0</v>
      </c>
      <c r="AF100" s="5">
        <v>0</v>
      </c>
      <c r="AG100" s="2">
        <f t="shared" si="78"/>
        <v>0</v>
      </c>
      <c r="AH100" s="5">
        <v>3</v>
      </c>
      <c r="AI100" s="5">
        <v>0</v>
      </c>
      <c r="AJ100" s="2">
        <f t="shared" si="79"/>
        <v>3</v>
      </c>
      <c r="AK100" s="5">
        <v>4</v>
      </c>
      <c r="AL100" s="5">
        <v>1</v>
      </c>
      <c r="AM100" s="2">
        <f t="shared" ref="AM100:AM112" si="126">AK100+AL100</f>
        <v>5</v>
      </c>
      <c r="AN100" s="5">
        <v>10</v>
      </c>
      <c r="AO100" s="5">
        <v>0</v>
      </c>
      <c r="AP100" s="2">
        <f t="shared" ref="AP100:AP112" si="127">AN100+AO100</f>
        <v>10</v>
      </c>
      <c r="AQ100" s="1">
        <f t="shared" si="85"/>
        <v>0</v>
      </c>
      <c r="AS100" s="37" t="s">
        <v>89</v>
      </c>
      <c r="AT100" s="37">
        <v>6831</v>
      </c>
      <c r="AU100" s="46">
        <v>250616</v>
      </c>
      <c r="AV100" s="46" t="s">
        <v>116</v>
      </c>
      <c r="AW100" s="14">
        <v>315</v>
      </c>
      <c r="AX100" s="41">
        <v>2</v>
      </c>
      <c r="AY100" s="41">
        <v>0</v>
      </c>
      <c r="AZ100" s="41">
        <f t="shared" si="92"/>
        <v>2</v>
      </c>
      <c r="BA100" s="41">
        <v>0</v>
      </c>
      <c r="BB100" s="41">
        <v>2</v>
      </c>
      <c r="BC100" s="41">
        <f t="shared" si="93"/>
        <v>2</v>
      </c>
      <c r="BD100" s="41">
        <v>6</v>
      </c>
      <c r="BE100" s="41">
        <v>1</v>
      </c>
      <c r="BF100" s="41">
        <f t="shared" si="94"/>
        <v>7</v>
      </c>
      <c r="BG100" s="41">
        <v>6</v>
      </c>
      <c r="BH100" s="41">
        <v>2</v>
      </c>
      <c r="BI100" s="41">
        <f>SUM(BG100,BH100)</f>
        <v>8</v>
      </c>
      <c r="BJ100" s="41">
        <v>6</v>
      </c>
      <c r="BK100" s="41">
        <v>3</v>
      </c>
      <c r="BL100" s="41">
        <f>SUM(BJ100,BK100)</f>
        <v>9</v>
      </c>
      <c r="BM100" s="1">
        <f t="shared" si="122"/>
        <v>0.33333333333333331</v>
      </c>
    </row>
    <row r="101" spans="1:65" x14ac:dyDescent="0.2">
      <c r="A101" s="37" t="s">
        <v>36</v>
      </c>
      <c r="B101" s="37">
        <v>2395</v>
      </c>
      <c r="C101" s="37">
        <v>250616</v>
      </c>
      <c r="D101" s="37" t="s">
        <v>122</v>
      </c>
      <c r="E101" s="37">
        <v>11</v>
      </c>
      <c r="F101" s="38">
        <v>0</v>
      </c>
      <c r="G101" s="38">
        <v>3</v>
      </c>
      <c r="H101" s="39">
        <f t="shared" si="123"/>
        <v>3</v>
      </c>
      <c r="I101" s="38">
        <v>3</v>
      </c>
      <c r="J101" s="38">
        <v>3</v>
      </c>
      <c r="K101" s="39">
        <f t="shared" si="124"/>
        <v>6</v>
      </c>
      <c r="L101" s="38">
        <v>2</v>
      </c>
      <c r="M101" s="38">
        <v>4</v>
      </c>
      <c r="N101" s="39">
        <f t="shared" si="125"/>
        <v>6</v>
      </c>
      <c r="O101" s="38">
        <v>4</v>
      </c>
      <c r="P101" s="38">
        <v>4</v>
      </c>
      <c r="Q101" s="39">
        <f>SUM(O101,P101)</f>
        <v>8</v>
      </c>
      <c r="R101" s="38">
        <v>5</v>
      </c>
      <c r="S101" s="38">
        <v>4</v>
      </c>
      <c r="T101" s="39">
        <f>SUM(R101,S101)</f>
        <v>9</v>
      </c>
      <c r="U101" s="1">
        <f t="shared" si="84"/>
        <v>0.44444444444444442</v>
      </c>
      <c r="W101" s="6" t="s">
        <v>86</v>
      </c>
      <c r="X101" s="6">
        <v>6550</v>
      </c>
      <c r="Y101" s="6">
        <v>240805</v>
      </c>
      <c r="Z101" s="6" t="s">
        <v>121</v>
      </c>
      <c r="AA101" s="6">
        <v>111</v>
      </c>
      <c r="AB101" s="5">
        <v>3</v>
      </c>
      <c r="AC101" s="5">
        <v>0</v>
      </c>
      <c r="AD101" s="2">
        <f t="shared" si="77"/>
        <v>3</v>
      </c>
      <c r="AE101" s="5">
        <v>4</v>
      </c>
      <c r="AF101" s="5">
        <v>1</v>
      </c>
      <c r="AG101" s="2">
        <f t="shared" si="78"/>
        <v>5</v>
      </c>
      <c r="AH101" s="5">
        <v>5</v>
      </c>
      <c r="AI101" s="5">
        <v>3</v>
      </c>
      <c r="AJ101" s="2">
        <f t="shared" si="79"/>
        <v>8</v>
      </c>
      <c r="AK101" s="5">
        <v>6</v>
      </c>
      <c r="AL101" s="5">
        <v>3</v>
      </c>
      <c r="AM101" s="2">
        <f t="shared" si="126"/>
        <v>9</v>
      </c>
      <c r="AN101" s="5">
        <v>11</v>
      </c>
      <c r="AO101" s="5">
        <v>0</v>
      </c>
      <c r="AP101" s="2">
        <f t="shared" si="127"/>
        <v>11</v>
      </c>
      <c r="AQ101" s="1">
        <f t="shared" si="85"/>
        <v>0</v>
      </c>
      <c r="AS101" s="37" t="s">
        <v>89</v>
      </c>
      <c r="AT101" s="37">
        <v>6831</v>
      </c>
      <c r="AU101" s="46">
        <v>250616</v>
      </c>
      <c r="AV101" s="46" t="s">
        <v>116</v>
      </c>
      <c r="AW101" s="14">
        <v>325</v>
      </c>
      <c r="AX101" s="41">
        <v>0</v>
      </c>
      <c r="AY101" s="41">
        <v>1</v>
      </c>
      <c r="AZ101" s="41">
        <f t="shared" si="92"/>
        <v>1</v>
      </c>
      <c r="BA101" s="41">
        <v>1</v>
      </c>
      <c r="BB101" s="41">
        <v>1</v>
      </c>
      <c r="BC101" s="41">
        <f t="shared" si="93"/>
        <v>2</v>
      </c>
      <c r="BD101" s="41">
        <v>3</v>
      </c>
      <c r="BE101" s="41">
        <v>2</v>
      </c>
      <c r="BF101" s="41">
        <f t="shared" si="94"/>
        <v>5</v>
      </c>
      <c r="BG101" s="41"/>
      <c r="BH101" s="41"/>
      <c r="BI101" s="41"/>
      <c r="BJ101" s="41"/>
      <c r="BK101" s="41"/>
      <c r="BL101" s="41"/>
      <c r="BM101" s="1" t="e">
        <f t="shared" si="122"/>
        <v>#DIV/0!</v>
      </c>
    </row>
    <row r="102" spans="1:65" x14ac:dyDescent="0.2">
      <c r="A102" s="37" t="s">
        <v>36</v>
      </c>
      <c r="B102" s="37">
        <v>2395</v>
      </c>
      <c r="C102" s="37">
        <v>250616</v>
      </c>
      <c r="D102" s="37" t="s">
        <v>122</v>
      </c>
      <c r="E102" s="37">
        <v>21</v>
      </c>
      <c r="F102" s="38">
        <v>3</v>
      </c>
      <c r="G102" s="38">
        <v>0</v>
      </c>
      <c r="H102" s="39">
        <f t="shared" si="123"/>
        <v>3</v>
      </c>
      <c r="I102" s="38">
        <v>0</v>
      </c>
      <c r="J102" s="38">
        <v>3</v>
      </c>
      <c r="K102" s="39">
        <f t="shared" si="124"/>
        <v>3</v>
      </c>
      <c r="L102" s="38">
        <v>3</v>
      </c>
      <c r="M102" s="38">
        <v>3</v>
      </c>
      <c r="N102" s="39">
        <f t="shared" si="125"/>
        <v>6</v>
      </c>
      <c r="O102" s="38"/>
      <c r="P102" s="38"/>
      <c r="Q102" s="39"/>
      <c r="R102" s="38"/>
      <c r="S102" s="38"/>
      <c r="T102" s="39"/>
      <c r="U102" s="1" t="e">
        <f t="shared" si="84"/>
        <v>#DIV/0!</v>
      </c>
      <c r="W102" s="6" t="s">
        <v>86</v>
      </c>
      <c r="X102" s="6">
        <v>6550</v>
      </c>
      <c r="Y102" s="6">
        <v>240805</v>
      </c>
      <c r="Z102" s="6" t="s">
        <v>121</v>
      </c>
      <c r="AA102" s="6">
        <v>112</v>
      </c>
      <c r="AB102" s="5">
        <v>1</v>
      </c>
      <c r="AC102" s="5">
        <v>0</v>
      </c>
      <c r="AD102" s="2">
        <f t="shared" si="77"/>
        <v>1</v>
      </c>
      <c r="AE102" s="5">
        <v>1</v>
      </c>
      <c r="AF102" s="5">
        <v>2</v>
      </c>
      <c r="AG102" s="2">
        <f t="shared" si="78"/>
        <v>3</v>
      </c>
      <c r="AH102" s="5">
        <v>2</v>
      </c>
      <c r="AI102" s="5">
        <v>2</v>
      </c>
      <c r="AJ102" s="2">
        <f t="shared" si="79"/>
        <v>4</v>
      </c>
      <c r="AK102" s="5">
        <v>1</v>
      </c>
      <c r="AL102" s="5">
        <v>1</v>
      </c>
      <c r="AM102" s="2">
        <f t="shared" si="126"/>
        <v>2</v>
      </c>
      <c r="AN102" s="5">
        <v>9</v>
      </c>
      <c r="AO102" s="5">
        <v>1</v>
      </c>
      <c r="AP102" s="2">
        <f t="shared" si="127"/>
        <v>10</v>
      </c>
      <c r="AQ102" s="1">
        <f t="shared" si="85"/>
        <v>0.1</v>
      </c>
      <c r="AS102" s="37" t="s">
        <v>89</v>
      </c>
      <c r="AT102" s="37">
        <v>6831</v>
      </c>
      <c r="AU102" s="46">
        <v>250616</v>
      </c>
      <c r="AV102" s="46" t="s">
        <v>116</v>
      </c>
      <c r="AW102" s="14">
        <v>335</v>
      </c>
      <c r="AX102" s="41">
        <v>1</v>
      </c>
      <c r="AY102" s="41">
        <v>0</v>
      </c>
      <c r="AZ102" s="41">
        <f t="shared" si="92"/>
        <v>1</v>
      </c>
      <c r="BA102" s="41">
        <v>3</v>
      </c>
      <c r="BB102" s="41">
        <v>2</v>
      </c>
      <c r="BC102" s="41">
        <f t="shared" si="93"/>
        <v>5</v>
      </c>
      <c r="BD102" s="41">
        <v>1</v>
      </c>
      <c r="BE102" s="41">
        <v>5</v>
      </c>
      <c r="BF102" s="41">
        <f t="shared" si="94"/>
        <v>6</v>
      </c>
      <c r="BG102" s="41">
        <v>6</v>
      </c>
      <c r="BH102" s="41">
        <v>1</v>
      </c>
      <c r="BI102" s="41">
        <f>SUM(BG102,BH102)</f>
        <v>7</v>
      </c>
      <c r="BJ102" s="41">
        <v>0</v>
      </c>
      <c r="BK102" s="41">
        <v>6</v>
      </c>
      <c r="BL102" s="41">
        <f>SUM(BJ102,BK102)</f>
        <v>6</v>
      </c>
      <c r="BM102" s="1">
        <f t="shared" si="122"/>
        <v>1</v>
      </c>
    </row>
    <row r="103" spans="1:65" x14ac:dyDescent="0.2">
      <c r="A103" s="37" t="s">
        <v>36</v>
      </c>
      <c r="B103" s="37">
        <v>2395</v>
      </c>
      <c r="C103" s="37">
        <v>250616</v>
      </c>
      <c r="D103" s="37" t="s">
        <v>122</v>
      </c>
      <c r="E103" s="37">
        <v>31</v>
      </c>
      <c r="F103" s="38">
        <v>2</v>
      </c>
      <c r="G103" s="38">
        <v>1</v>
      </c>
      <c r="H103" s="39">
        <f t="shared" si="123"/>
        <v>3</v>
      </c>
      <c r="I103" s="38">
        <v>0</v>
      </c>
      <c r="J103" s="38">
        <v>3</v>
      </c>
      <c r="K103" s="39">
        <f t="shared" si="124"/>
        <v>3</v>
      </c>
      <c r="L103" s="38">
        <v>4</v>
      </c>
      <c r="M103" s="38">
        <v>3</v>
      </c>
      <c r="N103" s="39">
        <f t="shared" si="125"/>
        <v>7</v>
      </c>
      <c r="O103" s="38">
        <v>7</v>
      </c>
      <c r="P103" s="38">
        <v>4</v>
      </c>
      <c r="Q103" s="39">
        <f>SUM(O103,P103)</f>
        <v>11</v>
      </c>
      <c r="R103" s="38">
        <v>7</v>
      </c>
      <c r="S103" s="38">
        <v>4</v>
      </c>
      <c r="T103" s="39">
        <f>SUM(R103,S103)</f>
        <v>11</v>
      </c>
      <c r="U103" s="1">
        <f t="shared" si="84"/>
        <v>0.36363636363636365</v>
      </c>
      <c r="W103" s="6" t="s">
        <v>86</v>
      </c>
      <c r="X103" s="6">
        <v>6516</v>
      </c>
      <c r="Y103" s="6">
        <v>241021</v>
      </c>
      <c r="Z103" s="6" t="s">
        <v>123</v>
      </c>
      <c r="AA103" s="6" t="s">
        <v>124</v>
      </c>
      <c r="AB103" s="5">
        <v>1</v>
      </c>
      <c r="AC103" s="5">
        <v>1</v>
      </c>
      <c r="AD103" s="2">
        <f t="shared" si="77"/>
        <v>2</v>
      </c>
      <c r="AE103" s="5">
        <v>0</v>
      </c>
      <c r="AF103" s="5">
        <v>1</v>
      </c>
      <c r="AG103" s="2">
        <f t="shared" si="78"/>
        <v>1</v>
      </c>
      <c r="AH103" s="5">
        <v>4</v>
      </c>
      <c r="AI103" s="5">
        <v>7</v>
      </c>
      <c r="AJ103" s="2">
        <f t="shared" si="79"/>
        <v>11</v>
      </c>
      <c r="AK103" s="5"/>
      <c r="AL103" s="5"/>
      <c r="AM103" s="2">
        <f t="shared" si="126"/>
        <v>0</v>
      </c>
      <c r="AN103" s="5"/>
      <c r="AO103" s="5"/>
      <c r="AP103" s="2"/>
      <c r="AQ103" s="1" t="e">
        <f t="shared" si="85"/>
        <v>#DIV/0!</v>
      </c>
      <c r="AS103" s="37" t="s">
        <v>89</v>
      </c>
      <c r="AT103" s="37">
        <v>6831</v>
      </c>
      <c r="AU103" s="46">
        <v>250616</v>
      </c>
      <c r="AV103" s="46" t="s">
        <v>116</v>
      </c>
      <c r="AW103" s="14">
        <v>345</v>
      </c>
      <c r="AX103" s="41">
        <v>1</v>
      </c>
      <c r="AY103" s="41">
        <v>0</v>
      </c>
      <c r="AZ103" s="41">
        <f t="shared" si="92"/>
        <v>1</v>
      </c>
      <c r="BA103" s="41">
        <v>0</v>
      </c>
      <c r="BB103" s="41">
        <v>1</v>
      </c>
      <c r="BC103" s="41">
        <f t="shared" si="93"/>
        <v>1</v>
      </c>
      <c r="BD103" s="41">
        <v>1</v>
      </c>
      <c r="BE103" s="41">
        <v>1</v>
      </c>
      <c r="BF103" s="41">
        <f t="shared" si="94"/>
        <v>2</v>
      </c>
      <c r="BG103" s="41"/>
      <c r="BH103" s="41"/>
      <c r="BI103" s="41"/>
      <c r="BJ103" s="41"/>
      <c r="BK103" s="41"/>
      <c r="BL103" s="41"/>
      <c r="BM103" s="1" t="e">
        <f t="shared" si="122"/>
        <v>#DIV/0!</v>
      </c>
    </row>
    <row r="104" spans="1:65" x14ac:dyDescent="0.2">
      <c r="A104" s="37" t="s">
        <v>36</v>
      </c>
      <c r="B104" s="37">
        <v>2395</v>
      </c>
      <c r="C104" s="37">
        <v>250616</v>
      </c>
      <c r="D104" s="37" t="s">
        <v>122</v>
      </c>
      <c r="E104" s="37">
        <v>41</v>
      </c>
      <c r="F104" s="38">
        <v>0</v>
      </c>
      <c r="G104" s="38">
        <v>0</v>
      </c>
      <c r="H104" s="39">
        <f t="shared" si="123"/>
        <v>0</v>
      </c>
      <c r="I104" s="38">
        <v>0</v>
      </c>
      <c r="J104" s="38">
        <v>0</v>
      </c>
      <c r="K104" s="39">
        <f t="shared" si="124"/>
        <v>0</v>
      </c>
      <c r="L104" s="38">
        <v>0</v>
      </c>
      <c r="M104" s="38">
        <v>0</v>
      </c>
      <c r="N104" s="39">
        <f t="shared" si="125"/>
        <v>0</v>
      </c>
      <c r="O104" s="38"/>
      <c r="P104" s="38"/>
      <c r="Q104" s="39"/>
      <c r="R104" s="38"/>
      <c r="S104" s="38"/>
      <c r="T104" s="39"/>
      <c r="U104" s="1" t="e">
        <f t="shared" si="84"/>
        <v>#DIV/0!</v>
      </c>
      <c r="W104" s="6" t="s">
        <v>86</v>
      </c>
      <c r="X104" s="6">
        <v>6516</v>
      </c>
      <c r="Y104" s="6">
        <v>241021</v>
      </c>
      <c r="Z104" s="6" t="s">
        <v>123</v>
      </c>
      <c r="AA104" s="6" t="s">
        <v>125</v>
      </c>
      <c r="AB104" s="5">
        <v>1</v>
      </c>
      <c r="AC104" s="5">
        <v>1</v>
      </c>
      <c r="AD104" s="2">
        <f t="shared" si="77"/>
        <v>2</v>
      </c>
      <c r="AE104" s="5">
        <v>2</v>
      </c>
      <c r="AF104" s="5">
        <v>2</v>
      </c>
      <c r="AG104" s="2">
        <f t="shared" si="78"/>
        <v>4</v>
      </c>
      <c r="AH104" s="5">
        <v>7</v>
      </c>
      <c r="AI104" s="5">
        <v>2</v>
      </c>
      <c r="AJ104" s="2">
        <f t="shared" si="79"/>
        <v>9</v>
      </c>
      <c r="AK104" s="5">
        <v>11</v>
      </c>
      <c r="AL104" s="5">
        <v>0</v>
      </c>
      <c r="AM104" s="2">
        <f t="shared" si="126"/>
        <v>11</v>
      </c>
      <c r="AN104" s="5">
        <v>17</v>
      </c>
      <c r="AO104" s="5">
        <v>0</v>
      </c>
      <c r="AP104" s="2">
        <f t="shared" si="127"/>
        <v>17</v>
      </c>
      <c r="AQ104" s="1">
        <f t="shared" si="85"/>
        <v>0</v>
      </c>
      <c r="AS104" s="37" t="s">
        <v>89</v>
      </c>
      <c r="AT104" s="37">
        <v>6831</v>
      </c>
      <c r="AU104" s="46">
        <v>250616</v>
      </c>
      <c r="AV104" s="46" t="s">
        <v>116</v>
      </c>
      <c r="AW104" s="14">
        <v>355</v>
      </c>
      <c r="AX104" s="41">
        <v>0</v>
      </c>
      <c r="AY104" s="41">
        <v>0</v>
      </c>
      <c r="AZ104" s="41">
        <f t="shared" si="92"/>
        <v>0</v>
      </c>
      <c r="BA104" s="41">
        <v>0</v>
      </c>
      <c r="BB104" s="41">
        <v>0</v>
      </c>
      <c r="BC104" s="41">
        <f t="shared" si="93"/>
        <v>0</v>
      </c>
      <c r="BD104" s="41">
        <v>0</v>
      </c>
      <c r="BE104" s="41">
        <v>0</v>
      </c>
      <c r="BF104" s="41">
        <f t="shared" si="94"/>
        <v>0</v>
      </c>
      <c r="BG104" s="41"/>
      <c r="BH104" s="41"/>
      <c r="BI104" s="41"/>
      <c r="BJ104" s="41"/>
      <c r="BK104" s="41"/>
      <c r="BL104" s="41"/>
      <c r="BM104" s="1" t="e">
        <f t="shared" si="122"/>
        <v>#DIV/0!</v>
      </c>
    </row>
    <row r="105" spans="1:65" x14ac:dyDescent="0.2">
      <c r="A105" s="37" t="s">
        <v>36</v>
      </c>
      <c r="B105" s="37">
        <v>2395</v>
      </c>
      <c r="C105" s="37">
        <v>250616</v>
      </c>
      <c r="D105" s="37" t="s">
        <v>122</v>
      </c>
      <c r="E105" s="37">
        <v>51</v>
      </c>
      <c r="F105" s="38">
        <v>0</v>
      </c>
      <c r="G105" s="38">
        <v>1</v>
      </c>
      <c r="H105" s="39">
        <f t="shared" si="123"/>
        <v>1</v>
      </c>
      <c r="I105" s="38">
        <v>2</v>
      </c>
      <c r="J105" s="38">
        <v>2</v>
      </c>
      <c r="K105" s="39">
        <f t="shared" si="124"/>
        <v>4</v>
      </c>
      <c r="L105" s="38">
        <v>1</v>
      </c>
      <c r="M105" s="38">
        <v>4</v>
      </c>
      <c r="N105" s="39">
        <f t="shared" si="125"/>
        <v>5</v>
      </c>
      <c r="O105" s="38">
        <v>2</v>
      </c>
      <c r="P105" s="38">
        <v>5</v>
      </c>
      <c r="Q105" s="39">
        <f>SUM(O105,P105)</f>
        <v>7</v>
      </c>
      <c r="R105" s="38">
        <v>4</v>
      </c>
      <c r="S105" s="38">
        <v>5</v>
      </c>
      <c r="T105" s="39">
        <f>SUM(R105,S105)</f>
        <v>9</v>
      </c>
      <c r="U105" s="1">
        <f t="shared" si="84"/>
        <v>0.55555555555555558</v>
      </c>
      <c r="W105" s="6" t="s">
        <v>86</v>
      </c>
      <c r="X105" s="6">
        <v>6516</v>
      </c>
      <c r="Y105" s="6">
        <v>241021</v>
      </c>
      <c r="Z105" s="6" t="s">
        <v>123</v>
      </c>
      <c r="AA105" s="6" t="s">
        <v>126</v>
      </c>
      <c r="AB105" s="5">
        <v>0</v>
      </c>
      <c r="AC105" s="5">
        <v>0</v>
      </c>
      <c r="AD105" s="2">
        <f t="shared" si="77"/>
        <v>0</v>
      </c>
      <c r="AE105" s="5">
        <v>1</v>
      </c>
      <c r="AF105" s="5">
        <v>0</v>
      </c>
      <c r="AG105" s="2">
        <f t="shared" si="78"/>
        <v>1</v>
      </c>
      <c r="AH105" s="5">
        <v>1</v>
      </c>
      <c r="AI105" s="5">
        <v>1</v>
      </c>
      <c r="AJ105" s="2">
        <f t="shared" si="79"/>
        <v>2</v>
      </c>
      <c r="AK105" s="5"/>
      <c r="AL105" s="5"/>
      <c r="AM105" s="2"/>
      <c r="AN105" s="5"/>
      <c r="AO105" s="5"/>
      <c r="AP105" s="2"/>
      <c r="AQ105" s="1" t="e">
        <f t="shared" si="85"/>
        <v>#DIV/0!</v>
      </c>
      <c r="AS105" s="37" t="s">
        <v>89</v>
      </c>
      <c r="AT105" s="37">
        <v>6831</v>
      </c>
      <c r="AU105" s="46">
        <v>250616</v>
      </c>
      <c r="AV105" s="46" t="s">
        <v>116</v>
      </c>
      <c r="AW105" s="14">
        <v>365</v>
      </c>
      <c r="AX105" s="41">
        <v>3</v>
      </c>
      <c r="AY105" s="41">
        <v>1</v>
      </c>
      <c r="AZ105" s="41">
        <f t="shared" si="92"/>
        <v>4</v>
      </c>
      <c r="BA105" s="41">
        <v>0</v>
      </c>
      <c r="BB105" s="41">
        <v>2</v>
      </c>
      <c r="BC105" s="41">
        <f t="shared" si="93"/>
        <v>2</v>
      </c>
      <c r="BD105" s="41">
        <v>2</v>
      </c>
      <c r="BE105" s="41">
        <v>5</v>
      </c>
      <c r="BF105" s="41">
        <f t="shared" si="94"/>
        <v>7</v>
      </c>
      <c r="BG105" s="41">
        <v>2</v>
      </c>
      <c r="BH105" s="41">
        <v>5</v>
      </c>
      <c r="BI105" s="41">
        <f>SUM(BG105,BH105)</f>
        <v>7</v>
      </c>
      <c r="BJ105" s="41">
        <v>1</v>
      </c>
      <c r="BK105" s="41">
        <v>5</v>
      </c>
      <c r="BL105" s="41">
        <f>SUM(BJ105,BK105)</f>
        <v>6</v>
      </c>
      <c r="BM105" s="1">
        <f t="shared" si="122"/>
        <v>0.83333333333333337</v>
      </c>
    </row>
    <row r="106" spans="1:65" x14ac:dyDescent="0.2">
      <c r="A106" s="37" t="s">
        <v>36</v>
      </c>
      <c r="B106" s="37">
        <v>2395</v>
      </c>
      <c r="C106" s="37">
        <v>250616</v>
      </c>
      <c r="D106" s="37" t="s">
        <v>122</v>
      </c>
      <c r="E106" s="37">
        <v>61</v>
      </c>
      <c r="F106" s="38">
        <v>2</v>
      </c>
      <c r="G106" s="38">
        <v>0</v>
      </c>
      <c r="H106" s="39">
        <f t="shared" si="123"/>
        <v>2</v>
      </c>
      <c r="I106" s="38">
        <v>2</v>
      </c>
      <c r="J106" s="38">
        <v>0</v>
      </c>
      <c r="K106" s="39">
        <f t="shared" si="124"/>
        <v>2</v>
      </c>
      <c r="L106" s="38">
        <v>0</v>
      </c>
      <c r="M106" s="38">
        <v>3</v>
      </c>
      <c r="N106" s="39">
        <f t="shared" si="125"/>
        <v>3</v>
      </c>
      <c r="O106" s="38"/>
      <c r="P106" s="38"/>
      <c r="Q106" s="39"/>
      <c r="R106" s="38"/>
      <c r="S106" s="38"/>
      <c r="T106" s="39"/>
      <c r="U106" s="1" t="e">
        <f t="shared" si="84"/>
        <v>#DIV/0!</v>
      </c>
      <c r="W106" s="6" t="s">
        <v>86</v>
      </c>
      <c r="X106" s="6">
        <v>6516</v>
      </c>
      <c r="Y106" s="6">
        <v>241021</v>
      </c>
      <c r="Z106" s="6" t="s">
        <v>123</v>
      </c>
      <c r="AA106" s="6" t="s">
        <v>127</v>
      </c>
      <c r="AB106" s="5">
        <v>1</v>
      </c>
      <c r="AC106" s="5">
        <v>2</v>
      </c>
      <c r="AD106" s="2">
        <f t="shared" si="77"/>
        <v>3</v>
      </c>
      <c r="AE106" s="5">
        <v>1</v>
      </c>
      <c r="AF106" s="5">
        <v>2</v>
      </c>
      <c r="AG106" s="2">
        <f t="shared" si="78"/>
        <v>3</v>
      </c>
      <c r="AH106" s="5">
        <v>2</v>
      </c>
      <c r="AI106" s="5">
        <v>1</v>
      </c>
      <c r="AJ106" s="2">
        <f t="shared" si="79"/>
        <v>3</v>
      </c>
      <c r="AK106" s="5">
        <v>7</v>
      </c>
      <c r="AL106" s="5">
        <v>1</v>
      </c>
      <c r="AM106" s="2">
        <f t="shared" si="126"/>
        <v>8</v>
      </c>
      <c r="AN106" s="5">
        <v>6</v>
      </c>
      <c r="AO106" s="5">
        <v>3</v>
      </c>
      <c r="AP106" s="2">
        <f t="shared" si="127"/>
        <v>9</v>
      </c>
      <c r="AQ106" s="1">
        <f t="shared" si="85"/>
        <v>0.33333333333333331</v>
      </c>
      <c r="AS106" s="37" t="s">
        <v>89</v>
      </c>
      <c r="AT106" s="37">
        <v>6831</v>
      </c>
      <c r="AU106" s="46">
        <v>250616</v>
      </c>
      <c r="AV106" s="46" t="s">
        <v>116</v>
      </c>
      <c r="AW106" s="14">
        <v>375</v>
      </c>
      <c r="AX106" s="41">
        <v>0</v>
      </c>
      <c r="AY106" s="41">
        <v>2</v>
      </c>
      <c r="AZ106" s="41">
        <f t="shared" si="92"/>
        <v>2</v>
      </c>
      <c r="BA106" s="41">
        <v>0</v>
      </c>
      <c r="BB106" s="41">
        <v>2</v>
      </c>
      <c r="BC106" s="41">
        <f t="shared" si="93"/>
        <v>2</v>
      </c>
      <c r="BD106" s="41">
        <v>5</v>
      </c>
      <c r="BE106" s="41">
        <v>2</v>
      </c>
      <c r="BF106" s="41">
        <f t="shared" si="94"/>
        <v>7</v>
      </c>
      <c r="BG106" s="41">
        <v>7</v>
      </c>
      <c r="BH106" s="41">
        <v>2</v>
      </c>
      <c r="BI106" s="41">
        <f>SUM(BG106,BH106)</f>
        <v>9</v>
      </c>
      <c r="BJ106" s="41">
        <v>7</v>
      </c>
      <c r="BK106" s="41">
        <v>2</v>
      </c>
      <c r="BL106" s="41">
        <f>SUM(BJ106,BK106)</f>
        <v>9</v>
      </c>
      <c r="BM106" s="1">
        <f t="shared" si="122"/>
        <v>0.22222222222222221</v>
      </c>
    </row>
    <row r="107" spans="1:65" x14ac:dyDescent="0.2">
      <c r="A107" s="37" t="s">
        <v>36</v>
      </c>
      <c r="B107" s="37">
        <v>2395</v>
      </c>
      <c r="C107" s="37">
        <v>250616</v>
      </c>
      <c r="D107" s="37" t="s">
        <v>122</v>
      </c>
      <c r="E107" s="37">
        <v>71</v>
      </c>
      <c r="F107" s="38">
        <v>2</v>
      </c>
      <c r="G107" s="38">
        <v>0</v>
      </c>
      <c r="H107" s="39">
        <f t="shared" si="123"/>
        <v>2</v>
      </c>
      <c r="I107" s="38">
        <v>3</v>
      </c>
      <c r="J107" s="38">
        <v>2</v>
      </c>
      <c r="K107" s="39">
        <f t="shared" si="124"/>
        <v>5</v>
      </c>
      <c r="L107" s="38">
        <v>1</v>
      </c>
      <c r="M107" s="38">
        <v>5</v>
      </c>
      <c r="N107" s="39">
        <f t="shared" si="125"/>
        <v>6</v>
      </c>
      <c r="O107" s="38">
        <v>1</v>
      </c>
      <c r="P107" s="38">
        <v>5</v>
      </c>
      <c r="Q107" s="39">
        <f>SUM(O107,P107)</f>
        <v>6</v>
      </c>
      <c r="R107" s="38">
        <v>2</v>
      </c>
      <c r="S107" s="38">
        <v>5</v>
      </c>
      <c r="T107" s="39">
        <f>SUM(R107,S107)</f>
        <v>7</v>
      </c>
      <c r="U107" s="1">
        <f t="shared" si="84"/>
        <v>0.7142857142857143</v>
      </c>
      <c r="W107" s="6" t="s">
        <v>86</v>
      </c>
      <c r="X107" s="6">
        <v>6516</v>
      </c>
      <c r="Y107" s="6">
        <v>241021</v>
      </c>
      <c r="Z107" s="6" t="s">
        <v>123</v>
      </c>
      <c r="AA107" s="6" t="s">
        <v>128</v>
      </c>
      <c r="AB107" s="5">
        <v>0</v>
      </c>
      <c r="AC107" s="5">
        <v>0</v>
      </c>
      <c r="AD107" s="2">
        <f t="shared" si="77"/>
        <v>0</v>
      </c>
      <c r="AE107" s="5">
        <v>2</v>
      </c>
      <c r="AF107" s="5">
        <v>0</v>
      </c>
      <c r="AG107" s="2">
        <f t="shared" si="78"/>
        <v>2</v>
      </c>
      <c r="AH107" s="5">
        <v>5</v>
      </c>
      <c r="AI107" s="5">
        <v>2</v>
      </c>
      <c r="AJ107" s="2">
        <f t="shared" si="79"/>
        <v>7</v>
      </c>
      <c r="AK107" s="5">
        <v>6</v>
      </c>
      <c r="AL107" s="5">
        <v>3</v>
      </c>
      <c r="AM107" s="2">
        <f t="shared" si="126"/>
        <v>9</v>
      </c>
      <c r="AN107" s="5">
        <v>11</v>
      </c>
      <c r="AO107" s="5">
        <v>0</v>
      </c>
      <c r="AP107" s="2">
        <f t="shared" si="127"/>
        <v>11</v>
      </c>
      <c r="AQ107" s="1">
        <f t="shared" si="85"/>
        <v>0</v>
      </c>
      <c r="AS107" s="37" t="s">
        <v>89</v>
      </c>
      <c r="AT107" s="37">
        <v>6831</v>
      </c>
      <c r="AU107" s="46">
        <v>250616</v>
      </c>
      <c r="AV107" s="46" t="s">
        <v>116</v>
      </c>
      <c r="AW107" s="14">
        <v>205</v>
      </c>
      <c r="AX107" s="41">
        <v>3</v>
      </c>
      <c r="AY107" s="41">
        <v>0</v>
      </c>
      <c r="AZ107" s="41">
        <f t="shared" si="92"/>
        <v>3</v>
      </c>
      <c r="BA107" s="41">
        <v>1</v>
      </c>
      <c r="BB107" s="41">
        <v>3</v>
      </c>
      <c r="BC107" s="41">
        <f t="shared" si="93"/>
        <v>4</v>
      </c>
      <c r="BD107" s="41">
        <v>3</v>
      </c>
      <c r="BE107" s="41">
        <v>2</v>
      </c>
      <c r="BF107" s="41">
        <f t="shared" si="94"/>
        <v>5</v>
      </c>
      <c r="BG107" s="41"/>
      <c r="BH107" s="41"/>
      <c r="BI107" s="41"/>
      <c r="BJ107" s="41"/>
      <c r="BK107" s="41"/>
      <c r="BL107" s="41"/>
      <c r="BM107" s="1" t="e">
        <f t="shared" si="122"/>
        <v>#DIV/0!</v>
      </c>
    </row>
    <row r="108" spans="1:65" ht="15" thickBot="1" x14ac:dyDescent="0.25">
      <c r="A108" s="37" t="s">
        <v>36</v>
      </c>
      <c r="B108" s="37">
        <v>2395</v>
      </c>
      <c r="C108" s="37">
        <v>250616</v>
      </c>
      <c r="D108" s="37" t="s">
        <v>122</v>
      </c>
      <c r="E108" s="37">
        <v>81</v>
      </c>
      <c r="F108" s="38">
        <v>2</v>
      </c>
      <c r="G108" s="38">
        <v>0</v>
      </c>
      <c r="H108" s="39">
        <f t="shared" si="123"/>
        <v>2</v>
      </c>
      <c r="I108" s="38">
        <v>2</v>
      </c>
      <c r="J108" s="38">
        <v>1</v>
      </c>
      <c r="K108" s="39">
        <f t="shared" si="124"/>
        <v>3</v>
      </c>
      <c r="L108" s="38">
        <v>1</v>
      </c>
      <c r="M108" s="38">
        <v>5</v>
      </c>
      <c r="N108" s="39">
        <f t="shared" si="125"/>
        <v>6</v>
      </c>
      <c r="O108" s="38"/>
      <c r="P108" s="38"/>
      <c r="Q108" s="39"/>
      <c r="R108" s="38"/>
      <c r="S108" s="38"/>
      <c r="T108" s="39"/>
      <c r="U108" s="1" t="e">
        <f t="shared" si="84"/>
        <v>#DIV/0!</v>
      </c>
      <c r="W108" s="6" t="s">
        <v>86</v>
      </c>
      <c r="X108" s="6">
        <v>6516</v>
      </c>
      <c r="Y108" s="6">
        <v>241021</v>
      </c>
      <c r="Z108" s="6" t="s">
        <v>123</v>
      </c>
      <c r="AA108" s="6" t="s">
        <v>129</v>
      </c>
      <c r="AB108" s="5">
        <v>1</v>
      </c>
      <c r="AC108" s="5">
        <v>1</v>
      </c>
      <c r="AD108" s="2">
        <f t="shared" si="77"/>
        <v>2</v>
      </c>
      <c r="AE108" s="5">
        <v>4</v>
      </c>
      <c r="AF108" s="5">
        <v>2</v>
      </c>
      <c r="AG108" s="2">
        <f t="shared" si="78"/>
        <v>6</v>
      </c>
      <c r="AH108" s="5">
        <v>6</v>
      </c>
      <c r="AI108" s="5">
        <v>4</v>
      </c>
      <c r="AJ108" s="2">
        <f t="shared" si="79"/>
        <v>10</v>
      </c>
      <c r="AK108" s="5"/>
      <c r="AL108" s="5"/>
      <c r="AM108" s="2"/>
      <c r="AN108" s="5"/>
      <c r="AO108" s="5"/>
      <c r="AP108" s="2"/>
      <c r="AQ108" s="1" t="e">
        <f t="shared" si="85"/>
        <v>#DIV/0!</v>
      </c>
      <c r="AS108" s="45" t="s">
        <v>89</v>
      </c>
      <c r="AT108" s="45">
        <v>6831</v>
      </c>
      <c r="AU108" s="49">
        <v>250616</v>
      </c>
      <c r="AV108" s="49" t="s">
        <v>116</v>
      </c>
      <c r="AW108" s="50">
        <v>215</v>
      </c>
      <c r="AX108" s="51">
        <v>2</v>
      </c>
      <c r="AY108" s="51">
        <v>1</v>
      </c>
      <c r="AZ108" s="51">
        <f t="shared" si="92"/>
        <v>3</v>
      </c>
      <c r="BA108" s="51">
        <v>3</v>
      </c>
      <c r="BB108" s="51">
        <v>0</v>
      </c>
      <c r="BC108" s="51">
        <f t="shared" si="93"/>
        <v>3</v>
      </c>
      <c r="BD108" s="51">
        <v>2</v>
      </c>
      <c r="BE108" s="51">
        <v>1</v>
      </c>
      <c r="BF108" s="51">
        <f t="shared" si="94"/>
        <v>3</v>
      </c>
      <c r="BG108" s="51">
        <v>14</v>
      </c>
      <c r="BH108" s="51">
        <v>1</v>
      </c>
      <c r="BI108" s="51">
        <f>SUM(BG108,BH108)</f>
        <v>15</v>
      </c>
      <c r="BJ108" s="51">
        <v>5</v>
      </c>
      <c r="BK108" s="51">
        <v>8</v>
      </c>
      <c r="BL108" s="51">
        <f>SUM(BJ108,BK108)</f>
        <v>13</v>
      </c>
      <c r="BM108" s="1">
        <f t="shared" si="122"/>
        <v>0.61538461538461542</v>
      </c>
    </row>
    <row r="109" spans="1:65" x14ac:dyDescent="0.2">
      <c r="A109" s="37" t="s">
        <v>36</v>
      </c>
      <c r="B109" s="37">
        <v>2395</v>
      </c>
      <c r="C109" s="37">
        <v>250616</v>
      </c>
      <c r="D109" s="37" t="s">
        <v>122</v>
      </c>
      <c r="E109" s="37">
        <v>91</v>
      </c>
      <c r="F109" s="38">
        <v>2</v>
      </c>
      <c r="G109" s="38">
        <v>0</v>
      </c>
      <c r="H109" s="39">
        <f t="shared" si="123"/>
        <v>2</v>
      </c>
      <c r="I109" s="38">
        <v>0</v>
      </c>
      <c r="J109" s="38">
        <v>2</v>
      </c>
      <c r="K109" s="39">
        <f t="shared" si="124"/>
        <v>2</v>
      </c>
      <c r="L109" s="38">
        <v>0</v>
      </c>
      <c r="M109" s="38">
        <v>2</v>
      </c>
      <c r="N109" s="39">
        <f t="shared" si="125"/>
        <v>2</v>
      </c>
      <c r="O109" s="38">
        <v>1</v>
      </c>
      <c r="P109" s="38">
        <v>2</v>
      </c>
      <c r="Q109" s="39">
        <f>SUM(O109,P109)</f>
        <v>3</v>
      </c>
      <c r="R109" s="38">
        <v>1</v>
      </c>
      <c r="S109" s="38">
        <v>2</v>
      </c>
      <c r="T109" s="39">
        <f>SUM(R109,S109)</f>
        <v>3</v>
      </c>
      <c r="U109" s="1">
        <f t="shared" si="84"/>
        <v>0.66666666666666663</v>
      </c>
      <c r="W109" s="6" t="s">
        <v>86</v>
      </c>
      <c r="X109" s="6">
        <v>6516</v>
      </c>
      <c r="Y109" s="6">
        <v>241021</v>
      </c>
      <c r="Z109" s="6" t="s">
        <v>123</v>
      </c>
      <c r="AA109" s="6" t="s">
        <v>96</v>
      </c>
      <c r="AB109" s="5">
        <v>1</v>
      </c>
      <c r="AC109" s="5">
        <v>0</v>
      </c>
      <c r="AD109" s="2">
        <f t="shared" si="77"/>
        <v>1</v>
      </c>
      <c r="AE109" s="5">
        <v>1</v>
      </c>
      <c r="AF109" s="5">
        <v>0</v>
      </c>
      <c r="AG109" s="2">
        <f t="shared" si="78"/>
        <v>1</v>
      </c>
      <c r="AH109" s="5">
        <v>6</v>
      </c>
      <c r="AI109" s="5">
        <v>0</v>
      </c>
      <c r="AJ109" s="2">
        <f t="shared" si="79"/>
        <v>6</v>
      </c>
      <c r="AK109" s="5">
        <v>1</v>
      </c>
      <c r="AL109" s="5">
        <v>7</v>
      </c>
      <c r="AM109" s="2">
        <f t="shared" si="126"/>
        <v>8</v>
      </c>
      <c r="AN109" s="5">
        <v>15</v>
      </c>
      <c r="AO109" s="5">
        <v>1</v>
      </c>
      <c r="AP109" s="2">
        <f t="shared" si="127"/>
        <v>16</v>
      </c>
      <c r="AQ109" s="1">
        <f t="shared" si="85"/>
        <v>6.25E-2</v>
      </c>
      <c r="AS109" s="4"/>
      <c r="AT109" s="4"/>
      <c r="AU109" s="4"/>
      <c r="AV109" s="4"/>
      <c r="AW109" s="47" t="s">
        <v>22</v>
      </c>
      <c r="AX109" s="26">
        <f t="shared" ref="AX109:BL109" si="128">SUM(AX4:AX108)</f>
        <v>99</v>
      </c>
      <c r="AY109" s="26">
        <f t="shared" si="128"/>
        <v>33</v>
      </c>
      <c r="AZ109" s="26">
        <f t="shared" si="128"/>
        <v>132</v>
      </c>
      <c r="BA109" s="26">
        <f t="shared" si="128"/>
        <v>158</v>
      </c>
      <c r="BB109" s="26">
        <f t="shared" si="128"/>
        <v>146</v>
      </c>
      <c r="BC109" s="26">
        <f t="shared" si="128"/>
        <v>304</v>
      </c>
      <c r="BD109" s="26">
        <f t="shared" si="128"/>
        <v>158</v>
      </c>
      <c r="BE109" s="26">
        <f t="shared" si="128"/>
        <v>288</v>
      </c>
      <c r="BF109" s="26">
        <f t="shared" si="128"/>
        <v>446</v>
      </c>
      <c r="BG109" s="26">
        <f t="shared" si="128"/>
        <v>150</v>
      </c>
      <c r="BH109" s="26">
        <f t="shared" si="128"/>
        <v>283</v>
      </c>
      <c r="BI109" s="26">
        <f t="shared" si="128"/>
        <v>433</v>
      </c>
      <c r="BJ109" s="26">
        <f t="shared" si="128"/>
        <v>115</v>
      </c>
      <c r="BK109" s="26">
        <f t="shared" si="128"/>
        <v>293</v>
      </c>
      <c r="BL109" s="48">
        <f t="shared" si="128"/>
        <v>408</v>
      </c>
    </row>
    <row r="110" spans="1:65" x14ac:dyDescent="0.2">
      <c r="A110" s="37" t="s">
        <v>36</v>
      </c>
      <c r="B110" s="37">
        <v>2395</v>
      </c>
      <c r="C110" s="37">
        <v>250616</v>
      </c>
      <c r="D110" s="37" t="s">
        <v>122</v>
      </c>
      <c r="E110" s="37">
        <v>101</v>
      </c>
      <c r="F110" s="38">
        <v>2</v>
      </c>
      <c r="G110" s="38">
        <v>0</v>
      </c>
      <c r="H110" s="39">
        <f t="shared" si="123"/>
        <v>2</v>
      </c>
      <c r="I110" s="38">
        <v>1</v>
      </c>
      <c r="J110" s="38">
        <v>1</v>
      </c>
      <c r="K110" s="39">
        <f t="shared" si="124"/>
        <v>2</v>
      </c>
      <c r="L110" s="38">
        <v>0</v>
      </c>
      <c r="M110" s="38">
        <v>2</v>
      </c>
      <c r="N110" s="39">
        <f t="shared" si="125"/>
        <v>2</v>
      </c>
      <c r="O110" s="38"/>
      <c r="P110" s="38"/>
      <c r="Q110" s="39"/>
      <c r="R110" s="38"/>
      <c r="S110" s="38"/>
      <c r="T110" s="39"/>
      <c r="U110" s="1" t="e">
        <f t="shared" si="84"/>
        <v>#DIV/0!</v>
      </c>
      <c r="W110" s="6" t="s">
        <v>86</v>
      </c>
      <c r="X110" s="6">
        <v>6516</v>
      </c>
      <c r="Y110" s="6">
        <v>241021</v>
      </c>
      <c r="Z110" s="6" t="s">
        <v>123</v>
      </c>
      <c r="AA110" s="6" t="s">
        <v>130</v>
      </c>
      <c r="AB110" s="5">
        <v>1</v>
      </c>
      <c r="AC110" s="5">
        <v>1</v>
      </c>
      <c r="AD110" s="2">
        <f t="shared" si="77"/>
        <v>2</v>
      </c>
      <c r="AE110" s="5">
        <v>3</v>
      </c>
      <c r="AF110" s="5">
        <v>1</v>
      </c>
      <c r="AG110" s="2">
        <f t="shared" si="78"/>
        <v>4</v>
      </c>
      <c r="AH110" s="5">
        <v>5</v>
      </c>
      <c r="AI110" s="5">
        <v>2</v>
      </c>
      <c r="AJ110" s="2">
        <f t="shared" si="79"/>
        <v>7</v>
      </c>
      <c r="AK110" s="5"/>
      <c r="AL110" s="5"/>
      <c r="AM110" s="2"/>
      <c r="AN110" s="5"/>
      <c r="AO110" s="5"/>
      <c r="AP110" s="2"/>
      <c r="AQ110" s="1" t="e">
        <f t="shared" si="85"/>
        <v>#DIV/0!</v>
      </c>
      <c r="AS110" s="4"/>
      <c r="AT110" s="4"/>
      <c r="AU110" s="4"/>
      <c r="AV110" s="4"/>
      <c r="AW110" s="20" t="s">
        <v>107</v>
      </c>
      <c r="AX110" s="21">
        <f t="shared" ref="AX110:BL110" si="129">AVERAGE(AX4:AX108)</f>
        <v>0.94285714285714284</v>
      </c>
      <c r="AY110" s="21">
        <f t="shared" si="129"/>
        <v>0.31428571428571428</v>
      </c>
      <c r="AZ110" s="30">
        <f t="shared" si="129"/>
        <v>1.2571428571428571</v>
      </c>
      <c r="BA110" s="21">
        <f t="shared" si="129"/>
        <v>1.5047619047619047</v>
      </c>
      <c r="BB110" s="21">
        <f t="shared" si="129"/>
        <v>1.3904761904761904</v>
      </c>
      <c r="BC110" s="30">
        <f t="shared" si="129"/>
        <v>2.8952380952380952</v>
      </c>
      <c r="BD110" s="21">
        <f t="shared" si="129"/>
        <v>1.5047619047619047</v>
      </c>
      <c r="BE110" s="21">
        <f t="shared" si="129"/>
        <v>2.7428571428571429</v>
      </c>
      <c r="BF110" s="30">
        <f t="shared" si="129"/>
        <v>4.2476190476190476</v>
      </c>
      <c r="BG110" s="21">
        <f t="shared" si="129"/>
        <v>2</v>
      </c>
      <c r="BH110" s="21">
        <f t="shared" si="129"/>
        <v>3.7733333333333334</v>
      </c>
      <c r="BI110" s="30">
        <f t="shared" si="129"/>
        <v>5.7733333333333334</v>
      </c>
      <c r="BJ110" s="21">
        <f t="shared" si="129"/>
        <v>1.5333333333333334</v>
      </c>
      <c r="BK110" s="21">
        <f t="shared" si="129"/>
        <v>3.9066666666666667</v>
      </c>
      <c r="BL110" s="31">
        <f t="shared" si="129"/>
        <v>5.44</v>
      </c>
    </row>
    <row r="111" spans="1:65" ht="15" thickBot="1" x14ac:dyDescent="0.25">
      <c r="A111" s="37" t="s">
        <v>36</v>
      </c>
      <c r="B111" s="37">
        <v>2395</v>
      </c>
      <c r="C111" s="37">
        <v>250616</v>
      </c>
      <c r="D111" s="37" t="s">
        <v>122</v>
      </c>
      <c r="E111" s="37">
        <v>111</v>
      </c>
      <c r="F111" s="38">
        <v>1</v>
      </c>
      <c r="G111" s="38">
        <v>1</v>
      </c>
      <c r="H111" s="39">
        <f t="shared" si="123"/>
        <v>2</v>
      </c>
      <c r="I111" s="38">
        <v>1</v>
      </c>
      <c r="J111" s="38">
        <v>2</v>
      </c>
      <c r="K111" s="39">
        <f t="shared" si="124"/>
        <v>3</v>
      </c>
      <c r="L111" s="38">
        <v>2</v>
      </c>
      <c r="M111" s="38">
        <v>2</v>
      </c>
      <c r="N111" s="39">
        <f t="shared" si="125"/>
        <v>4</v>
      </c>
      <c r="O111" s="38">
        <v>6</v>
      </c>
      <c r="P111" s="38">
        <v>2</v>
      </c>
      <c r="Q111" s="39">
        <f>SUM(O111,P111)</f>
        <v>8</v>
      </c>
      <c r="R111" s="38">
        <v>6</v>
      </c>
      <c r="S111" s="38">
        <v>2</v>
      </c>
      <c r="T111" s="39">
        <f>SUM(R111,S111)</f>
        <v>8</v>
      </c>
      <c r="U111" s="1">
        <f t="shared" si="84"/>
        <v>0.25</v>
      </c>
      <c r="W111" s="6" t="s">
        <v>86</v>
      </c>
      <c r="X111" s="6">
        <v>6516</v>
      </c>
      <c r="Y111" s="6">
        <v>241021</v>
      </c>
      <c r="Z111" s="6" t="s">
        <v>123</v>
      </c>
      <c r="AA111" s="6" t="s">
        <v>131</v>
      </c>
      <c r="AB111" s="5">
        <v>0</v>
      </c>
      <c r="AC111" s="5">
        <v>1</v>
      </c>
      <c r="AD111" s="2">
        <f t="shared" si="77"/>
        <v>1</v>
      </c>
      <c r="AE111" s="5">
        <v>5</v>
      </c>
      <c r="AF111" s="5">
        <v>1</v>
      </c>
      <c r="AG111" s="2">
        <f t="shared" si="78"/>
        <v>6</v>
      </c>
      <c r="AH111" s="5">
        <v>8</v>
      </c>
      <c r="AI111" s="5">
        <v>1</v>
      </c>
      <c r="AJ111" s="2">
        <f t="shared" si="79"/>
        <v>9</v>
      </c>
      <c r="AK111" s="5"/>
      <c r="AL111" s="5"/>
      <c r="AM111" s="2"/>
      <c r="AN111" s="5"/>
      <c r="AO111" s="5"/>
      <c r="AP111" s="2"/>
      <c r="AQ111" s="1" t="e">
        <f t="shared" si="85"/>
        <v>#DIV/0!</v>
      </c>
      <c r="AS111" s="4"/>
      <c r="AT111" s="4"/>
      <c r="AU111" s="4"/>
      <c r="AV111" s="4"/>
      <c r="AW111" s="22" t="s">
        <v>108</v>
      </c>
      <c r="AX111" s="23">
        <f t="shared" ref="AX111:BL111" si="130">STDEV(AX4:AX108)</f>
        <v>1.3432779326690378</v>
      </c>
      <c r="AY111" s="23">
        <f t="shared" si="130"/>
        <v>0.75082372347726445</v>
      </c>
      <c r="AZ111" s="23">
        <f t="shared" si="130"/>
        <v>1.5065789789387809</v>
      </c>
      <c r="BA111" s="23">
        <f t="shared" si="130"/>
        <v>1.9617682835989574</v>
      </c>
      <c r="BB111" s="23">
        <f t="shared" si="130"/>
        <v>1.5535024825760542</v>
      </c>
      <c r="BC111" s="23">
        <f t="shared" si="130"/>
        <v>2.4803993534068161</v>
      </c>
      <c r="BD111" s="23">
        <f t="shared" si="130"/>
        <v>2.1309252663672869</v>
      </c>
      <c r="BE111" s="23">
        <f t="shared" si="130"/>
        <v>2.3494212520917186</v>
      </c>
      <c r="BF111" s="23">
        <f t="shared" si="130"/>
        <v>2.6774735234665661</v>
      </c>
      <c r="BG111" s="23">
        <f t="shared" si="130"/>
        <v>2.8284271247461903</v>
      </c>
      <c r="BH111" s="23">
        <f t="shared" si="130"/>
        <v>2.3340796747171955</v>
      </c>
      <c r="BI111" s="23">
        <f t="shared" si="130"/>
        <v>2.7830244744208095</v>
      </c>
      <c r="BJ111" s="23">
        <f t="shared" si="130"/>
        <v>2.5854757172877654</v>
      </c>
      <c r="BK111" s="23">
        <f t="shared" si="130"/>
        <v>2.2551642436341006</v>
      </c>
      <c r="BL111" s="24">
        <f t="shared" si="130"/>
        <v>2.6975464327341534</v>
      </c>
    </row>
    <row r="112" spans="1:65" ht="15" thickBot="1" x14ac:dyDescent="0.25">
      <c r="A112" s="37" t="s">
        <v>36</v>
      </c>
      <c r="B112" s="37">
        <v>2395</v>
      </c>
      <c r="C112" s="37">
        <v>250616</v>
      </c>
      <c r="D112" s="37" t="s">
        <v>122</v>
      </c>
      <c r="E112" s="37">
        <v>121</v>
      </c>
      <c r="F112" s="38">
        <v>3</v>
      </c>
      <c r="G112" s="38">
        <v>0</v>
      </c>
      <c r="H112" s="39">
        <f t="shared" si="123"/>
        <v>3</v>
      </c>
      <c r="I112" s="38">
        <v>1</v>
      </c>
      <c r="J112" s="38">
        <v>3</v>
      </c>
      <c r="K112" s="39">
        <f t="shared" si="124"/>
        <v>4</v>
      </c>
      <c r="L112" s="38">
        <v>0</v>
      </c>
      <c r="M112" s="38">
        <v>4</v>
      </c>
      <c r="N112" s="39">
        <f t="shared" si="125"/>
        <v>4</v>
      </c>
      <c r="O112" s="38"/>
      <c r="P112" s="38"/>
      <c r="Q112" s="39"/>
      <c r="R112" s="38"/>
      <c r="S112" s="38"/>
      <c r="T112" s="39"/>
      <c r="U112" s="1" t="e">
        <f t="shared" si="84"/>
        <v>#DIV/0!</v>
      </c>
      <c r="W112" s="6" t="s">
        <v>86</v>
      </c>
      <c r="X112" s="6">
        <v>6516</v>
      </c>
      <c r="Y112" s="6">
        <v>241021</v>
      </c>
      <c r="Z112" s="6" t="s">
        <v>123</v>
      </c>
      <c r="AA112" s="6" t="s">
        <v>76</v>
      </c>
      <c r="AB112" s="5">
        <v>5</v>
      </c>
      <c r="AC112" s="5">
        <v>2</v>
      </c>
      <c r="AD112" s="2">
        <f t="shared" si="77"/>
        <v>7</v>
      </c>
      <c r="AE112" s="5">
        <v>1</v>
      </c>
      <c r="AF112" s="5">
        <v>6</v>
      </c>
      <c r="AG112" s="2">
        <f t="shared" si="78"/>
        <v>7</v>
      </c>
      <c r="AH112" s="5">
        <v>8</v>
      </c>
      <c r="AI112" s="5">
        <v>9</v>
      </c>
      <c r="AJ112" s="2">
        <f t="shared" si="79"/>
        <v>17</v>
      </c>
      <c r="AK112" s="5">
        <v>12</v>
      </c>
      <c r="AL112" s="5">
        <v>6</v>
      </c>
      <c r="AM112" s="2">
        <f t="shared" si="126"/>
        <v>18</v>
      </c>
      <c r="AN112" s="5">
        <v>15</v>
      </c>
      <c r="AO112" s="5">
        <v>2</v>
      </c>
      <c r="AP112" s="2">
        <f t="shared" si="127"/>
        <v>17</v>
      </c>
      <c r="AQ112" s="1">
        <f t="shared" si="85"/>
        <v>0.11764705882352941</v>
      </c>
      <c r="AS112" s="4"/>
      <c r="AT112" s="4"/>
      <c r="AU112" s="4"/>
      <c r="AV112" s="4"/>
      <c r="AW112" s="22" t="s">
        <v>109</v>
      </c>
      <c r="AX112" s="16">
        <f t="shared" ref="AX112:BL112" si="131">COUNT(AX4:AX108)</f>
        <v>105</v>
      </c>
      <c r="AY112" s="16">
        <f t="shared" si="131"/>
        <v>105</v>
      </c>
      <c r="AZ112" s="16">
        <f t="shared" si="131"/>
        <v>105</v>
      </c>
      <c r="BA112" s="16">
        <f t="shared" si="131"/>
        <v>105</v>
      </c>
      <c r="BB112" s="16">
        <f t="shared" si="131"/>
        <v>105</v>
      </c>
      <c r="BC112" s="16">
        <f t="shared" si="131"/>
        <v>105</v>
      </c>
      <c r="BD112" s="16">
        <f t="shared" si="131"/>
        <v>105</v>
      </c>
      <c r="BE112" s="16">
        <f t="shared" si="131"/>
        <v>105</v>
      </c>
      <c r="BF112" s="16">
        <f t="shared" si="131"/>
        <v>105</v>
      </c>
      <c r="BG112" s="16">
        <f t="shared" si="131"/>
        <v>75</v>
      </c>
      <c r="BH112" s="16">
        <f t="shared" si="131"/>
        <v>75</v>
      </c>
      <c r="BI112" s="16">
        <f t="shared" si="131"/>
        <v>75</v>
      </c>
      <c r="BJ112" s="16">
        <f t="shared" si="131"/>
        <v>75</v>
      </c>
      <c r="BK112" s="16">
        <f t="shared" si="131"/>
        <v>75</v>
      </c>
      <c r="BL112" s="25">
        <f t="shared" si="131"/>
        <v>75</v>
      </c>
    </row>
    <row r="113" spans="1:64" x14ac:dyDescent="0.2">
      <c r="A113" s="37" t="s">
        <v>36</v>
      </c>
      <c r="B113" s="37">
        <v>2395</v>
      </c>
      <c r="C113" s="37">
        <v>250616</v>
      </c>
      <c r="D113" s="37" t="s">
        <v>122</v>
      </c>
      <c r="E113" s="37">
        <v>131</v>
      </c>
      <c r="F113" s="38">
        <v>0</v>
      </c>
      <c r="G113" s="38">
        <v>0</v>
      </c>
      <c r="H113" s="39">
        <f t="shared" si="123"/>
        <v>0</v>
      </c>
      <c r="I113" s="38">
        <v>1</v>
      </c>
      <c r="J113" s="38">
        <v>0</v>
      </c>
      <c r="K113" s="39">
        <f t="shared" si="124"/>
        <v>1</v>
      </c>
      <c r="L113" s="38">
        <v>2</v>
      </c>
      <c r="M113" s="38">
        <v>3</v>
      </c>
      <c r="N113" s="39">
        <f t="shared" si="125"/>
        <v>5</v>
      </c>
      <c r="O113" s="38">
        <v>1</v>
      </c>
      <c r="P113" s="38">
        <v>3</v>
      </c>
      <c r="Q113" s="39">
        <f>SUM(O113,P113)</f>
        <v>4</v>
      </c>
      <c r="R113" s="38">
        <v>2</v>
      </c>
      <c r="S113" s="38">
        <v>3</v>
      </c>
      <c r="T113" s="39">
        <f>SUM(R113,S113)</f>
        <v>5</v>
      </c>
      <c r="U113" s="1">
        <f t="shared" si="84"/>
        <v>0.6</v>
      </c>
      <c r="W113" s="27" t="s">
        <v>86</v>
      </c>
      <c r="X113" s="27">
        <v>6516</v>
      </c>
      <c r="Y113" s="27">
        <v>250203</v>
      </c>
      <c r="Z113" s="27" t="s">
        <v>132</v>
      </c>
      <c r="AA113" s="27">
        <v>2</v>
      </c>
      <c r="AB113" s="26">
        <v>0</v>
      </c>
      <c r="AC113" s="26">
        <v>0</v>
      </c>
      <c r="AD113" s="26">
        <f t="shared" ref="AD113:AD128" si="132">SUM(AB113,AC113)</f>
        <v>0</v>
      </c>
      <c r="AE113" s="26">
        <v>1</v>
      </c>
      <c r="AF113" s="26">
        <v>0</v>
      </c>
      <c r="AG113" s="26">
        <f t="shared" ref="AG113:AG128" si="133">SUM(AE113,AF113)</f>
        <v>1</v>
      </c>
      <c r="AH113" s="26">
        <v>3</v>
      </c>
      <c r="AI113" s="26">
        <v>0</v>
      </c>
      <c r="AJ113" s="26">
        <f t="shared" ref="AJ113:AJ128" si="134">SUM(AH113,AI113)</f>
        <v>3</v>
      </c>
      <c r="AK113" s="26">
        <v>5</v>
      </c>
      <c r="AL113" s="26">
        <v>4</v>
      </c>
      <c r="AM113" s="26">
        <f t="shared" ref="AM113:AM114" si="135">SUM(AK113,AL113)</f>
        <v>9</v>
      </c>
      <c r="AN113" s="26">
        <v>9</v>
      </c>
      <c r="AO113" s="26">
        <v>3</v>
      </c>
      <c r="AP113" s="26">
        <f t="shared" ref="AP113:AP114" si="136">SUM(AN113,AO113)</f>
        <v>12</v>
      </c>
      <c r="AQ113" s="1">
        <f>AO113/AP113</f>
        <v>0.25</v>
      </c>
      <c r="AS113" s="4"/>
      <c r="AT113" s="4"/>
      <c r="AU113" s="4"/>
      <c r="AV113" s="4"/>
      <c r="AW113" s="26" t="s">
        <v>19</v>
      </c>
      <c r="AX113" s="61" t="s">
        <v>2</v>
      </c>
      <c r="AY113" s="61"/>
      <c r="AZ113" s="61"/>
      <c r="BA113" s="61" t="s">
        <v>3</v>
      </c>
      <c r="BB113" s="61"/>
      <c r="BC113" s="61"/>
      <c r="BD113" s="61" t="s">
        <v>4</v>
      </c>
      <c r="BE113" s="61"/>
      <c r="BF113" s="61"/>
      <c r="BG113" s="61" t="s">
        <v>14</v>
      </c>
      <c r="BH113" s="61"/>
      <c r="BI113" s="61"/>
      <c r="BJ113" s="61" t="s">
        <v>6</v>
      </c>
      <c r="BK113" s="61"/>
      <c r="BL113" s="61"/>
    </row>
    <row r="114" spans="1:64" x14ac:dyDescent="0.2">
      <c r="A114" s="37" t="s">
        <v>36</v>
      </c>
      <c r="B114" s="37">
        <v>2395</v>
      </c>
      <c r="C114" s="37">
        <v>250616</v>
      </c>
      <c r="D114" s="37" t="s">
        <v>122</v>
      </c>
      <c r="E114" s="37">
        <v>141</v>
      </c>
      <c r="F114" s="38">
        <v>0</v>
      </c>
      <c r="G114" s="38">
        <v>0</v>
      </c>
      <c r="H114" s="39">
        <f t="shared" si="123"/>
        <v>0</v>
      </c>
      <c r="I114" s="38">
        <v>0</v>
      </c>
      <c r="J114" s="38">
        <v>0</v>
      </c>
      <c r="K114" s="39">
        <f t="shared" si="124"/>
        <v>0</v>
      </c>
      <c r="L114" s="38">
        <v>0</v>
      </c>
      <c r="M114" s="38">
        <v>0</v>
      </c>
      <c r="N114" s="39">
        <f t="shared" si="125"/>
        <v>0</v>
      </c>
      <c r="O114" s="38"/>
      <c r="P114" s="38"/>
      <c r="Q114" s="39"/>
      <c r="R114" s="38"/>
      <c r="S114" s="38"/>
      <c r="T114" s="39"/>
      <c r="U114" s="1" t="e">
        <f t="shared" si="84"/>
        <v>#DIV/0!</v>
      </c>
      <c r="W114" s="6" t="s">
        <v>86</v>
      </c>
      <c r="X114" s="27">
        <v>6516</v>
      </c>
      <c r="Y114" s="27">
        <v>250203</v>
      </c>
      <c r="Z114" s="6" t="s">
        <v>132</v>
      </c>
      <c r="AA114" s="6">
        <v>12</v>
      </c>
      <c r="AB114" s="5">
        <v>1</v>
      </c>
      <c r="AC114" s="5">
        <v>0</v>
      </c>
      <c r="AD114" s="5">
        <f t="shared" si="132"/>
        <v>1</v>
      </c>
      <c r="AE114" s="5">
        <v>0</v>
      </c>
      <c r="AF114" s="5">
        <v>2</v>
      </c>
      <c r="AG114" s="5">
        <f t="shared" si="133"/>
        <v>2</v>
      </c>
      <c r="AH114" s="5">
        <v>0</v>
      </c>
      <c r="AI114" s="5">
        <v>2</v>
      </c>
      <c r="AJ114" s="5">
        <f t="shared" si="134"/>
        <v>2</v>
      </c>
      <c r="AK114" s="5">
        <v>3</v>
      </c>
      <c r="AL114" s="5">
        <v>3</v>
      </c>
      <c r="AM114" s="5">
        <f t="shared" si="135"/>
        <v>6</v>
      </c>
      <c r="AN114" s="5">
        <v>3</v>
      </c>
      <c r="AO114" s="5">
        <v>4</v>
      </c>
      <c r="AP114" s="5">
        <f t="shared" si="136"/>
        <v>7</v>
      </c>
      <c r="AQ114" s="1">
        <f>AO114/AP114</f>
        <v>0.5714285714285714</v>
      </c>
      <c r="AW114" s="6" t="s">
        <v>11</v>
      </c>
      <c r="AX114" s="5" t="s">
        <v>20</v>
      </c>
      <c r="AY114" s="5" t="s">
        <v>21</v>
      </c>
      <c r="AZ114" s="5" t="s">
        <v>22</v>
      </c>
      <c r="BA114" s="5" t="s">
        <v>20</v>
      </c>
      <c r="BB114" s="5" t="s">
        <v>21</v>
      </c>
      <c r="BC114" s="5" t="s">
        <v>22</v>
      </c>
      <c r="BD114" s="5" t="s">
        <v>20</v>
      </c>
      <c r="BE114" s="5" t="s">
        <v>21</v>
      </c>
      <c r="BF114" s="5" t="s">
        <v>22</v>
      </c>
      <c r="BG114" s="5" t="s">
        <v>20</v>
      </c>
      <c r="BH114" s="5" t="s">
        <v>21</v>
      </c>
      <c r="BI114" s="5" t="s">
        <v>22</v>
      </c>
      <c r="BJ114" s="5" t="s">
        <v>20</v>
      </c>
      <c r="BK114" s="5" t="s">
        <v>21</v>
      </c>
      <c r="BL114" s="5" t="s">
        <v>22</v>
      </c>
    </row>
    <row r="115" spans="1:64" x14ac:dyDescent="0.2">
      <c r="A115" s="37" t="s">
        <v>36</v>
      </c>
      <c r="B115" s="37">
        <v>2395</v>
      </c>
      <c r="C115" s="37">
        <v>250616</v>
      </c>
      <c r="D115" s="37" t="s">
        <v>122</v>
      </c>
      <c r="E115" s="37">
        <v>151</v>
      </c>
      <c r="F115" s="38">
        <v>2</v>
      </c>
      <c r="G115" s="38">
        <v>1</v>
      </c>
      <c r="H115" s="39">
        <f t="shared" si="123"/>
        <v>3</v>
      </c>
      <c r="I115" s="38">
        <v>0</v>
      </c>
      <c r="J115" s="38">
        <v>3</v>
      </c>
      <c r="K115" s="39">
        <f t="shared" si="124"/>
        <v>3</v>
      </c>
      <c r="L115" s="38">
        <v>0</v>
      </c>
      <c r="M115" s="38">
        <v>3</v>
      </c>
      <c r="N115" s="39">
        <f t="shared" si="125"/>
        <v>3</v>
      </c>
      <c r="O115" s="38">
        <v>2</v>
      </c>
      <c r="P115" s="38">
        <v>3</v>
      </c>
      <c r="Q115" s="39">
        <f>SUM(O115,P115)</f>
        <v>5</v>
      </c>
      <c r="R115" s="38">
        <v>5</v>
      </c>
      <c r="S115" s="38">
        <v>4</v>
      </c>
      <c r="T115" s="39">
        <f>SUM(R115,S115)</f>
        <v>9</v>
      </c>
      <c r="U115" s="1">
        <f t="shared" si="84"/>
        <v>0.44444444444444442</v>
      </c>
      <c r="W115" s="6" t="s">
        <v>86</v>
      </c>
      <c r="X115" s="27">
        <v>6516</v>
      </c>
      <c r="Y115" s="27">
        <v>250203</v>
      </c>
      <c r="Z115" s="6" t="s">
        <v>132</v>
      </c>
      <c r="AA115" s="6">
        <v>20</v>
      </c>
      <c r="AB115" s="5">
        <v>0</v>
      </c>
      <c r="AC115" s="5">
        <v>0</v>
      </c>
      <c r="AD115" s="5">
        <f t="shared" si="132"/>
        <v>0</v>
      </c>
      <c r="AE115" s="5">
        <v>0</v>
      </c>
      <c r="AF115" s="5">
        <v>0</v>
      </c>
      <c r="AG115" s="5">
        <f t="shared" si="133"/>
        <v>0</v>
      </c>
      <c r="AH115" s="5">
        <v>0</v>
      </c>
      <c r="AI115" s="5">
        <v>0</v>
      </c>
      <c r="AJ115" s="5">
        <f t="shared" si="134"/>
        <v>0</v>
      </c>
      <c r="AK115" s="5"/>
      <c r="AL115" s="5"/>
      <c r="AM115" s="5"/>
      <c r="AN115" s="5"/>
      <c r="AO115" s="5"/>
      <c r="AP115" s="5"/>
      <c r="AQ115" s="1" t="e">
        <f t="shared" ref="AQ115:AQ128" si="137">AO115/AP115</f>
        <v>#DIV/0!</v>
      </c>
    </row>
    <row r="116" spans="1:64" x14ac:dyDescent="0.2">
      <c r="A116" s="37" t="s">
        <v>36</v>
      </c>
      <c r="B116" s="37">
        <v>2395</v>
      </c>
      <c r="C116" s="37">
        <v>250616</v>
      </c>
      <c r="D116" s="37" t="s">
        <v>122</v>
      </c>
      <c r="E116" s="37">
        <v>161</v>
      </c>
      <c r="F116" s="38">
        <v>0</v>
      </c>
      <c r="G116" s="38">
        <v>0</v>
      </c>
      <c r="H116" s="39">
        <f t="shared" si="123"/>
        <v>0</v>
      </c>
      <c r="I116" s="38">
        <v>1</v>
      </c>
      <c r="J116" s="38">
        <v>0</v>
      </c>
      <c r="K116" s="39">
        <f t="shared" si="124"/>
        <v>1</v>
      </c>
      <c r="L116" s="38">
        <v>0</v>
      </c>
      <c r="M116" s="38">
        <v>2</v>
      </c>
      <c r="N116" s="39">
        <f t="shared" si="125"/>
        <v>2</v>
      </c>
      <c r="O116" s="38"/>
      <c r="P116" s="38"/>
      <c r="Q116" s="39"/>
      <c r="R116" s="38"/>
      <c r="S116" s="38"/>
      <c r="T116" s="39"/>
      <c r="U116" s="1" t="e">
        <f t="shared" si="84"/>
        <v>#DIV/0!</v>
      </c>
      <c r="W116" s="6" t="s">
        <v>86</v>
      </c>
      <c r="X116" s="6">
        <v>6516</v>
      </c>
      <c r="Y116" s="6">
        <v>250203</v>
      </c>
      <c r="Z116" s="6" t="s">
        <v>132</v>
      </c>
      <c r="AA116" s="6">
        <v>32</v>
      </c>
      <c r="AB116" s="5">
        <v>0</v>
      </c>
      <c r="AC116" s="5">
        <v>0</v>
      </c>
      <c r="AD116" s="5">
        <f t="shared" si="132"/>
        <v>0</v>
      </c>
      <c r="AE116" s="5">
        <v>3</v>
      </c>
      <c r="AF116" s="5">
        <v>0</v>
      </c>
      <c r="AG116" s="5">
        <f t="shared" si="133"/>
        <v>3</v>
      </c>
      <c r="AH116" s="5">
        <v>4</v>
      </c>
      <c r="AI116" s="5">
        <v>2</v>
      </c>
      <c r="AJ116" s="5">
        <f t="shared" si="134"/>
        <v>6</v>
      </c>
      <c r="AK116" s="5"/>
      <c r="AL116" s="5"/>
      <c r="AM116" s="5"/>
      <c r="AN116" s="5"/>
      <c r="AO116" s="5"/>
      <c r="AP116" s="5"/>
      <c r="AQ116" s="1" t="e">
        <f t="shared" si="137"/>
        <v>#DIV/0!</v>
      </c>
    </row>
    <row r="117" spans="1:64" ht="15" thickBot="1" x14ac:dyDescent="0.25">
      <c r="A117" s="45" t="s">
        <v>36</v>
      </c>
      <c r="B117" s="45">
        <v>2395</v>
      </c>
      <c r="C117" s="45">
        <v>250616</v>
      </c>
      <c r="D117" s="45" t="s">
        <v>122</v>
      </c>
      <c r="E117" s="37">
        <v>201</v>
      </c>
      <c r="F117" s="38">
        <v>1</v>
      </c>
      <c r="G117" s="38">
        <v>0</v>
      </c>
      <c r="H117" s="39">
        <f t="shared" si="123"/>
        <v>1</v>
      </c>
      <c r="I117" s="38">
        <v>0</v>
      </c>
      <c r="J117" s="38">
        <v>1</v>
      </c>
      <c r="K117" s="39">
        <f t="shared" si="124"/>
        <v>1</v>
      </c>
      <c r="L117" s="38">
        <v>0</v>
      </c>
      <c r="M117" s="38">
        <v>1</v>
      </c>
      <c r="N117" s="39">
        <f t="shared" si="125"/>
        <v>1</v>
      </c>
      <c r="O117" s="38">
        <v>2</v>
      </c>
      <c r="P117" s="38">
        <v>1</v>
      </c>
      <c r="Q117" s="39">
        <f>SUM(O117,P117)</f>
        <v>3</v>
      </c>
      <c r="R117" s="38">
        <v>3</v>
      </c>
      <c r="S117" s="38">
        <v>1</v>
      </c>
      <c r="T117" s="39">
        <f>SUM(R117,S117)</f>
        <v>4</v>
      </c>
      <c r="U117" s="1">
        <f t="shared" si="84"/>
        <v>0.25</v>
      </c>
      <c r="W117" s="6" t="s">
        <v>86</v>
      </c>
      <c r="X117" s="6">
        <v>6516</v>
      </c>
      <c r="Y117" s="6">
        <v>250203</v>
      </c>
      <c r="Z117" s="6" t="s">
        <v>132</v>
      </c>
      <c r="AA117" s="6">
        <v>42</v>
      </c>
      <c r="AB117" s="5">
        <v>2</v>
      </c>
      <c r="AC117" s="5">
        <v>0</v>
      </c>
      <c r="AD117" s="5">
        <f t="shared" si="132"/>
        <v>2</v>
      </c>
      <c r="AE117" s="5">
        <v>1</v>
      </c>
      <c r="AF117" s="5">
        <v>2</v>
      </c>
      <c r="AG117" s="5">
        <f t="shared" si="133"/>
        <v>3</v>
      </c>
      <c r="AH117" s="5">
        <v>5</v>
      </c>
      <c r="AI117" s="5">
        <v>2</v>
      </c>
      <c r="AJ117" s="5">
        <f t="shared" si="134"/>
        <v>7</v>
      </c>
      <c r="AK117" s="5">
        <v>8</v>
      </c>
      <c r="AL117" s="5">
        <v>2</v>
      </c>
      <c r="AM117" s="5">
        <f t="shared" ref="AM117" si="138">SUM(AK117,AL117)</f>
        <v>10</v>
      </c>
      <c r="AN117" s="5">
        <v>9</v>
      </c>
      <c r="AO117" s="5">
        <v>2</v>
      </c>
      <c r="AP117" s="5">
        <f t="shared" ref="AP117" si="139">SUM(AN117,AO117)</f>
        <v>11</v>
      </c>
      <c r="AQ117" s="1">
        <f t="shared" si="137"/>
        <v>0.18181818181818182</v>
      </c>
    </row>
    <row r="118" spans="1:64" x14ac:dyDescent="0.2">
      <c r="A118" s="4"/>
      <c r="B118" s="4"/>
      <c r="C118" s="4"/>
      <c r="D118" s="4"/>
      <c r="E118" s="17" t="s">
        <v>22</v>
      </c>
      <c r="F118" s="18">
        <f t="shared" ref="F118:T118" si="140">SUM(F4:F117)</f>
        <v>127</v>
      </c>
      <c r="G118" s="18">
        <f t="shared" si="140"/>
        <v>55</v>
      </c>
      <c r="H118" s="18">
        <f t="shared" si="140"/>
        <v>182</v>
      </c>
      <c r="I118" s="18">
        <f t="shared" si="140"/>
        <v>126</v>
      </c>
      <c r="J118" s="18">
        <f t="shared" si="140"/>
        <v>180</v>
      </c>
      <c r="K118" s="18">
        <f t="shared" si="140"/>
        <v>306</v>
      </c>
      <c r="L118" s="18">
        <f t="shared" si="140"/>
        <v>242</v>
      </c>
      <c r="M118" s="18">
        <f t="shared" si="140"/>
        <v>296</v>
      </c>
      <c r="N118" s="18">
        <f t="shared" si="140"/>
        <v>538</v>
      </c>
      <c r="O118" s="18">
        <f t="shared" si="140"/>
        <v>244</v>
      </c>
      <c r="P118" s="18">
        <f t="shared" si="140"/>
        <v>285</v>
      </c>
      <c r="Q118" s="18">
        <f t="shared" si="140"/>
        <v>529</v>
      </c>
      <c r="R118" s="18">
        <f t="shared" si="140"/>
        <v>250</v>
      </c>
      <c r="S118" s="18">
        <f t="shared" si="140"/>
        <v>290</v>
      </c>
      <c r="T118" s="19">
        <f t="shared" si="140"/>
        <v>540</v>
      </c>
      <c r="W118" s="6" t="s">
        <v>86</v>
      </c>
      <c r="X118" s="6">
        <v>6516</v>
      </c>
      <c r="Y118" s="6">
        <v>250203</v>
      </c>
      <c r="Z118" s="6" t="s">
        <v>132</v>
      </c>
      <c r="AA118" s="6">
        <v>52</v>
      </c>
      <c r="AB118" s="5">
        <v>0</v>
      </c>
      <c r="AC118" s="5">
        <v>0</v>
      </c>
      <c r="AD118" s="5">
        <f t="shared" si="132"/>
        <v>0</v>
      </c>
      <c r="AE118" s="5">
        <v>0</v>
      </c>
      <c r="AF118" s="5">
        <v>0</v>
      </c>
      <c r="AG118" s="5">
        <f t="shared" si="133"/>
        <v>0</v>
      </c>
      <c r="AH118" s="5">
        <v>5</v>
      </c>
      <c r="AI118" s="5">
        <v>0</v>
      </c>
      <c r="AJ118" s="5">
        <f t="shared" si="134"/>
        <v>5</v>
      </c>
      <c r="AK118" s="5"/>
      <c r="AL118" s="5"/>
      <c r="AM118" s="5"/>
      <c r="AN118" s="5"/>
      <c r="AO118" s="5"/>
      <c r="AP118" s="5"/>
      <c r="AQ118" s="1" t="e">
        <f t="shared" si="137"/>
        <v>#DIV/0!</v>
      </c>
    </row>
    <row r="119" spans="1:64" x14ac:dyDescent="0.2">
      <c r="A119" s="4"/>
      <c r="B119" s="4"/>
      <c r="C119" s="4"/>
      <c r="D119" s="4"/>
      <c r="E119" s="20" t="s">
        <v>107</v>
      </c>
      <c r="F119" s="21">
        <f t="shared" ref="F119:T119" si="141">AVERAGE(F4:F117)</f>
        <v>1.1140350877192982</v>
      </c>
      <c r="G119" s="21">
        <f t="shared" si="141"/>
        <v>0.48245614035087719</v>
      </c>
      <c r="H119" s="30">
        <f t="shared" si="141"/>
        <v>1.5964912280701755</v>
      </c>
      <c r="I119" s="21">
        <f t="shared" si="141"/>
        <v>1.1052631578947369</v>
      </c>
      <c r="J119" s="21">
        <f t="shared" si="141"/>
        <v>1.5789473684210527</v>
      </c>
      <c r="K119" s="30">
        <f t="shared" si="141"/>
        <v>2.6842105263157894</v>
      </c>
      <c r="L119" s="21">
        <f t="shared" si="141"/>
        <v>2.1228070175438596</v>
      </c>
      <c r="M119" s="21">
        <f t="shared" si="141"/>
        <v>2.5964912280701755</v>
      </c>
      <c r="N119" s="30">
        <f t="shared" si="141"/>
        <v>4.7192982456140351</v>
      </c>
      <c r="O119" s="21">
        <f t="shared" si="141"/>
        <v>3.2533333333333334</v>
      </c>
      <c r="P119" s="21">
        <f t="shared" si="141"/>
        <v>3.8</v>
      </c>
      <c r="Q119" s="30">
        <f t="shared" si="141"/>
        <v>7.0533333333333337</v>
      </c>
      <c r="R119" s="21">
        <f t="shared" si="141"/>
        <v>3.3783783783783785</v>
      </c>
      <c r="S119" s="21">
        <f t="shared" si="141"/>
        <v>3.9189189189189189</v>
      </c>
      <c r="T119" s="31">
        <f t="shared" si="141"/>
        <v>7.2972972972972974</v>
      </c>
      <c r="W119" s="6" t="s">
        <v>86</v>
      </c>
      <c r="X119" s="6">
        <v>6516</v>
      </c>
      <c r="Y119" s="6">
        <v>250203</v>
      </c>
      <c r="Z119" s="6" t="s">
        <v>132</v>
      </c>
      <c r="AA119" s="6">
        <v>62</v>
      </c>
      <c r="AB119" s="5">
        <v>0</v>
      </c>
      <c r="AC119" s="5">
        <v>0</v>
      </c>
      <c r="AD119" s="5">
        <f t="shared" si="132"/>
        <v>0</v>
      </c>
      <c r="AE119" s="5">
        <v>1</v>
      </c>
      <c r="AF119" s="5">
        <v>0</v>
      </c>
      <c r="AG119" s="5">
        <f t="shared" si="133"/>
        <v>1</v>
      </c>
      <c r="AH119" s="5">
        <v>8</v>
      </c>
      <c r="AI119" s="5">
        <v>0</v>
      </c>
      <c r="AJ119" s="5">
        <f t="shared" si="134"/>
        <v>8</v>
      </c>
      <c r="AK119" s="5">
        <v>9</v>
      </c>
      <c r="AL119" s="5">
        <v>0</v>
      </c>
      <c r="AM119" s="5">
        <f t="shared" ref="AM119" si="142">SUM(AK119,AL119)</f>
        <v>9</v>
      </c>
      <c r="AN119" s="5">
        <v>6</v>
      </c>
      <c r="AO119" s="5">
        <v>3</v>
      </c>
      <c r="AP119" s="5">
        <f t="shared" ref="AP119" si="143">SUM(AN119,AO119)</f>
        <v>9</v>
      </c>
      <c r="AQ119" s="1">
        <f t="shared" si="137"/>
        <v>0.33333333333333331</v>
      </c>
    </row>
    <row r="120" spans="1:64" ht="15" thickBot="1" x14ac:dyDescent="0.25">
      <c r="A120" s="4"/>
      <c r="B120" s="4"/>
      <c r="C120" s="4"/>
      <c r="D120" s="4"/>
      <c r="E120" s="22" t="s">
        <v>108</v>
      </c>
      <c r="F120" s="23">
        <f t="shared" ref="F120:T120" si="144">STDEV(F3:F98)</f>
        <v>1.2736453401193029</v>
      </c>
      <c r="G120" s="23">
        <f t="shared" si="144"/>
        <v>0.81048559400911291</v>
      </c>
      <c r="H120" s="23">
        <f t="shared" si="144"/>
        <v>1.505867583173073</v>
      </c>
      <c r="I120" s="23">
        <f t="shared" si="144"/>
        <v>1.6923515448628796</v>
      </c>
      <c r="J120" s="23">
        <f t="shared" si="144"/>
        <v>1.4615643033291275</v>
      </c>
      <c r="K120" s="23">
        <f t="shared" si="144"/>
        <v>2.1448132702325706</v>
      </c>
      <c r="L120" s="23">
        <f t="shared" si="144"/>
        <v>2.6339586105187931</v>
      </c>
      <c r="M120" s="23">
        <f t="shared" si="144"/>
        <v>2.0905053852974036</v>
      </c>
      <c r="N120" s="23">
        <f t="shared" si="144"/>
        <v>3.1354991601342661</v>
      </c>
      <c r="O120" s="23">
        <f t="shared" si="144"/>
        <v>3.1426088964410885</v>
      </c>
      <c r="P120" s="23">
        <f t="shared" si="144"/>
        <v>2.3436667623136813</v>
      </c>
      <c r="Q120" s="23">
        <f t="shared" si="144"/>
        <v>3.2244693822709496</v>
      </c>
      <c r="R120" s="23">
        <f t="shared" si="144"/>
        <v>3.6951111152232152</v>
      </c>
      <c r="S120" s="23">
        <f t="shared" si="144"/>
        <v>2.318404623873926</v>
      </c>
      <c r="T120" s="24">
        <f t="shared" si="144"/>
        <v>3.6354292942988389</v>
      </c>
      <c r="W120" s="6" t="s">
        <v>86</v>
      </c>
      <c r="X120" s="6">
        <v>6516</v>
      </c>
      <c r="Y120" s="6">
        <v>250203</v>
      </c>
      <c r="Z120" s="6" t="s">
        <v>132</v>
      </c>
      <c r="AA120" s="6">
        <v>72</v>
      </c>
      <c r="AB120" s="5">
        <v>0</v>
      </c>
      <c r="AC120" s="5">
        <v>0</v>
      </c>
      <c r="AD120" s="5">
        <f t="shared" si="132"/>
        <v>0</v>
      </c>
      <c r="AE120" s="5">
        <v>0</v>
      </c>
      <c r="AF120" s="5">
        <v>0</v>
      </c>
      <c r="AG120" s="5">
        <f t="shared" si="133"/>
        <v>0</v>
      </c>
      <c r="AH120" s="5">
        <v>0</v>
      </c>
      <c r="AI120" s="5">
        <v>0</v>
      </c>
      <c r="AJ120" s="5">
        <f t="shared" si="134"/>
        <v>0</v>
      </c>
      <c r="AK120" s="5"/>
      <c r="AL120" s="5"/>
      <c r="AM120" s="5"/>
      <c r="AN120" s="5"/>
      <c r="AO120" s="5"/>
      <c r="AP120" s="5"/>
      <c r="AQ120" s="1" t="e">
        <f t="shared" si="137"/>
        <v>#DIV/0!</v>
      </c>
    </row>
    <row r="121" spans="1:64" ht="15" thickBot="1" x14ac:dyDescent="0.25">
      <c r="A121" s="4"/>
      <c r="B121" s="4"/>
      <c r="C121" s="4"/>
      <c r="D121" s="4"/>
      <c r="E121" s="22" t="s">
        <v>109</v>
      </c>
      <c r="F121" s="16">
        <f t="shared" ref="F121:T121" si="145">COUNT(F4:F117)</f>
        <v>114</v>
      </c>
      <c r="G121" s="16">
        <f t="shared" si="145"/>
        <v>114</v>
      </c>
      <c r="H121" s="16">
        <f t="shared" si="145"/>
        <v>114</v>
      </c>
      <c r="I121" s="16">
        <f t="shared" si="145"/>
        <v>114</v>
      </c>
      <c r="J121" s="16">
        <f t="shared" si="145"/>
        <v>114</v>
      </c>
      <c r="K121" s="16">
        <f t="shared" si="145"/>
        <v>114</v>
      </c>
      <c r="L121" s="16">
        <f t="shared" si="145"/>
        <v>114</v>
      </c>
      <c r="M121" s="16">
        <f t="shared" si="145"/>
        <v>114</v>
      </c>
      <c r="N121" s="16">
        <f t="shared" si="145"/>
        <v>114</v>
      </c>
      <c r="O121" s="16">
        <f t="shared" si="145"/>
        <v>75</v>
      </c>
      <c r="P121" s="16">
        <f t="shared" si="145"/>
        <v>75</v>
      </c>
      <c r="Q121" s="16">
        <f t="shared" si="145"/>
        <v>75</v>
      </c>
      <c r="R121" s="16">
        <f t="shared" si="145"/>
        <v>74</v>
      </c>
      <c r="S121" s="16">
        <f t="shared" si="145"/>
        <v>74</v>
      </c>
      <c r="T121" s="25">
        <f t="shared" si="145"/>
        <v>74</v>
      </c>
      <c r="W121" s="6" t="s">
        <v>86</v>
      </c>
      <c r="X121" s="6">
        <v>6516</v>
      </c>
      <c r="Y121" s="6">
        <v>250203</v>
      </c>
      <c r="Z121" s="6" t="s">
        <v>132</v>
      </c>
      <c r="AA121" s="6">
        <v>82</v>
      </c>
      <c r="AB121" s="5">
        <v>0</v>
      </c>
      <c r="AC121" s="5">
        <v>0</v>
      </c>
      <c r="AD121" s="5">
        <f t="shared" si="132"/>
        <v>0</v>
      </c>
      <c r="AE121" s="5">
        <v>2</v>
      </c>
      <c r="AF121" s="5">
        <v>0</v>
      </c>
      <c r="AG121" s="5">
        <f t="shared" si="133"/>
        <v>2</v>
      </c>
      <c r="AH121" s="5">
        <v>1</v>
      </c>
      <c r="AI121" s="5">
        <v>3</v>
      </c>
      <c r="AJ121" s="5">
        <f t="shared" si="134"/>
        <v>4</v>
      </c>
      <c r="AK121" s="5">
        <v>6</v>
      </c>
      <c r="AL121" s="5">
        <v>0</v>
      </c>
      <c r="AM121" s="5">
        <f t="shared" ref="AM121" si="146">SUM(AK121,AL121)</f>
        <v>6</v>
      </c>
      <c r="AN121" s="5">
        <v>8</v>
      </c>
      <c r="AO121" s="5">
        <v>0</v>
      </c>
      <c r="AP121" s="5">
        <f t="shared" ref="AP121" si="147">SUM(AN121,AO121)</f>
        <v>8</v>
      </c>
      <c r="AQ121" s="1">
        <f t="shared" si="137"/>
        <v>0</v>
      </c>
    </row>
    <row r="122" spans="1:64" x14ac:dyDescent="0.2">
      <c r="A122" s="4"/>
      <c r="B122" s="4"/>
      <c r="C122" s="4"/>
      <c r="D122" s="4"/>
      <c r="E122" s="26" t="s">
        <v>19</v>
      </c>
      <c r="F122" s="61" t="s">
        <v>2</v>
      </c>
      <c r="G122" s="61"/>
      <c r="H122" s="61"/>
      <c r="I122" s="61" t="s">
        <v>3</v>
      </c>
      <c r="J122" s="61"/>
      <c r="K122" s="61"/>
      <c r="L122" s="61" t="s">
        <v>4</v>
      </c>
      <c r="M122" s="61"/>
      <c r="N122" s="61"/>
      <c r="O122" s="61" t="s">
        <v>14</v>
      </c>
      <c r="P122" s="61"/>
      <c r="Q122" s="61"/>
      <c r="R122" s="61" t="s">
        <v>6</v>
      </c>
      <c r="S122" s="61"/>
      <c r="T122" s="61"/>
      <c r="W122" s="6" t="s">
        <v>86</v>
      </c>
      <c r="X122" s="6">
        <v>6516</v>
      </c>
      <c r="Y122" s="6">
        <v>250203</v>
      </c>
      <c r="Z122" s="6" t="s">
        <v>132</v>
      </c>
      <c r="AA122" s="6">
        <v>88</v>
      </c>
      <c r="AB122" s="5">
        <v>1</v>
      </c>
      <c r="AC122" s="5">
        <v>0</v>
      </c>
      <c r="AD122" s="5">
        <f t="shared" si="132"/>
        <v>1</v>
      </c>
      <c r="AE122" s="5">
        <v>1</v>
      </c>
      <c r="AF122" s="5">
        <v>0</v>
      </c>
      <c r="AG122" s="5">
        <f t="shared" si="133"/>
        <v>1</v>
      </c>
      <c r="AH122" s="5">
        <v>3</v>
      </c>
      <c r="AI122" s="5">
        <v>1</v>
      </c>
      <c r="AJ122" s="5">
        <f t="shared" si="134"/>
        <v>4</v>
      </c>
      <c r="AK122" s="5"/>
      <c r="AL122" s="5"/>
      <c r="AM122" s="5"/>
      <c r="AN122" s="5"/>
      <c r="AO122" s="5"/>
      <c r="AP122" s="5"/>
      <c r="AQ122" s="1" t="e">
        <f t="shared" si="137"/>
        <v>#DIV/0!</v>
      </c>
    </row>
    <row r="123" spans="1:64" x14ac:dyDescent="0.2">
      <c r="E123" s="6" t="s">
        <v>1</v>
      </c>
      <c r="F123" s="5" t="s">
        <v>20</v>
      </c>
      <c r="G123" s="5" t="s">
        <v>21</v>
      </c>
      <c r="H123" s="5" t="s">
        <v>22</v>
      </c>
      <c r="I123" s="5" t="s">
        <v>20</v>
      </c>
      <c r="J123" s="5" t="s">
        <v>21</v>
      </c>
      <c r="K123" s="5" t="s">
        <v>22</v>
      </c>
      <c r="L123" s="5" t="s">
        <v>20</v>
      </c>
      <c r="M123" s="5" t="s">
        <v>21</v>
      </c>
      <c r="N123" s="5" t="s">
        <v>22</v>
      </c>
      <c r="O123" s="5" t="s">
        <v>20</v>
      </c>
      <c r="P123" s="5" t="s">
        <v>21</v>
      </c>
      <c r="Q123" s="5" t="s">
        <v>22</v>
      </c>
      <c r="R123" s="5" t="s">
        <v>20</v>
      </c>
      <c r="S123" s="5" t="s">
        <v>21</v>
      </c>
      <c r="T123" s="5" t="s">
        <v>22</v>
      </c>
      <c r="W123" s="6" t="s">
        <v>86</v>
      </c>
      <c r="X123" s="6">
        <v>6516</v>
      </c>
      <c r="Y123" s="6">
        <v>250203</v>
      </c>
      <c r="Z123" s="6" t="s">
        <v>132</v>
      </c>
      <c r="AA123" s="6">
        <v>94</v>
      </c>
      <c r="AB123" s="5">
        <v>0</v>
      </c>
      <c r="AC123" s="5">
        <v>0</v>
      </c>
      <c r="AD123" s="5">
        <f t="shared" si="132"/>
        <v>0</v>
      </c>
      <c r="AE123" s="5">
        <v>1</v>
      </c>
      <c r="AF123" s="5">
        <v>1</v>
      </c>
      <c r="AG123" s="5">
        <f t="shared" si="133"/>
        <v>2</v>
      </c>
      <c r="AH123" s="5">
        <v>4</v>
      </c>
      <c r="AI123" s="5">
        <v>2</v>
      </c>
      <c r="AJ123" s="5">
        <f t="shared" si="134"/>
        <v>6</v>
      </c>
      <c r="AK123" s="5">
        <v>5</v>
      </c>
      <c r="AL123" s="5">
        <v>3</v>
      </c>
      <c r="AM123" s="5">
        <f t="shared" ref="AM123:AM125" si="148">SUM(AK123,AL123)</f>
        <v>8</v>
      </c>
      <c r="AN123" s="5">
        <v>5</v>
      </c>
      <c r="AO123" s="5">
        <v>4</v>
      </c>
      <c r="AP123" s="5">
        <f t="shared" ref="AP123:AP125" si="149">SUM(AN123,AO123)</f>
        <v>9</v>
      </c>
      <c r="AQ123" s="1">
        <f t="shared" si="137"/>
        <v>0.44444444444444442</v>
      </c>
    </row>
    <row r="124" spans="1:64" x14ac:dyDescent="0.2">
      <c r="W124" s="6" t="s">
        <v>86</v>
      </c>
      <c r="X124" s="6">
        <v>6516</v>
      </c>
      <c r="Y124" s="6">
        <v>250203</v>
      </c>
      <c r="Z124" s="6" t="s">
        <v>132</v>
      </c>
      <c r="AA124" s="6">
        <v>100</v>
      </c>
      <c r="AB124" s="5">
        <v>0</v>
      </c>
      <c r="AC124" s="5">
        <v>0</v>
      </c>
      <c r="AD124" s="5">
        <f t="shared" si="132"/>
        <v>0</v>
      </c>
      <c r="AE124" s="5">
        <v>1</v>
      </c>
      <c r="AF124" s="5">
        <v>0</v>
      </c>
      <c r="AG124" s="5">
        <f t="shared" si="133"/>
        <v>1</v>
      </c>
      <c r="AH124" s="5">
        <v>1</v>
      </c>
      <c r="AI124" s="5">
        <v>0</v>
      </c>
      <c r="AJ124" s="5">
        <f t="shared" si="134"/>
        <v>1</v>
      </c>
      <c r="AK124" s="5">
        <v>0</v>
      </c>
      <c r="AL124" s="5">
        <v>4</v>
      </c>
      <c r="AM124" s="5">
        <f t="shared" si="148"/>
        <v>4</v>
      </c>
      <c r="AN124" s="5">
        <v>3</v>
      </c>
      <c r="AO124" s="5">
        <v>5</v>
      </c>
      <c r="AP124" s="5">
        <f t="shared" si="149"/>
        <v>8</v>
      </c>
      <c r="AQ124" s="1">
        <f t="shared" si="137"/>
        <v>0.625</v>
      </c>
    </row>
    <row r="125" spans="1:64" x14ac:dyDescent="0.2">
      <c r="W125" s="6" t="s">
        <v>86</v>
      </c>
      <c r="X125" s="6">
        <v>6516</v>
      </c>
      <c r="Y125" s="6">
        <v>250203</v>
      </c>
      <c r="Z125" s="6" t="s">
        <v>132</v>
      </c>
      <c r="AA125" s="6">
        <v>106</v>
      </c>
      <c r="AB125" s="5">
        <v>1</v>
      </c>
      <c r="AC125" s="5">
        <v>0</v>
      </c>
      <c r="AD125" s="5">
        <f t="shared" si="132"/>
        <v>1</v>
      </c>
      <c r="AE125" s="5">
        <v>0</v>
      </c>
      <c r="AF125" s="5">
        <v>3</v>
      </c>
      <c r="AG125" s="5">
        <f t="shared" si="133"/>
        <v>3</v>
      </c>
      <c r="AH125" s="5">
        <v>0</v>
      </c>
      <c r="AI125" s="5">
        <v>3</v>
      </c>
      <c r="AJ125" s="5">
        <f t="shared" si="134"/>
        <v>3</v>
      </c>
      <c r="AK125" s="5">
        <v>1</v>
      </c>
      <c r="AL125" s="5">
        <v>3</v>
      </c>
      <c r="AM125" s="5">
        <f t="shared" si="148"/>
        <v>4</v>
      </c>
      <c r="AN125" s="5">
        <v>2</v>
      </c>
      <c r="AO125" s="5">
        <v>4</v>
      </c>
      <c r="AP125" s="5">
        <f t="shared" si="149"/>
        <v>6</v>
      </c>
      <c r="AQ125" s="1">
        <f t="shared" si="137"/>
        <v>0.66666666666666663</v>
      </c>
    </row>
    <row r="126" spans="1:64" x14ac:dyDescent="0.2">
      <c r="W126" s="6" t="s">
        <v>86</v>
      </c>
      <c r="X126" s="6">
        <v>6516</v>
      </c>
      <c r="Y126" s="6">
        <v>250203</v>
      </c>
      <c r="Z126" s="6" t="s">
        <v>132</v>
      </c>
      <c r="AA126" s="6">
        <v>202</v>
      </c>
      <c r="AB126" s="5">
        <v>0</v>
      </c>
      <c r="AC126" s="5">
        <v>0</v>
      </c>
      <c r="AD126" s="5">
        <f t="shared" si="132"/>
        <v>0</v>
      </c>
      <c r="AE126" s="5">
        <v>0</v>
      </c>
      <c r="AF126" s="5">
        <v>0</v>
      </c>
      <c r="AG126" s="5">
        <f t="shared" si="133"/>
        <v>0</v>
      </c>
      <c r="AH126" s="5">
        <v>3</v>
      </c>
      <c r="AI126" s="5">
        <v>0</v>
      </c>
      <c r="AJ126" s="5">
        <f t="shared" si="134"/>
        <v>3</v>
      </c>
      <c r="AK126" s="5"/>
      <c r="AL126" s="5"/>
      <c r="AM126" s="5"/>
      <c r="AN126" s="5"/>
      <c r="AO126" s="5"/>
      <c r="AP126" s="5"/>
      <c r="AQ126" s="1" t="e">
        <f t="shared" si="137"/>
        <v>#DIV/0!</v>
      </c>
    </row>
    <row r="127" spans="1:64" x14ac:dyDescent="0.2">
      <c r="W127" s="6" t="s">
        <v>86</v>
      </c>
      <c r="X127" s="6">
        <v>6516</v>
      </c>
      <c r="Y127" s="6">
        <v>250203</v>
      </c>
      <c r="Z127" s="6" t="s">
        <v>132</v>
      </c>
      <c r="AA127" s="6">
        <v>208</v>
      </c>
      <c r="AB127" s="5">
        <v>0</v>
      </c>
      <c r="AC127" s="5">
        <v>0</v>
      </c>
      <c r="AD127" s="5">
        <f t="shared" si="132"/>
        <v>0</v>
      </c>
      <c r="AE127" s="5">
        <v>0</v>
      </c>
      <c r="AF127" s="5">
        <v>0</v>
      </c>
      <c r="AG127" s="5">
        <f t="shared" si="133"/>
        <v>0</v>
      </c>
      <c r="AH127" s="5">
        <v>0</v>
      </c>
      <c r="AI127" s="5">
        <v>0</v>
      </c>
      <c r="AJ127" s="5">
        <f t="shared" si="134"/>
        <v>0</v>
      </c>
      <c r="AK127" s="5"/>
      <c r="AL127" s="5"/>
      <c r="AM127" s="5"/>
      <c r="AN127" s="5"/>
      <c r="AO127" s="5"/>
      <c r="AP127" s="5"/>
      <c r="AQ127" s="1" t="e">
        <f t="shared" si="137"/>
        <v>#DIV/0!</v>
      </c>
    </row>
    <row r="128" spans="1:64" x14ac:dyDescent="0.2">
      <c r="W128" s="6" t="s">
        <v>86</v>
      </c>
      <c r="X128" s="6">
        <v>6516</v>
      </c>
      <c r="Y128" s="6">
        <v>250203</v>
      </c>
      <c r="Z128" s="6" t="s">
        <v>132</v>
      </c>
      <c r="AA128" s="6">
        <v>214</v>
      </c>
      <c r="AB128" s="5">
        <v>0</v>
      </c>
      <c r="AC128" s="5">
        <v>0</v>
      </c>
      <c r="AD128" s="5">
        <f t="shared" si="132"/>
        <v>0</v>
      </c>
      <c r="AE128" s="5">
        <v>0</v>
      </c>
      <c r="AF128" s="5">
        <v>0</v>
      </c>
      <c r="AG128" s="5">
        <f t="shared" si="133"/>
        <v>0</v>
      </c>
      <c r="AH128" s="5">
        <v>4</v>
      </c>
      <c r="AI128" s="5">
        <v>2</v>
      </c>
      <c r="AJ128" s="5">
        <f t="shared" si="134"/>
        <v>6</v>
      </c>
      <c r="AK128" s="5"/>
      <c r="AL128" s="5"/>
      <c r="AM128" s="5"/>
      <c r="AN128" s="5"/>
      <c r="AO128" s="5"/>
      <c r="AP128" s="5"/>
      <c r="AQ128" s="1" t="e">
        <f t="shared" si="137"/>
        <v>#DIV/0!</v>
      </c>
    </row>
    <row r="129" spans="23:43" x14ac:dyDescent="0.2">
      <c r="W129" s="37" t="s">
        <v>86</v>
      </c>
      <c r="X129" s="37">
        <v>6516</v>
      </c>
      <c r="Y129" s="37">
        <v>250616</v>
      </c>
      <c r="Z129" s="37" t="s">
        <v>133</v>
      </c>
      <c r="AA129" s="37">
        <v>2</v>
      </c>
      <c r="AB129" s="40">
        <v>0</v>
      </c>
      <c r="AC129" s="40">
        <v>0</v>
      </c>
      <c r="AD129" s="41">
        <f t="shared" ref="AD129:AD146" si="150">SUM(AB129,AC129)</f>
        <v>0</v>
      </c>
      <c r="AE129" s="40">
        <v>2</v>
      </c>
      <c r="AF129" s="40">
        <v>0</v>
      </c>
      <c r="AG129" s="41">
        <f t="shared" ref="AG129:AG146" si="151">SUM(AE129,AF129)</f>
        <v>2</v>
      </c>
      <c r="AH129" s="40">
        <v>4</v>
      </c>
      <c r="AI129" s="40">
        <v>1</v>
      </c>
      <c r="AJ129" s="41">
        <f t="shared" ref="AJ129:AJ146" si="152">SUM(AH129,AI129)</f>
        <v>5</v>
      </c>
      <c r="AK129" s="40"/>
      <c r="AL129" s="40"/>
      <c r="AM129" s="41"/>
      <c r="AN129" s="40"/>
      <c r="AO129" s="40"/>
      <c r="AP129" s="41"/>
      <c r="AQ129" s="1" t="e">
        <f t="shared" si="85"/>
        <v>#DIV/0!</v>
      </c>
    </row>
    <row r="130" spans="23:43" x14ac:dyDescent="0.2">
      <c r="W130" s="37" t="s">
        <v>86</v>
      </c>
      <c r="X130" s="37">
        <v>6516</v>
      </c>
      <c r="Y130" s="36">
        <v>250616</v>
      </c>
      <c r="Z130" s="36" t="s">
        <v>133</v>
      </c>
      <c r="AA130" s="36">
        <v>12</v>
      </c>
      <c r="AB130" s="43">
        <v>0</v>
      </c>
      <c r="AC130" s="43">
        <v>1</v>
      </c>
      <c r="AD130" s="44">
        <f t="shared" si="150"/>
        <v>1</v>
      </c>
      <c r="AE130" s="43">
        <v>0</v>
      </c>
      <c r="AF130" s="43">
        <v>1</v>
      </c>
      <c r="AG130" s="44">
        <f t="shared" si="151"/>
        <v>1</v>
      </c>
      <c r="AH130" s="43">
        <v>2</v>
      </c>
      <c r="AI130" s="43">
        <v>4</v>
      </c>
      <c r="AJ130" s="44">
        <f t="shared" si="152"/>
        <v>6</v>
      </c>
      <c r="AK130" s="43">
        <v>1</v>
      </c>
      <c r="AL130" s="43">
        <v>4</v>
      </c>
      <c r="AM130" s="44">
        <f>SUM(AK130,AL130)</f>
        <v>5</v>
      </c>
      <c r="AN130" s="43">
        <v>1</v>
      </c>
      <c r="AO130" s="43">
        <v>4</v>
      </c>
      <c r="AP130" s="44">
        <f>SUM(AN130,AO130)</f>
        <v>5</v>
      </c>
      <c r="AQ130" s="1">
        <f t="shared" si="85"/>
        <v>0.8</v>
      </c>
    </row>
    <row r="131" spans="23:43" x14ac:dyDescent="0.2">
      <c r="W131" s="37" t="s">
        <v>86</v>
      </c>
      <c r="X131" s="37">
        <v>6516</v>
      </c>
      <c r="Y131" s="36">
        <v>250616</v>
      </c>
      <c r="Z131" s="36" t="s">
        <v>133</v>
      </c>
      <c r="AA131" s="36">
        <v>22</v>
      </c>
      <c r="AB131" s="43">
        <v>1</v>
      </c>
      <c r="AC131" s="43">
        <v>0</v>
      </c>
      <c r="AD131" s="44">
        <f t="shared" si="150"/>
        <v>1</v>
      </c>
      <c r="AE131" s="43">
        <v>0</v>
      </c>
      <c r="AF131" s="43">
        <v>1</v>
      </c>
      <c r="AG131" s="44">
        <f t="shared" si="151"/>
        <v>1</v>
      </c>
      <c r="AH131" s="43">
        <v>3</v>
      </c>
      <c r="AI131" s="43">
        <v>1</v>
      </c>
      <c r="AJ131" s="44">
        <f t="shared" si="152"/>
        <v>4</v>
      </c>
      <c r="AK131" s="43"/>
      <c r="AL131" s="43"/>
      <c r="AM131" s="44"/>
      <c r="AN131" s="43"/>
      <c r="AO131" s="43"/>
      <c r="AP131" s="44"/>
      <c r="AQ131" s="1" t="e">
        <f t="shared" si="85"/>
        <v>#DIV/0!</v>
      </c>
    </row>
    <row r="132" spans="23:43" x14ac:dyDescent="0.2">
      <c r="W132" s="37" t="s">
        <v>86</v>
      </c>
      <c r="X132" s="37">
        <v>6516</v>
      </c>
      <c r="Y132" s="36">
        <v>250616</v>
      </c>
      <c r="Z132" s="36" t="s">
        <v>133</v>
      </c>
      <c r="AA132" s="36">
        <v>32</v>
      </c>
      <c r="AB132" s="43">
        <v>0</v>
      </c>
      <c r="AC132" s="43">
        <v>1</v>
      </c>
      <c r="AD132" s="44">
        <f t="shared" si="150"/>
        <v>1</v>
      </c>
      <c r="AE132" s="43">
        <v>1</v>
      </c>
      <c r="AF132" s="43">
        <v>0</v>
      </c>
      <c r="AG132" s="44">
        <f t="shared" si="151"/>
        <v>1</v>
      </c>
      <c r="AH132" s="43">
        <v>2</v>
      </c>
      <c r="AI132" s="43">
        <v>0</v>
      </c>
      <c r="AJ132" s="44">
        <f t="shared" si="152"/>
        <v>2</v>
      </c>
      <c r="AK132" s="43">
        <v>2</v>
      </c>
      <c r="AL132" s="43">
        <v>1</v>
      </c>
      <c r="AM132" s="44">
        <f>SUM(AK132,AL132)</f>
        <v>3</v>
      </c>
      <c r="AN132" s="43">
        <v>2</v>
      </c>
      <c r="AO132" s="43">
        <v>0</v>
      </c>
      <c r="AP132" s="44">
        <f>SUM(AN132,AO132)</f>
        <v>2</v>
      </c>
      <c r="AQ132" s="1">
        <f t="shared" si="85"/>
        <v>0</v>
      </c>
    </row>
    <row r="133" spans="23:43" x14ac:dyDescent="0.2">
      <c r="W133" s="37" t="s">
        <v>86</v>
      </c>
      <c r="X133" s="37">
        <v>6516</v>
      </c>
      <c r="Y133" s="36">
        <v>250616</v>
      </c>
      <c r="Z133" s="36" t="s">
        <v>133</v>
      </c>
      <c r="AA133" s="36">
        <v>42</v>
      </c>
      <c r="AB133" s="43">
        <v>4</v>
      </c>
      <c r="AC133" s="43">
        <v>0</v>
      </c>
      <c r="AD133" s="44">
        <f t="shared" si="150"/>
        <v>4</v>
      </c>
      <c r="AE133" s="43">
        <v>2</v>
      </c>
      <c r="AF133" s="43">
        <v>3</v>
      </c>
      <c r="AG133" s="44">
        <f t="shared" si="151"/>
        <v>5</v>
      </c>
      <c r="AH133" s="43">
        <v>14</v>
      </c>
      <c r="AI133" s="43">
        <v>1</v>
      </c>
      <c r="AJ133" s="44">
        <f t="shared" si="152"/>
        <v>15</v>
      </c>
      <c r="AK133" s="43"/>
      <c r="AL133" s="43"/>
      <c r="AM133" s="44"/>
      <c r="AN133" s="43"/>
      <c r="AO133" s="43"/>
      <c r="AP133" s="44"/>
      <c r="AQ133" s="1" t="e">
        <f t="shared" si="85"/>
        <v>#DIV/0!</v>
      </c>
    </row>
    <row r="134" spans="23:43" x14ac:dyDescent="0.2">
      <c r="W134" s="37" t="s">
        <v>86</v>
      </c>
      <c r="X134" s="37">
        <v>6516</v>
      </c>
      <c r="Y134" s="36">
        <v>250616</v>
      </c>
      <c r="Z134" s="36" t="s">
        <v>133</v>
      </c>
      <c r="AA134" s="36">
        <v>52</v>
      </c>
      <c r="AB134" s="43">
        <v>0</v>
      </c>
      <c r="AC134" s="43">
        <v>0</v>
      </c>
      <c r="AD134" s="44">
        <f t="shared" si="150"/>
        <v>0</v>
      </c>
      <c r="AE134" s="43">
        <v>3</v>
      </c>
      <c r="AF134" s="43">
        <v>0</v>
      </c>
      <c r="AG134" s="44">
        <f t="shared" si="151"/>
        <v>3</v>
      </c>
      <c r="AH134" s="43">
        <v>2</v>
      </c>
      <c r="AI134" s="43">
        <v>1</v>
      </c>
      <c r="AJ134" s="44">
        <f t="shared" si="152"/>
        <v>3</v>
      </c>
      <c r="AK134" s="43">
        <v>7</v>
      </c>
      <c r="AL134" s="43">
        <v>0</v>
      </c>
      <c r="AM134" s="44">
        <f>SUM(AK134,AL134)</f>
        <v>7</v>
      </c>
      <c r="AN134" s="43">
        <v>5</v>
      </c>
      <c r="AO134" s="43">
        <v>0</v>
      </c>
      <c r="AP134" s="44">
        <f>SUM(AN134,AO134)</f>
        <v>5</v>
      </c>
      <c r="AQ134" s="1">
        <f t="shared" si="85"/>
        <v>0</v>
      </c>
    </row>
    <row r="135" spans="23:43" x14ac:dyDescent="0.2">
      <c r="W135" s="37" t="s">
        <v>86</v>
      </c>
      <c r="X135" s="37">
        <v>6516</v>
      </c>
      <c r="Y135" s="36">
        <v>250616</v>
      </c>
      <c r="Z135" s="36" t="s">
        <v>133</v>
      </c>
      <c r="AA135" s="36">
        <v>62</v>
      </c>
      <c r="AB135" s="43">
        <v>2</v>
      </c>
      <c r="AC135" s="43">
        <v>0</v>
      </c>
      <c r="AD135" s="44">
        <f t="shared" si="150"/>
        <v>2</v>
      </c>
      <c r="AE135" s="43">
        <v>1</v>
      </c>
      <c r="AF135" s="43">
        <v>0</v>
      </c>
      <c r="AG135" s="44">
        <f t="shared" si="151"/>
        <v>1</v>
      </c>
      <c r="AH135" s="43">
        <v>3</v>
      </c>
      <c r="AI135" s="43">
        <v>0</v>
      </c>
      <c r="AJ135" s="44">
        <f t="shared" si="152"/>
        <v>3</v>
      </c>
      <c r="AK135" s="43"/>
      <c r="AL135" s="43"/>
      <c r="AM135" s="44"/>
      <c r="AN135" s="43"/>
      <c r="AO135" s="43"/>
      <c r="AP135" s="44"/>
      <c r="AQ135" s="1" t="e">
        <f t="shared" si="85"/>
        <v>#DIV/0!</v>
      </c>
    </row>
    <row r="136" spans="23:43" x14ac:dyDescent="0.2">
      <c r="W136" s="37" t="s">
        <v>86</v>
      </c>
      <c r="X136" s="37">
        <v>6516</v>
      </c>
      <c r="Y136" s="36">
        <v>250616</v>
      </c>
      <c r="Z136" s="36" t="s">
        <v>133</v>
      </c>
      <c r="AA136" s="36">
        <v>72</v>
      </c>
      <c r="AB136" s="43">
        <v>1</v>
      </c>
      <c r="AC136" s="43">
        <v>0</v>
      </c>
      <c r="AD136" s="44">
        <f t="shared" si="150"/>
        <v>1</v>
      </c>
      <c r="AE136" s="43">
        <v>2</v>
      </c>
      <c r="AF136" s="43">
        <v>1</v>
      </c>
      <c r="AG136" s="44">
        <f t="shared" si="151"/>
        <v>3</v>
      </c>
      <c r="AH136" s="43">
        <v>4</v>
      </c>
      <c r="AI136" s="43">
        <v>2</v>
      </c>
      <c r="AJ136" s="44">
        <f t="shared" si="152"/>
        <v>6</v>
      </c>
      <c r="AK136" s="43">
        <v>8</v>
      </c>
      <c r="AL136" s="43">
        <v>1</v>
      </c>
      <c r="AM136" s="44">
        <f>SUM(AK136,AL136)</f>
        <v>9</v>
      </c>
      <c r="AN136" s="43">
        <v>11</v>
      </c>
      <c r="AO136" s="43">
        <v>0</v>
      </c>
      <c r="AP136" s="44">
        <f>SUM(AN136,AO136)</f>
        <v>11</v>
      </c>
      <c r="AQ136" s="1">
        <f t="shared" si="85"/>
        <v>0</v>
      </c>
    </row>
    <row r="137" spans="23:43" x14ac:dyDescent="0.2">
      <c r="W137" s="37" t="s">
        <v>86</v>
      </c>
      <c r="X137" s="37">
        <v>6516</v>
      </c>
      <c r="Y137" s="36">
        <v>250616</v>
      </c>
      <c r="Z137" s="36" t="s">
        <v>133</v>
      </c>
      <c r="AA137" s="36">
        <v>82</v>
      </c>
      <c r="AB137" s="43">
        <v>0</v>
      </c>
      <c r="AC137" s="43">
        <v>0</v>
      </c>
      <c r="AD137" s="44">
        <f t="shared" si="150"/>
        <v>0</v>
      </c>
      <c r="AE137" s="43">
        <v>0</v>
      </c>
      <c r="AF137" s="43">
        <v>0</v>
      </c>
      <c r="AG137" s="44">
        <f t="shared" si="151"/>
        <v>0</v>
      </c>
      <c r="AH137" s="43">
        <v>9</v>
      </c>
      <c r="AI137" s="43">
        <v>0</v>
      </c>
      <c r="AJ137" s="44">
        <f t="shared" si="152"/>
        <v>9</v>
      </c>
      <c r="AK137" s="43"/>
      <c r="AL137" s="43"/>
      <c r="AM137" s="44"/>
      <c r="AN137" s="43"/>
      <c r="AO137" s="43"/>
      <c r="AP137" s="44"/>
      <c r="AQ137" s="1" t="e">
        <f t="shared" si="85"/>
        <v>#DIV/0!</v>
      </c>
    </row>
    <row r="138" spans="23:43" x14ac:dyDescent="0.2">
      <c r="W138" s="37" t="s">
        <v>86</v>
      </c>
      <c r="X138" s="37">
        <v>6516</v>
      </c>
      <c r="Y138" s="36">
        <v>250616</v>
      </c>
      <c r="Z138" s="36" t="s">
        <v>133</v>
      </c>
      <c r="AA138" s="36">
        <v>92</v>
      </c>
      <c r="AB138" s="43">
        <v>1</v>
      </c>
      <c r="AC138" s="43">
        <v>0</v>
      </c>
      <c r="AD138" s="44">
        <f t="shared" si="150"/>
        <v>1</v>
      </c>
      <c r="AE138" s="43">
        <v>0</v>
      </c>
      <c r="AF138" s="43">
        <v>1</v>
      </c>
      <c r="AG138" s="44">
        <f t="shared" si="151"/>
        <v>1</v>
      </c>
      <c r="AH138" s="43">
        <v>1</v>
      </c>
      <c r="AI138" s="43">
        <v>1</v>
      </c>
      <c r="AJ138" s="44">
        <f t="shared" si="152"/>
        <v>2</v>
      </c>
      <c r="AK138" s="43">
        <v>2</v>
      </c>
      <c r="AL138" s="43">
        <v>2</v>
      </c>
      <c r="AM138" s="44">
        <f>SUM(AK138,AL138)</f>
        <v>4</v>
      </c>
      <c r="AN138" s="43">
        <v>0</v>
      </c>
      <c r="AO138" s="43">
        <v>3</v>
      </c>
      <c r="AP138" s="44">
        <f>SUM(AN138,AO138)</f>
        <v>3</v>
      </c>
      <c r="AQ138" s="1">
        <f t="shared" si="85"/>
        <v>1</v>
      </c>
    </row>
    <row r="139" spans="23:43" x14ac:dyDescent="0.2">
      <c r="W139" s="37" t="s">
        <v>86</v>
      </c>
      <c r="X139" s="37">
        <v>6516</v>
      </c>
      <c r="Y139" s="36">
        <v>250616</v>
      </c>
      <c r="Z139" s="36" t="s">
        <v>133</v>
      </c>
      <c r="AA139" s="36">
        <v>102</v>
      </c>
      <c r="AB139" s="43">
        <v>0</v>
      </c>
      <c r="AC139" s="43">
        <v>0</v>
      </c>
      <c r="AD139" s="44">
        <f t="shared" si="150"/>
        <v>0</v>
      </c>
      <c r="AE139" s="43">
        <v>2</v>
      </c>
      <c r="AF139" s="43">
        <v>1</v>
      </c>
      <c r="AG139" s="44">
        <f t="shared" si="151"/>
        <v>3</v>
      </c>
      <c r="AH139" s="43">
        <v>7</v>
      </c>
      <c r="AI139" s="43">
        <v>2</v>
      </c>
      <c r="AJ139" s="44">
        <f t="shared" si="152"/>
        <v>9</v>
      </c>
      <c r="AK139" s="43"/>
      <c r="AL139" s="43"/>
      <c r="AM139" s="44"/>
      <c r="AN139" s="43"/>
      <c r="AO139" s="43"/>
      <c r="AP139" s="44"/>
      <c r="AQ139" s="1" t="e">
        <f t="shared" si="85"/>
        <v>#DIV/0!</v>
      </c>
    </row>
    <row r="140" spans="23:43" x14ac:dyDescent="0.2">
      <c r="W140" s="37" t="s">
        <v>86</v>
      </c>
      <c r="X140" s="37">
        <v>6516</v>
      </c>
      <c r="Y140" s="36">
        <v>250616</v>
      </c>
      <c r="Z140" s="36" t="s">
        <v>133</v>
      </c>
      <c r="AA140" s="36">
        <v>112</v>
      </c>
      <c r="AB140" s="43">
        <v>0</v>
      </c>
      <c r="AC140" s="43">
        <v>0</v>
      </c>
      <c r="AD140" s="44">
        <f t="shared" si="150"/>
        <v>0</v>
      </c>
      <c r="AE140" s="43">
        <v>2</v>
      </c>
      <c r="AF140" s="43">
        <v>0</v>
      </c>
      <c r="AG140" s="44">
        <f t="shared" si="151"/>
        <v>2</v>
      </c>
      <c r="AH140" s="43">
        <v>5</v>
      </c>
      <c r="AI140" s="43">
        <v>0</v>
      </c>
      <c r="AJ140" s="44">
        <f t="shared" si="152"/>
        <v>5</v>
      </c>
      <c r="AK140" s="43">
        <v>13</v>
      </c>
      <c r="AL140" s="43">
        <v>0</v>
      </c>
      <c r="AM140" s="44">
        <f>SUM(AK140,AL140)</f>
        <v>13</v>
      </c>
      <c r="AN140" s="43">
        <v>12</v>
      </c>
      <c r="AO140" s="43">
        <v>0</v>
      </c>
      <c r="AP140" s="44">
        <f>SUM(AN140,AO140)</f>
        <v>12</v>
      </c>
      <c r="AQ140" s="1">
        <f t="shared" si="85"/>
        <v>0</v>
      </c>
    </row>
    <row r="141" spans="23:43" x14ac:dyDescent="0.2">
      <c r="W141" s="37" t="s">
        <v>86</v>
      </c>
      <c r="X141" s="37">
        <v>6516</v>
      </c>
      <c r="Y141" s="36">
        <v>250616</v>
      </c>
      <c r="Z141" s="36" t="s">
        <v>133</v>
      </c>
      <c r="AA141" s="36">
        <v>122</v>
      </c>
      <c r="AB141" s="43">
        <v>4</v>
      </c>
      <c r="AC141" s="43">
        <v>0</v>
      </c>
      <c r="AD141" s="44">
        <f t="shared" si="150"/>
        <v>4</v>
      </c>
      <c r="AE141" s="43">
        <v>0</v>
      </c>
      <c r="AF141" s="43">
        <v>2</v>
      </c>
      <c r="AG141" s="44">
        <f t="shared" si="151"/>
        <v>2</v>
      </c>
      <c r="AH141" s="43">
        <v>4</v>
      </c>
      <c r="AI141" s="43">
        <v>1</v>
      </c>
      <c r="AJ141" s="44">
        <f t="shared" si="152"/>
        <v>5</v>
      </c>
      <c r="AK141" s="43"/>
      <c r="AL141" s="43"/>
      <c r="AM141" s="44"/>
      <c r="AN141" s="43"/>
      <c r="AO141" s="43"/>
      <c r="AP141" s="44"/>
      <c r="AQ141" s="1" t="e">
        <f t="shared" si="85"/>
        <v>#DIV/0!</v>
      </c>
    </row>
    <row r="142" spans="23:43" x14ac:dyDescent="0.2">
      <c r="W142" s="37" t="s">
        <v>86</v>
      </c>
      <c r="X142" s="37">
        <v>6516</v>
      </c>
      <c r="Y142" s="36">
        <v>250616</v>
      </c>
      <c r="Z142" s="36" t="s">
        <v>133</v>
      </c>
      <c r="AA142" s="36">
        <v>132</v>
      </c>
      <c r="AB142" s="43">
        <v>2</v>
      </c>
      <c r="AC142" s="43">
        <v>0</v>
      </c>
      <c r="AD142" s="44">
        <f t="shared" si="150"/>
        <v>2</v>
      </c>
      <c r="AE142" s="43">
        <v>4</v>
      </c>
      <c r="AF142" s="43">
        <v>0</v>
      </c>
      <c r="AG142" s="44">
        <f t="shared" si="151"/>
        <v>4</v>
      </c>
      <c r="AH142" s="43">
        <v>9</v>
      </c>
      <c r="AI142" s="43">
        <v>2</v>
      </c>
      <c r="AJ142" s="44">
        <f t="shared" si="152"/>
        <v>11</v>
      </c>
      <c r="AK142" s="43">
        <v>7</v>
      </c>
      <c r="AL142" s="43">
        <v>2</v>
      </c>
      <c r="AM142" s="44">
        <f>SUM(AK142,AL142)</f>
        <v>9</v>
      </c>
      <c r="AN142" s="43">
        <v>6</v>
      </c>
      <c r="AO142" s="43">
        <v>2</v>
      </c>
      <c r="AP142" s="44">
        <f>SUM(AN142,AO142)</f>
        <v>8</v>
      </c>
      <c r="AQ142" s="1">
        <f t="shared" si="85"/>
        <v>0.25</v>
      </c>
    </row>
    <row r="143" spans="23:43" x14ac:dyDescent="0.2">
      <c r="W143" s="37" t="s">
        <v>86</v>
      </c>
      <c r="X143" s="37">
        <v>6516</v>
      </c>
      <c r="Y143" s="36">
        <v>250616</v>
      </c>
      <c r="Z143" s="36" t="s">
        <v>133</v>
      </c>
      <c r="AA143" s="36">
        <v>142</v>
      </c>
      <c r="AB143" s="43">
        <v>1</v>
      </c>
      <c r="AC143" s="43">
        <v>0</v>
      </c>
      <c r="AD143" s="44">
        <f t="shared" si="150"/>
        <v>1</v>
      </c>
      <c r="AE143" s="43">
        <v>0</v>
      </c>
      <c r="AF143" s="43">
        <v>1</v>
      </c>
      <c r="AG143" s="44">
        <f t="shared" si="151"/>
        <v>1</v>
      </c>
      <c r="AH143" s="43">
        <v>0</v>
      </c>
      <c r="AI143" s="43">
        <v>1</v>
      </c>
      <c r="AJ143" s="44">
        <f t="shared" si="152"/>
        <v>1</v>
      </c>
      <c r="AK143" s="43"/>
      <c r="AL143" s="43"/>
      <c r="AM143" s="44"/>
      <c r="AN143" s="43"/>
      <c r="AO143" s="43"/>
      <c r="AP143" s="44"/>
      <c r="AQ143" s="1" t="e">
        <f t="shared" si="85"/>
        <v>#DIV/0!</v>
      </c>
    </row>
    <row r="144" spans="23:43" x14ac:dyDescent="0.2">
      <c r="W144" s="37" t="s">
        <v>86</v>
      </c>
      <c r="X144" s="37">
        <v>6516</v>
      </c>
      <c r="Y144" s="36">
        <v>250616</v>
      </c>
      <c r="Z144" s="36" t="s">
        <v>133</v>
      </c>
      <c r="AA144" s="36">
        <v>152</v>
      </c>
      <c r="AB144" s="43">
        <v>0</v>
      </c>
      <c r="AC144" s="43">
        <v>0</v>
      </c>
      <c r="AD144" s="44">
        <f t="shared" si="150"/>
        <v>0</v>
      </c>
      <c r="AE144" s="43">
        <v>3</v>
      </c>
      <c r="AF144" s="43">
        <v>0</v>
      </c>
      <c r="AG144" s="44">
        <f t="shared" si="151"/>
        <v>3</v>
      </c>
      <c r="AH144" s="43">
        <v>6</v>
      </c>
      <c r="AI144" s="43">
        <v>0</v>
      </c>
      <c r="AJ144" s="44">
        <f t="shared" si="152"/>
        <v>6</v>
      </c>
      <c r="AK144" s="43">
        <v>10</v>
      </c>
      <c r="AL144" s="43">
        <v>2</v>
      </c>
      <c r="AM144" s="44">
        <f>SUM(AK144,AL144)</f>
        <v>12</v>
      </c>
      <c r="AN144" s="43">
        <v>8</v>
      </c>
      <c r="AO144" s="43">
        <v>2</v>
      </c>
      <c r="AP144" s="44">
        <f>SUM(AN144,AO144)</f>
        <v>10</v>
      </c>
      <c r="AQ144" s="1">
        <f t="shared" si="85"/>
        <v>0.2</v>
      </c>
    </row>
    <row r="145" spans="23:43" x14ac:dyDescent="0.2">
      <c r="W145" s="37" t="s">
        <v>86</v>
      </c>
      <c r="X145" s="37">
        <v>6516</v>
      </c>
      <c r="Y145" s="36">
        <v>250616</v>
      </c>
      <c r="Z145" s="36" t="s">
        <v>133</v>
      </c>
      <c r="AA145" s="36">
        <v>162</v>
      </c>
      <c r="AB145" s="43">
        <v>2</v>
      </c>
      <c r="AC145" s="43">
        <v>1</v>
      </c>
      <c r="AD145" s="44">
        <f t="shared" si="150"/>
        <v>3</v>
      </c>
      <c r="AE145" s="43">
        <v>1</v>
      </c>
      <c r="AF145" s="43">
        <v>3</v>
      </c>
      <c r="AG145" s="44">
        <f t="shared" si="151"/>
        <v>4</v>
      </c>
      <c r="AH145" s="43">
        <v>9</v>
      </c>
      <c r="AI145" s="43">
        <v>3</v>
      </c>
      <c r="AJ145" s="44">
        <f t="shared" si="152"/>
        <v>12</v>
      </c>
      <c r="AK145" s="43"/>
      <c r="AL145" s="43"/>
      <c r="AM145" s="44"/>
      <c r="AN145" s="43"/>
      <c r="AO145" s="43"/>
      <c r="AP145" s="44"/>
      <c r="AQ145" s="1" t="e">
        <f t="shared" si="85"/>
        <v>#DIV/0!</v>
      </c>
    </row>
    <row r="146" spans="23:43" ht="15" thickBot="1" x14ac:dyDescent="0.25">
      <c r="W146" s="45" t="s">
        <v>86</v>
      </c>
      <c r="X146" s="45">
        <v>6516</v>
      </c>
      <c r="Y146" s="45">
        <v>250616</v>
      </c>
      <c r="Z146" s="45" t="s">
        <v>133</v>
      </c>
      <c r="AA146" s="36">
        <v>202</v>
      </c>
      <c r="AB146" s="43">
        <v>3</v>
      </c>
      <c r="AC146" s="43">
        <v>0</v>
      </c>
      <c r="AD146" s="44">
        <f t="shared" si="150"/>
        <v>3</v>
      </c>
      <c r="AE146" s="43">
        <v>2</v>
      </c>
      <c r="AF146" s="43">
        <v>0</v>
      </c>
      <c r="AG146" s="44">
        <f t="shared" si="151"/>
        <v>2</v>
      </c>
      <c r="AH146" s="43">
        <v>3</v>
      </c>
      <c r="AI146" s="43">
        <v>1</v>
      </c>
      <c r="AJ146" s="44">
        <f t="shared" si="152"/>
        <v>4</v>
      </c>
      <c r="AK146" s="43">
        <v>12</v>
      </c>
      <c r="AL146" s="43">
        <v>0</v>
      </c>
      <c r="AM146" s="44">
        <f>SUM(AK146,AL146)</f>
        <v>12</v>
      </c>
      <c r="AN146" s="43">
        <v>13</v>
      </c>
      <c r="AO146" s="43">
        <v>0</v>
      </c>
      <c r="AP146" s="44">
        <f>SUM(AN146,AO146)</f>
        <v>13</v>
      </c>
      <c r="AQ146" s="1">
        <f t="shared" si="85"/>
        <v>0</v>
      </c>
    </row>
    <row r="147" spans="23:43" x14ac:dyDescent="0.2">
      <c r="W147" s="4"/>
      <c r="X147" s="4"/>
      <c r="Y147" s="4"/>
      <c r="Z147" s="4"/>
      <c r="AA147" s="17" t="s">
        <v>22</v>
      </c>
      <c r="AB147" s="18">
        <f t="shared" ref="AB147:AP147" si="153">SUM(AB4:AB146)</f>
        <v>138</v>
      </c>
      <c r="AC147" s="18">
        <f t="shared" si="153"/>
        <v>29</v>
      </c>
      <c r="AD147" s="18">
        <f t="shared" si="153"/>
        <v>167</v>
      </c>
      <c r="AE147" s="18">
        <f t="shared" si="153"/>
        <v>226</v>
      </c>
      <c r="AF147" s="18">
        <f t="shared" si="153"/>
        <v>161</v>
      </c>
      <c r="AG147" s="18">
        <f t="shared" si="153"/>
        <v>387</v>
      </c>
      <c r="AH147" s="18">
        <f t="shared" si="153"/>
        <v>489</v>
      </c>
      <c r="AI147" s="18">
        <f t="shared" si="153"/>
        <v>276</v>
      </c>
      <c r="AJ147" s="18">
        <f t="shared" si="153"/>
        <v>765</v>
      </c>
      <c r="AK147" s="18">
        <f t="shared" si="153"/>
        <v>505</v>
      </c>
      <c r="AL147" s="18">
        <f t="shared" si="153"/>
        <v>226</v>
      </c>
      <c r="AM147" s="18">
        <f t="shared" si="153"/>
        <v>731</v>
      </c>
      <c r="AN147" s="18">
        <f t="shared" si="153"/>
        <v>671</v>
      </c>
      <c r="AO147" s="18">
        <f t="shared" si="153"/>
        <v>143</v>
      </c>
      <c r="AP147" s="19">
        <f t="shared" si="153"/>
        <v>814</v>
      </c>
    </row>
    <row r="148" spans="23:43" x14ac:dyDescent="0.2">
      <c r="W148" s="4"/>
      <c r="X148" s="4"/>
      <c r="Y148" s="4"/>
      <c r="Z148" s="4"/>
      <c r="AA148" s="20" t="s">
        <v>107</v>
      </c>
      <c r="AB148" s="21">
        <f t="shared" ref="AB148:AP148" si="154">AVERAGE(AB4:AB146)</f>
        <v>0.965034965034965</v>
      </c>
      <c r="AC148" s="21">
        <f t="shared" si="154"/>
        <v>0.20279720279720279</v>
      </c>
      <c r="AD148" s="30">
        <f t="shared" si="154"/>
        <v>1.1678321678321679</v>
      </c>
      <c r="AE148" s="21">
        <f t="shared" si="154"/>
        <v>1.5804195804195804</v>
      </c>
      <c r="AF148" s="21">
        <f t="shared" si="154"/>
        <v>1.1258741258741258</v>
      </c>
      <c r="AG148" s="30">
        <f t="shared" si="154"/>
        <v>2.7062937062937062</v>
      </c>
      <c r="AH148" s="21">
        <f t="shared" si="154"/>
        <v>3.4195804195804196</v>
      </c>
      <c r="AI148" s="21">
        <f t="shared" si="154"/>
        <v>1.93006993006993</v>
      </c>
      <c r="AJ148" s="30">
        <f t="shared" si="154"/>
        <v>5.34965034965035</v>
      </c>
      <c r="AK148" s="21">
        <f t="shared" si="154"/>
        <v>4.8095238095238093</v>
      </c>
      <c r="AL148" s="21">
        <f t="shared" si="154"/>
        <v>2.1523809523809523</v>
      </c>
      <c r="AM148" s="30">
        <f t="shared" si="154"/>
        <v>6.8962264150943398</v>
      </c>
      <c r="AN148" s="21">
        <f t="shared" si="154"/>
        <v>6.3904761904761909</v>
      </c>
      <c r="AO148" s="21">
        <f t="shared" si="154"/>
        <v>1.361904761904762</v>
      </c>
      <c r="AP148" s="31">
        <f t="shared" si="154"/>
        <v>7.7523809523809524</v>
      </c>
    </row>
    <row r="149" spans="23:43" ht="15" thickBot="1" x14ac:dyDescent="0.25">
      <c r="W149" s="4"/>
      <c r="X149" s="4"/>
      <c r="Y149" s="4"/>
      <c r="Z149" s="4"/>
      <c r="AA149" s="22" t="s">
        <v>108</v>
      </c>
      <c r="AB149" s="23">
        <f t="shared" ref="AB149:AP149" si="155">STDEV(AB3:AB127)</f>
        <v>1.2706980307864382</v>
      </c>
      <c r="AC149" s="23">
        <f t="shared" si="155"/>
        <v>0.51441329036787842</v>
      </c>
      <c r="AD149" s="23">
        <f t="shared" si="155"/>
        <v>1.367713389594684</v>
      </c>
      <c r="AE149" s="23">
        <f t="shared" si="155"/>
        <v>1.9613863602654908</v>
      </c>
      <c r="AF149" s="23">
        <f t="shared" si="155"/>
        <v>1.4105694835882499</v>
      </c>
      <c r="AG149" s="23">
        <f t="shared" si="155"/>
        <v>2.2584166673065686</v>
      </c>
      <c r="AH149" s="23">
        <f t="shared" si="155"/>
        <v>2.8804758909788428</v>
      </c>
      <c r="AI149" s="23">
        <f t="shared" si="155"/>
        <v>1.9729850009046981</v>
      </c>
      <c r="AJ149" s="23">
        <f t="shared" si="155"/>
        <v>3.2824366321229173</v>
      </c>
      <c r="AK149" s="23">
        <f t="shared" si="155"/>
        <v>3.8013011391992073</v>
      </c>
      <c r="AL149" s="23">
        <f t="shared" si="155"/>
        <v>1.9220557342631963</v>
      </c>
      <c r="AM149" s="23">
        <f t="shared" si="155"/>
        <v>3.8877616595734725</v>
      </c>
      <c r="AN149" s="23">
        <f t="shared" si="155"/>
        <v>3.9904353849427898</v>
      </c>
      <c r="AO149" s="23">
        <f t="shared" si="155"/>
        <v>1.5976957091221622</v>
      </c>
      <c r="AP149" s="24">
        <f t="shared" si="155"/>
        <v>4.0826843379703961</v>
      </c>
    </row>
    <row r="150" spans="23:43" ht="15" thickBot="1" x14ac:dyDescent="0.25">
      <c r="W150" s="4"/>
      <c r="X150" s="4"/>
      <c r="Y150" s="4"/>
      <c r="Z150" s="4"/>
      <c r="AA150" s="22" t="s">
        <v>109</v>
      </c>
      <c r="AB150" s="16">
        <f t="shared" ref="AB150:AP150" si="156">COUNT(AB4:AB146)</f>
        <v>143</v>
      </c>
      <c r="AC150" s="16">
        <f t="shared" si="156"/>
        <v>143</v>
      </c>
      <c r="AD150" s="16">
        <f t="shared" si="156"/>
        <v>143</v>
      </c>
      <c r="AE150" s="16">
        <f t="shared" si="156"/>
        <v>143</v>
      </c>
      <c r="AF150" s="16">
        <f t="shared" si="156"/>
        <v>143</v>
      </c>
      <c r="AG150" s="16">
        <f t="shared" si="156"/>
        <v>143</v>
      </c>
      <c r="AH150" s="16">
        <f t="shared" si="156"/>
        <v>143</v>
      </c>
      <c r="AI150" s="16">
        <f t="shared" si="156"/>
        <v>143</v>
      </c>
      <c r="AJ150" s="16">
        <f t="shared" si="156"/>
        <v>143</v>
      </c>
      <c r="AK150" s="16">
        <f t="shared" si="156"/>
        <v>105</v>
      </c>
      <c r="AL150" s="16">
        <f t="shared" si="156"/>
        <v>105</v>
      </c>
      <c r="AM150" s="16">
        <f t="shared" si="156"/>
        <v>106</v>
      </c>
      <c r="AN150" s="16">
        <f t="shared" si="156"/>
        <v>105</v>
      </c>
      <c r="AO150" s="16">
        <f t="shared" si="156"/>
        <v>105</v>
      </c>
      <c r="AP150" s="25">
        <f t="shared" si="156"/>
        <v>105</v>
      </c>
    </row>
    <row r="151" spans="23:43" x14ac:dyDescent="0.2">
      <c r="W151" s="4"/>
      <c r="X151" s="4"/>
      <c r="Y151" s="4"/>
      <c r="Z151" s="4"/>
      <c r="AA151" s="26" t="s">
        <v>19</v>
      </c>
      <c r="AB151" s="61" t="s">
        <v>2</v>
      </c>
      <c r="AC151" s="61"/>
      <c r="AD151" s="61"/>
      <c r="AE151" s="61" t="s">
        <v>3</v>
      </c>
      <c r="AF151" s="61"/>
      <c r="AG151" s="61"/>
      <c r="AH151" s="61" t="s">
        <v>4</v>
      </c>
      <c r="AI151" s="61"/>
      <c r="AJ151" s="61"/>
      <c r="AK151" s="61" t="s">
        <v>14</v>
      </c>
      <c r="AL151" s="61"/>
      <c r="AM151" s="61"/>
      <c r="AN151" s="61" t="s">
        <v>6</v>
      </c>
      <c r="AO151" s="61"/>
      <c r="AP151" s="61"/>
    </row>
    <row r="152" spans="23:43" x14ac:dyDescent="0.2">
      <c r="AA152" s="6" t="s">
        <v>9</v>
      </c>
      <c r="AB152" s="5" t="s">
        <v>20</v>
      </c>
      <c r="AC152" s="5" t="s">
        <v>21</v>
      </c>
      <c r="AD152" s="5" t="s">
        <v>22</v>
      </c>
      <c r="AE152" s="5" t="s">
        <v>20</v>
      </c>
      <c r="AF152" s="5" t="s">
        <v>21</v>
      </c>
      <c r="AG152" s="5" t="s">
        <v>22</v>
      </c>
      <c r="AH152" s="5" t="s">
        <v>20</v>
      </c>
      <c r="AI152" s="5" t="s">
        <v>21</v>
      </c>
      <c r="AJ152" s="5" t="s">
        <v>22</v>
      </c>
      <c r="AK152" s="5" t="s">
        <v>20</v>
      </c>
      <c r="AL152" s="5" t="s">
        <v>21</v>
      </c>
      <c r="AM152" s="5" t="s">
        <v>22</v>
      </c>
      <c r="AN152" s="5" t="s">
        <v>20</v>
      </c>
      <c r="AO152" s="5" t="s">
        <v>21</v>
      </c>
      <c r="AP152" s="5" t="s">
        <v>22</v>
      </c>
    </row>
  </sheetData>
  <mergeCells count="36">
    <mergeCell ref="A1:XFD1"/>
    <mergeCell ref="AE151:AG151"/>
    <mergeCell ref="AH151:AJ151"/>
    <mergeCell ref="AK151:AM151"/>
    <mergeCell ref="AN151:AP151"/>
    <mergeCell ref="F122:H122"/>
    <mergeCell ref="I122:K122"/>
    <mergeCell ref="L122:N122"/>
    <mergeCell ref="O122:Q122"/>
    <mergeCell ref="R122:T122"/>
    <mergeCell ref="AB151:AD151"/>
    <mergeCell ref="CD2:CF2"/>
    <mergeCell ref="CG2:CI2"/>
    <mergeCell ref="BD2:BF2"/>
    <mergeCell ref="BG2:BI2"/>
    <mergeCell ref="BJ2:BL2"/>
    <mergeCell ref="BU2:BW2"/>
    <mergeCell ref="BX2:BZ2"/>
    <mergeCell ref="CA2:CC2"/>
    <mergeCell ref="AX113:AZ113"/>
    <mergeCell ref="BA113:BC113"/>
    <mergeCell ref="BD113:BF113"/>
    <mergeCell ref="BG113:BI113"/>
    <mergeCell ref="BJ113:BL113"/>
    <mergeCell ref="BA2:BC2"/>
    <mergeCell ref="AB2:AD2"/>
    <mergeCell ref="F2:H2"/>
    <mergeCell ref="I2:K2"/>
    <mergeCell ref="L2:N2"/>
    <mergeCell ref="O2:Q2"/>
    <mergeCell ref="R2:T2"/>
    <mergeCell ref="AE2:AG2"/>
    <mergeCell ref="AH2:AJ2"/>
    <mergeCell ref="AK2:AM2"/>
    <mergeCell ref="AN2:AP2"/>
    <mergeCell ref="AX2:AZ2"/>
  </mergeCells>
  <pageMargins left="0.7" right="0.7" top="0.75" bottom="0.75" header="0.3" footer="0.3"/>
  <pageSetup orientation="portrait" horizontalDpi="1200" verticalDpi="1200" r:id="rId1"/>
  <ignoredErrors>
    <ignoredError sqref="CO5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C7176-3B61-4747-9929-DAE962B1BDC9}">
  <dimension ref="A1:I7"/>
  <sheetViews>
    <sheetView tabSelected="1" workbookViewId="0">
      <selection activeCell="B4" sqref="B4"/>
    </sheetView>
  </sheetViews>
  <sheetFormatPr defaultRowHeight="12.75" x14ac:dyDescent="0.2"/>
  <sheetData>
    <row r="1" spans="1:9" x14ac:dyDescent="0.2">
      <c r="A1" s="34"/>
      <c r="B1" s="34" t="s">
        <v>0</v>
      </c>
      <c r="C1" s="34"/>
      <c r="D1" s="34" t="s">
        <v>134</v>
      </c>
      <c r="E1" s="34"/>
      <c r="F1" s="34" t="s">
        <v>135</v>
      </c>
      <c r="G1" s="34"/>
      <c r="H1" s="34" t="s">
        <v>12</v>
      </c>
      <c r="I1" s="34"/>
    </row>
    <row r="2" spans="1:9" x14ac:dyDescent="0.2">
      <c r="A2" s="34" t="s">
        <v>136</v>
      </c>
      <c r="B2" s="34" t="s">
        <v>107</v>
      </c>
      <c r="C2" s="34" t="s">
        <v>137</v>
      </c>
      <c r="D2" s="34" t="s">
        <v>107</v>
      </c>
      <c r="E2" s="34" t="s">
        <v>137</v>
      </c>
      <c r="F2" s="34" t="s">
        <v>107</v>
      </c>
      <c r="G2" s="34" t="s">
        <v>137</v>
      </c>
      <c r="H2" s="34" t="s">
        <v>107</v>
      </c>
      <c r="I2" s="34" t="s">
        <v>137</v>
      </c>
    </row>
    <row r="3" spans="1:9" x14ac:dyDescent="0.2">
      <c r="A3" s="34">
        <v>14</v>
      </c>
      <c r="B3" s="53">
        <v>1.5964912280701755</v>
      </c>
      <c r="C3" s="53">
        <v>1.505867583173073</v>
      </c>
      <c r="D3" s="53">
        <v>1.1678321678321679</v>
      </c>
      <c r="E3" s="53">
        <v>1.367713389594684</v>
      </c>
      <c r="F3" s="53">
        <v>1.2571428571428571</v>
      </c>
      <c r="G3" s="53">
        <v>1.5065789789387809</v>
      </c>
      <c r="H3" s="53">
        <v>1.1000000000000001</v>
      </c>
      <c r="I3" s="53">
        <v>1.1453664945246396</v>
      </c>
    </row>
    <row r="4" spans="1:9" x14ac:dyDescent="0.2">
      <c r="A4" s="34">
        <v>21</v>
      </c>
      <c r="B4" s="53">
        <v>2.6842105263157894</v>
      </c>
      <c r="C4" s="53">
        <v>2.1448132702325706</v>
      </c>
      <c r="D4" s="53">
        <v>2.7062937062937062</v>
      </c>
      <c r="E4" s="53">
        <v>2.2584166673065686</v>
      </c>
      <c r="F4" s="53">
        <v>2.8952380952380952</v>
      </c>
      <c r="G4" s="53">
        <v>2.4803993534068161</v>
      </c>
      <c r="H4" s="53">
        <v>2.6833333333333331</v>
      </c>
      <c r="I4" s="53">
        <v>2.2661224005916534</v>
      </c>
    </row>
    <row r="5" spans="1:9" x14ac:dyDescent="0.2">
      <c r="A5" s="34">
        <v>28</v>
      </c>
      <c r="B5" s="53">
        <v>4.7192982456140351</v>
      </c>
      <c r="C5" s="53">
        <v>3.1354991601342661</v>
      </c>
      <c r="D5" s="53">
        <v>5.34965034965035</v>
      </c>
      <c r="E5" s="53">
        <v>3.2824366321229173</v>
      </c>
      <c r="F5" s="53">
        <v>4.2476190476190476</v>
      </c>
      <c r="G5" s="53">
        <v>2.6774735234665661</v>
      </c>
      <c r="H5" s="53">
        <v>5.666666666666667</v>
      </c>
      <c r="I5" s="53">
        <v>3.5542605928071622</v>
      </c>
    </row>
    <row r="6" spans="1:9" x14ac:dyDescent="0.2">
      <c r="A6" s="34">
        <v>35</v>
      </c>
      <c r="B6" s="53">
        <v>7.0533333333333337</v>
      </c>
      <c r="C6" s="53">
        <v>3.2244693822709496</v>
      </c>
      <c r="D6" s="53">
        <v>6.8962264150943398</v>
      </c>
      <c r="E6" s="53">
        <v>3.8877616595734725</v>
      </c>
      <c r="F6" s="53">
        <v>5.7733333333333334</v>
      </c>
      <c r="G6" s="53">
        <v>2.7830244744208095</v>
      </c>
      <c r="H6" s="53">
        <v>6.5</v>
      </c>
      <c r="I6" s="53">
        <v>2.4176078230777831</v>
      </c>
    </row>
    <row r="7" spans="1:9" x14ac:dyDescent="0.2">
      <c r="A7" s="34">
        <v>42</v>
      </c>
      <c r="B7" s="53">
        <v>7.2972972972972974</v>
      </c>
      <c r="C7" s="53">
        <v>3.6354292942988389</v>
      </c>
      <c r="D7" s="53">
        <v>7.7523809523809524</v>
      </c>
      <c r="E7" s="53">
        <v>4.0826843379703961</v>
      </c>
      <c r="F7" s="53">
        <v>5.44</v>
      </c>
      <c r="G7" s="53">
        <v>2.6975464327341534</v>
      </c>
      <c r="H7" s="53">
        <v>7.3666666666666663</v>
      </c>
      <c r="I7" s="53">
        <v>2.68435227316326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8559-9DE0-4C4D-ADBF-63BCCD141D43}">
  <dimension ref="A1:J108"/>
  <sheetViews>
    <sheetView zoomScale="90" zoomScaleNormal="90" workbookViewId="0">
      <selection activeCell="G19" sqref="G19"/>
    </sheetView>
  </sheetViews>
  <sheetFormatPr defaultColWidth="9.140625" defaultRowHeight="12.75" x14ac:dyDescent="0.2"/>
  <cols>
    <col min="1" max="1" width="9.140625" style="34"/>
    <col min="2" max="2" width="11.28515625" style="34" bestFit="1" customWidth="1"/>
    <col min="3" max="4" width="12.28515625" style="34" bestFit="1" customWidth="1"/>
    <col min="5" max="6" width="9.140625" style="34"/>
    <col min="7" max="7" width="12.42578125" style="34" bestFit="1" customWidth="1"/>
    <col min="8" max="16384" width="9.140625" style="34"/>
  </cols>
  <sheetData>
    <row r="1" spans="1:10" x14ac:dyDescent="0.2">
      <c r="A1" s="34" t="s">
        <v>0</v>
      </c>
      <c r="B1" s="34" t="s">
        <v>134</v>
      </c>
      <c r="C1" s="34" t="s">
        <v>135</v>
      </c>
      <c r="D1" s="34" t="s">
        <v>12</v>
      </c>
      <c r="G1" s="34" t="s">
        <v>0</v>
      </c>
      <c r="H1" s="34" t="s">
        <v>134</v>
      </c>
      <c r="I1" s="34" t="s">
        <v>135</v>
      </c>
      <c r="J1" s="34" t="s">
        <v>12</v>
      </c>
    </row>
    <row r="2" spans="1:10" x14ac:dyDescent="0.2">
      <c r="A2" s="34" t="s">
        <v>7</v>
      </c>
      <c r="B2" s="34" t="s">
        <v>7</v>
      </c>
      <c r="C2" s="34" t="s">
        <v>7</v>
      </c>
      <c r="D2" s="34" t="s">
        <v>7</v>
      </c>
      <c r="F2" s="34" t="s">
        <v>138</v>
      </c>
      <c r="G2" s="34">
        <f>AVERAGE(A3:A75)</f>
        <v>0.61923034884356387</v>
      </c>
      <c r="H2" s="34">
        <f>AVERAGE(B3:B104)</f>
        <v>0.20164344578271909</v>
      </c>
      <c r="I2" s="34">
        <f>AVERAGE(C3:C75)</f>
        <v>0.77306354224162455</v>
      </c>
      <c r="J2" s="34">
        <f>AVERAGE(D3:D32)</f>
        <v>0.45603174603174601</v>
      </c>
    </row>
    <row r="3" spans="1:10" x14ac:dyDescent="0.2">
      <c r="A3" s="34">
        <v>1</v>
      </c>
      <c r="B3" s="34">
        <v>0</v>
      </c>
      <c r="C3" s="34">
        <v>1</v>
      </c>
      <c r="D3" s="34">
        <v>0.44444444444444442</v>
      </c>
      <c r="F3" s="34" t="s">
        <v>139</v>
      </c>
      <c r="G3" s="34">
        <f>_xlfn.STDEV.S(A3:A75)</f>
        <v>0.30860712333490636</v>
      </c>
      <c r="H3" s="34">
        <f>_xlfn.STDEV.S(B3:B104)</f>
        <v>0.25883076386196513</v>
      </c>
      <c r="I3" s="34">
        <f>_xlfn.STDEV.S(C3:C75)</f>
        <v>0.30431708643420396</v>
      </c>
      <c r="J3" s="34">
        <f>_xlfn.STDEV.S(D3:D32)</f>
        <v>0.25844176861698503</v>
      </c>
    </row>
    <row r="4" spans="1:10" x14ac:dyDescent="0.2">
      <c r="A4" s="34">
        <v>1</v>
      </c>
      <c r="B4" s="34">
        <v>0</v>
      </c>
      <c r="C4" s="34">
        <v>1</v>
      </c>
      <c r="D4" s="34">
        <v>1</v>
      </c>
    </row>
    <row r="5" spans="1:10" x14ac:dyDescent="0.2">
      <c r="A5" s="34">
        <v>1</v>
      </c>
      <c r="B5" s="34">
        <v>0</v>
      </c>
      <c r="C5" s="34">
        <v>0.75</v>
      </c>
      <c r="D5" s="34">
        <v>0.42857142857142855</v>
      </c>
      <c r="F5" s="34" t="s">
        <v>140</v>
      </c>
    </row>
    <row r="6" spans="1:10" x14ac:dyDescent="0.2">
      <c r="A6" s="34">
        <v>1</v>
      </c>
      <c r="B6" s="34">
        <v>0</v>
      </c>
      <c r="C6" s="34">
        <v>1</v>
      </c>
      <c r="D6" s="34">
        <v>0.25</v>
      </c>
      <c r="F6" s="34" t="s">
        <v>100</v>
      </c>
      <c r="G6" s="34">
        <f>TTEST(A3:A75,B3:B104,2,3)</f>
        <v>1.3562963397177056E-16</v>
      </c>
    </row>
    <row r="7" spans="1:10" x14ac:dyDescent="0.2">
      <c r="A7" s="34">
        <v>1</v>
      </c>
      <c r="B7" s="34">
        <v>0</v>
      </c>
      <c r="C7" s="34">
        <v>1</v>
      </c>
      <c r="D7" s="34">
        <v>1</v>
      </c>
      <c r="F7" s="34" t="s">
        <v>141</v>
      </c>
      <c r="G7" s="34">
        <f>TTEST(B3:B105,C3:C75,2,3)</f>
        <v>7.4431448651558182E-26</v>
      </c>
    </row>
    <row r="8" spans="1:10" x14ac:dyDescent="0.2">
      <c r="A8" s="34">
        <v>1</v>
      </c>
      <c r="B8" s="34">
        <v>0</v>
      </c>
      <c r="C8" s="34">
        <v>1</v>
      </c>
      <c r="D8" s="34">
        <v>0.22222222222222221</v>
      </c>
      <c r="F8" s="34" t="s">
        <v>142</v>
      </c>
      <c r="G8" s="34">
        <f>TTEST(B3:B104,D3:D32,2,3)</f>
        <v>1.9974750815933615E-5</v>
      </c>
    </row>
    <row r="9" spans="1:10" x14ac:dyDescent="0.2">
      <c r="A9" s="34">
        <v>1</v>
      </c>
      <c r="B9" s="34">
        <v>0</v>
      </c>
      <c r="C9" s="34">
        <v>1</v>
      </c>
      <c r="D9" s="34">
        <v>0.5714285714285714</v>
      </c>
    </row>
    <row r="10" spans="1:10" x14ac:dyDescent="0.2">
      <c r="A10" s="34">
        <v>0.5714285714285714</v>
      </c>
      <c r="B10" s="34">
        <v>0.66666666666666663</v>
      </c>
      <c r="C10" s="34">
        <v>0.5</v>
      </c>
      <c r="D10" s="34">
        <v>0.8571428571428571</v>
      </c>
    </row>
    <row r="11" spans="1:10" x14ac:dyDescent="0.2">
      <c r="A11" s="34">
        <v>1</v>
      </c>
      <c r="B11" s="34">
        <v>0</v>
      </c>
      <c r="C11" s="34">
        <v>1</v>
      </c>
      <c r="D11" s="34">
        <v>0.6</v>
      </c>
    </row>
    <row r="12" spans="1:10" x14ac:dyDescent="0.2">
      <c r="A12" s="34">
        <v>0.66666666666666663</v>
      </c>
      <c r="B12" s="34">
        <v>0.2</v>
      </c>
      <c r="C12" s="34">
        <v>0.66666666666666663</v>
      </c>
      <c r="D12" s="34">
        <v>0.5</v>
      </c>
    </row>
    <row r="13" spans="1:10" x14ac:dyDescent="0.2">
      <c r="A13" s="34">
        <v>0.5</v>
      </c>
      <c r="B13" s="34">
        <v>0.33333333333333331</v>
      </c>
      <c r="C13" s="34">
        <v>1</v>
      </c>
      <c r="D13" s="34">
        <v>0.44444444444444442</v>
      </c>
    </row>
    <row r="14" spans="1:10" x14ac:dyDescent="0.2">
      <c r="A14" s="34">
        <v>1</v>
      </c>
      <c r="B14" s="34">
        <v>0.5</v>
      </c>
      <c r="C14" s="34">
        <v>1</v>
      </c>
      <c r="D14" s="34">
        <v>0.55555555555555558</v>
      </c>
    </row>
    <row r="15" spans="1:10" x14ac:dyDescent="0.2">
      <c r="A15" s="34">
        <v>1</v>
      </c>
      <c r="B15" s="34">
        <v>0</v>
      </c>
      <c r="C15" s="34">
        <v>1</v>
      </c>
      <c r="D15" s="34">
        <v>0.5</v>
      </c>
    </row>
    <row r="16" spans="1:10" x14ac:dyDescent="0.2">
      <c r="A16" s="34">
        <v>1</v>
      </c>
      <c r="B16" s="34">
        <v>0</v>
      </c>
      <c r="C16" s="34">
        <v>1</v>
      </c>
      <c r="D16" s="34">
        <v>0.83333333333333337</v>
      </c>
    </row>
    <row r="17" spans="1:4" x14ac:dyDescent="0.2">
      <c r="A17" s="34">
        <v>0.625</v>
      </c>
      <c r="B17" s="34">
        <v>0.5</v>
      </c>
      <c r="C17" s="34">
        <v>0.66666666666666663</v>
      </c>
      <c r="D17" s="34">
        <v>0.6</v>
      </c>
    </row>
    <row r="18" spans="1:4" x14ac:dyDescent="0.2">
      <c r="A18" s="34">
        <v>0.625</v>
      </c>
      <c r="B18" s="34">
        <v>0</v>
      </c>
      <c r="C18" s="34">
        <v>1</v>
      </c>
      <c r="D18" s="34">
        <v>0.2</v>
      </c>
    </row>
    <row r="19" spans="1:4" x14ac:dyDescent="0.2">
      <c r="A19" s="34">
        <v>0.55555555555555558</v>
      </c>
      <c r="B19" s="34">
        <v>1</v>
      </c>
      <c r="C19" s="34">
        <v>1</v>
      </c>
      <c r="D19" s="34">
        <v>0.75</v>
      </c>
    </row>
    <row r="20" spans="1:4" x14ac:dyDescent="0.2">
      <c r="A20" s="34">
        <v>0.14285714285714285</v>
      </c>
      <c r="B20" s="34">
        <v>0.5</v>
      </c>
      <c r="C20" s="34">
        <v>1</v>
      </c>
      <c r="D20" s="34">
        <v>0.16666666666666666</v>
      </c>
    </row>
    <row r="21" spans="1:4" x14ac:dyDescent="0.2">
      <c r="A21" s="34">
        <v>0.8571428571428571</v>
      </c>
      <c r="B21" s="34">
        <v>0.33333333333333331</v>
      </c>
      <c r="C21" s="34">
        <v>1</v>
      </c>
      <c r="D21" s="34">
        <v>0.4</v>
      </c>
    </row>
    <row r="22" spans="1:4" x14ac:dyDescent="0.2">
      <c r="A22" s="34">
        <v>0.90909090909090906</v>
      </c>
      <c r="B22" s="34">
        <v>0</v>
      </c>
      <c r="C22" s="34">
        <v>1</v>
      </c>
      <c r="D22" s="34">
        <v>0.5</v>
      </c>
    </row>
    <row r="23" spans="1:4" x14ac:dyDescent="0.2">
      <c r="A23" s="34">
        <v>0.3</v>
      </c>
      <c r="B23" s="34">
        <v>0</v>
      </c>
      <c r="C23" s="34">
        <v>1</v>
      </c>
      <c r="D23" s="34">
        <v>0.5</v>
      </c>
    </row>
    <row r="24" spans="1:4" x14ac:dyDescent="0.2">
      <c r="A24" s="34">
        <v>0.55555555555555558</v>
      </c>
      <c r="B24" s="34">
        <v>0.14285714285714285</v>
      </c>
      <c r="C24" s="34">
        <v>1</v>
      </c>
      <c r="D24" s="34">
        <v>0</v>
      </c>
    </row>
    <row r="25" spans="1:4" x14ac:dyDescent="0.2">
      <c r="A25" s="34">
        <v>0</v>
      </c>
      <c r="B25" s="34">
        <v>0.66666666666666663</v>
      </c>
      <c r="C25" s="34">
        <v>0.5</v>
      </c>
      <c r="D25" s="34">
        <v>0.25</v>
      </c>
    </row>
    <row r="26" spans="1:4" x14ac:dyDescent="0.2">
      <c r="A26" s="34">
        <v>1</v>
      </c>
      <c r="B26" s="34">
        <v>0.5</v>
      </c>
      <c r="C26" s="34">
        <v>0.5</v>
      </c>
      <c r="D26" s="34">
        <v>0</v>
      </c>
    </row>
    <row r="27" spans="1:4" x14ac:dyDescent="0.2">
      <c r="A27" s="34">
        <v>0.2</v>
      </c>
      <c r="B27" s="34">
        <v>0</v>
      </c>
      <c r="C27" s="34">
        <v>1</v>
      </c>
      <c r="D27" s="34">
        <v>0.5</v>
      </c>
    </row>
    <row r="28" spans="1:4" x14ac:dyDescent="0.2">
      <c r="A28" s="34">
        <v>0.4</v>
      </c>
      <c r="B28" s="34">
        <v>0</v>
      </c>
      <c r="C28" s="34">
        <v>1</v>
      </c>
      <c r="D28" s="34">
        <v>0.14285714285714285</v>
      </c>
    </row>
    <row r="29" spans="1:4" x14ac:dyDescent="0.2">
      <c r="A29" s="34">
        <v>1</v>
      </c>
      <c r="B29" s="34">
        <v>0.33333333333333331</v>
      </c>
      <c r="C29" s="34">
        <v>1</v>
      </c>
      <c r="D29" s="34">
        <v>0.25</v>
      </c>
    </row>
    <row r="30" spans="1:4" x14ac:dyDescent="0.2">
      <c r="A30" s="34">
        <v>0.5</v>
      </c>
      <c r="B30" s="34">
        <v>0</v>
      </c>
      <c r="C30" s="34">
        <v>1</v>
      </c>
      <c r="D30" s="34">
        <v>0.42857142857142855</v>
      </c>
    </row>
    <row r="31" spans="1:4" x14ac:dyDescent="0.2">
      <c r="A31" s="34">
        <v>0.5</v>
      </c>
      <c r="B31" s="34">
        <v>0.625</v>
      </c>
      <c r="C31" s="34">
        <v>1</v>
      </c>
      <c r="D31" s="34">
        <v>0.5</v>
      </c>
    </row>
    <row r="32" spans="1:4" x14ac:dyDescent="0.2">
      <c r="A32" s="34">
        <v>1</v>
      </c>
      <c r="B32" s="34">
        <v>0.8</v>
      </c>
      <c r="C32" s="34">
        <v>1</v>
      </c>
      <c r="D32" s="34">
        <v>0.2857142857142857</v>
      </c>
    </row>
    <row r="33" spans="1:3" x14ac:dyDescent="0.2">
      <c r="A33" s="34">
        <v>0.4</v>
      </c>
      <c r="B33" s="34">
        <v>1</v>
      </c>
      <c r="C33" s="34">
        <v>1</v>
      </c>
    </row>
    <row r="34" spans="1:3" x14ac:dyDescent="0.2">
      <c r="A34" s="34">
        <v>1</v>
      </c>
      <c r="B34" s="34">
        <v>0</v>
      </c>
      <c r="C34" s="34">
        <v>1</v>
      </c>
    </row>
    <row r="35" spans="1:3" x14ac:dyDescent="0.2">
      <c r="A35" s="34">
        <v>1</v>
      </c>
      <c r="B35" s="34">
        <v>0</v>
      </c>
      <c r="C35" s="34">
        <v>1</v>
      </c>
    </row>
    <row r="36" spans="1:3" x14ac:dyDescent="0.2">
      <c r="A36" s="34">
        <v>0.55555555555555558</v>
      </c>
      <c r="B36" s="34">
        <v>0</v>
      </c>
      <c r="C36" s="34">
        <v>1</v>
      </c>
    </row>
    <row r="37" spans="1:3" x14ac:dyDescent="0.2">
      <c r="A37" s="34">
        <v>0.33333333333333331</v>
      </c>
      <c r="B37" s="34">
        <v>0</v>
      </c>
      <c r="C37" s="34">
        <v>0.8571428571428571</v>
      </c>
    </row>
    <row r="38" spans="1:3" x14ac:dyDescent="0.2">
      <c r="A38" s="34">
        <v>0.2857142857142857</v>
      </c>
      <c r="B38" s="34">
        <v>0</v>
      </c>
      <c r="C38" s="34">
        <v>1</v>
      </c>
    </row>
    <row r="39" spans="1:3" x14ac:dyDescent="0.2">
      <c r="A39" s="34">
        <v>0.42857142857142855</v>
      </c>
      <c r="B39" s="34">
        <v>0</v>
      </c>
      <c r="C39" s="34">
        <v>0.4</v>
      </c>
    </row>
    <row r="40" spans="1:3" x14ac:dyDescent="0.2">
      <c r="A40" s="34">
        <v>0.8</v>
      </c>
      <c r="B40" s="34">
        <v>0.33333333333333331</v>
      </c>
      <c r="C40" s="34">
        <v>1</v>
      </c>
    </row>
    <row r="41" spans="1:3" x14ac:dyDescent="0.2">
      <c r="A41" s="34">
        <v>0.2857142857142857</v>
      </c>
      <c r="B41" s="34">
        <v>0.14285714285714285</v>
      </c>
      <c r="C41" s="34">
        <v>1</v>
      </c>
    </row>
    <row r="42" spans="1:3" x14ac:dyDescent="0.2">
      <c r="A42" s="34">
        <v>0.63636363636363635</v>
      </c>
      <c r="B42" s="34">
        <v>0</v>
      </c>
      <c r="C42" s="34">
        <v>1</v>
      </c>
    </row>
    <row r="43" spans="1:3" x14ac:dyDescent="0.2">
      <c r="A43" s="34">
        <v>0.33333333333333331</v>
      </c>
      <c r="B43" s="34">
        <v>0</v>
      </c>
      <c r="C43" s="34">
        <v>1</v>
      </c>
    </row>
    <row r="44" spans="1:3" x14ac:dyDescent="0.2">
      <c r="A44" s="34">
        <v>1</v>
      </c>
      <c r="B44" s="34">
        <v>0.2</v>
      </c>
      <c r="C44" s="34">
        <v>1</v>
      </c>
    </row>
    <row r="45" spans="1:3" x14ac:dyDescent="0.2">
      <c r="A45" s="34">
        <v>0.17647058823529413</v>
      </c>
      <c r="B45" s="34">
        <v>0.25</v>
      </c>
      <c r="C45" s="34">
        <v>1</v>
      </c>
    </row>
    <row r="46" spans="1:3" x14ac:dyDescent="0.2">
      <c r="A46" s="34">
        <v>8.3333333333333329E-2</v>
      </c>
      <c r="B46" s="34">
        <v>0.54545454545454541</v>
      </c>
      <c r="C46" s="34">
        <v>0.77777777777777779</v>
      </c>
    </row>
    <row r="47" spans="1:3" x14ac:dyDescent="0.2">
      <c r="A47" s="34">
        <v>0.9</v>
      </c>
      <c r="B47" s="34">
        <v>0.36363636363636365</v>
      </c>
      <c r="C47" s="34">
        <v>0.14285714285714285</v>
      </c>
    </row>
    <row r="48" spans="1:3" x14ac:dyDescent="0.2">
      <c r="A48" s="34">
        <v>1</v>
      </c>
      <c r="B48" s="34">
        <v>0</v>
      </c>
      <c r="C48" s="34">
        <v>0.88888888888888884</v>
      </c>
    </row>
    <row r="49" spans="1:3" x14ac:dyDescent="0.2">
      <c r="A49" s="34">
        <v>0.625</v>
      </c>
      <c r="B49" s="34">
        <v>0.1111111111111111</v>
      </c>
      <c r="C49" s="34">
        <v>0</v>
      </c>
    </row>
    <row r="50" spans="1:3" x14ac:dyDescent="0.2">
      <c r="A50" s="34">
        <v>0</v>
      </c>
      <c r="B50" s="34">
        <v>0.23076923076923078</v>
      </c>
      <c r="C50" s="34">
        <v>1</v>
      </c>
    </row>
    <row r="51" spans="1:3" x14ac:dyDescent="0.2">
      <c r="A51" s="34">
        <v>0.5</v>
      </c>
      <c r="B51" s="34">
        <v>0.23529411764705882</v>
      </c>
      <c r="C51" s="34">
        <v>0.5</v>
      </c>
    </row>
    <row r="52" spans="1:3" x14ac:dyDescent="0.2">
      <c r="A52" s="34">
        <v>0.875</v>
      </c>
      <c r="B52" s="34">
        <v>0.18181818181818182</v>
      </c>
      <c r="C52" s="34">
        <v>0.7142857142857143</v>
      </c>
    </row>
    <row r="53" spans="1:3" x14ac:dyDescent="0.2">
      <c r="A53" s="34">
        <v>0.875</v>
      </c>
      <c r="B53" s="34">
        <v>0.25</v>
      </c>
      <c r="C53" s="34">
        <v>0.6</v>
      </c>
    </row>
    <row r="54" spans="1:3" x14ac:dyDescent="0.2">
      <c r="A54" s="34">
        <v>0.75</v>
      </c>
      <c r="B54" s="34">
        <v>0.11764705882352941</v>
      </c>
      <c r="C54" s="34">
        <v>1</v>
      </c>
    </row>
    <row r="55" spans="1:3" x14ac:dyDescent="0.2">
      <c r="A55" s="34">
        <v>0.35714285714285715</v>
      </c>
      <c r="B55" s="34">
        <v>0</v>
      </c>
      <c r="C55" s="34">
        <v>0.66666666666666663</v>
      </c>
    </row>
    <row r="56" spans="1:3" x14ac:dyDescent="0.2">
      <c r="A56" s="34">
        <v>0.5</v>
      </c>
      <c r="B56" s="34">
        <v>0</v>
      </c>
      <c r="C56" s="34">
        <v>0.2</v>
      </c>
    </row>
    <row r="57" spans="1:3" x14ac:dyDescent="0.2">
      <c r="A57" s="34">
        <v>0.625</v>
      </c>
      <c r="B57" s="34">
        <v>0.33333333333333331</v>
      </c>
      <c r="C57" s="34">
        <v>0.6</v>
      </c>
    </row>
    <row r="58" spans="1:3" x14ac:dyDescent="0.2">
      <c r="A58" s="34">
        <v>0.2</v>
      </c>
      <c r="B58" s="34">
        <v>0.14285714285714285</v>
      </c>
      <c r="C58" s="34">
        <v>0.25</v>
      </c>
    </row>
    <row r="59" spans="1:3" x14ac:dyDescent="0.2">
      <c r="A59" s="34">
        <v>0.21428571428571427</v>
      </c>
      <c r="B59" s="34">
        <v>0.18181818181818182</v>
      </c>
      <c r="C59" s="34">
        <v>1</v>
      </c>
    </row>
    <row r="60" spans="1:3" x14ac:dyDescent="0.2">
      <c r="A60" s="34">
        <v>0.75</v>
      </c>
      <c r="B60" s="34">
        <v>0.25</v>
      </c>
      <c r="C60" s="34">
        <v>0.66666666666666663</v>
      </c>
    </row>
    <row r="61" spans="1:3" x14ac:dyDescent="0.2">
      <c r="A61" s="34">
        <v>0.5</v>
      </c>
      <c r="B61" s="34">
        <v>0.25</v>
      </c>
      <c r="C61" s="34">
        <v>0.5</v>
      </c>
    </row>
    <row r="62" spans="1:3" x14ac:dyDescent="0.2">
      <c r="A62" s="34">
        <v>0.16666666666666666</v>
      </c>
      <c r="B62" s="34">
        <v>0.14285714285714285</v>
      </c>
      <c r="C62" s="34">
        <v>0</v>
      </c>
    </row>
    <row r="63" spans="1:3" x14ac:dyDescent="0.2">
      <c r="A63" s="34">
        <v>0.6</v>
      </c>
      <c r="B63" s="34">
        <v>0.33333333333333331</v>
      </c>
      <c r="C63" s="34">
        <v>0.25</v>
      </c>
    </row>
    <row r="64" spans="1:3" x14ac:dyDescent="0.2">
      <c r="A64" s="34">
        <v>1</v>
      </c>
      <c r="B64" s="34">
        <v>0</v>
      </c>
      <c r="C64" s="34">
        <v>1</v>
      </c>
    </row>
    <row r="65" spans="1:3" x14ac:dyDescent="0.2">
      <c r="A65" s="34">
        <v>1</v>
      </c>
      <c r="B65" s="34">
        <v>0</v>
      </c>
      <c r="C65" s="34">
        <v>0.83333333333333337</v>
      </c>
    </row>
    <row r="66" spans="1:3" x14ac:dyDescent="0.2">
      <c r="A66" s="34">
        <v>0.25</v>
      </c>
      <c r="B66" s="34">
        <v>0</v>
      </c>
      <c r="C66" s="34">
        <v>0.8</v>
      </c>
    </row>
    <row r="67" spans="1:3" x14ac:dyDescent="0.2">
      <c r="A67" s="34">
        <v>0.44444444444444442</v>
      </c>
      <c r="B67" s="34">
        <v>0.16666666666666666</v>
      </c>
      <c r="C67" s="34">
        <v>0.22222222222222221</v>
      </c>
    </row>
    <row r="68" spans="1:3" x14ac:dyDescent="0.2">
      <c r="A68" s="34">
        <v>0.36363636363636365</v>
      </c>
      <c r="B68" s="34">
        <v>0</v>
      </c>
      <c r="C68" s="34">
        <v>0.33333333333333331</v>
      </c>
    </row>
    <row r="69" spans="1:3" x14ac:dyDescent="0.2">
      <c r="A69" s="34">
        <v>0.55555555555555558</v>
      </c>
      <c r="B69" s="34">
        <v>0</v>
      </c>
      <c r="C69" s="34">
        <v>0.14285714285714285</v>
      </c>
    </row>
    <row r="70" spans="1:3" x14ac:dyDescent="0.2">
      <c r="A70" s="34">
        <v>0.7142857142857143</v>
      </c>
      <c r="B70" s="34">
        <v>0</v>
      </c>
      <c r="C70" s="34">
        <v>0.5</v>
      </c>
    </row>
    <row r="71" spans="1:3" x14ac:dyDescent="0.2">
      <c r="A71" s="34">
        <v>0.66666666666666663</v>
      </c>
      <c r="B71" s="34">
        <v>0.25</v>
      </c>
      <c r="C71" s="34">
        <v>0.33333333333333331</v>
      </c>
    </row>
    <row r="72" spans="1:3" x14ac:dyDescent="0.2">
      <c r="A72" s="34">
        <v>0.25</v>
      </c>
      <c r="B72" s="34">
        <v>0</v>
      </c>
      <c r="C72" s="34">
        <v>1</v>
      </c>
    </row>
    <row r="73" spans="1:3" x14ac:dyDescent="0.2">
      <c r="A73" s="34">
        <v>0.6</v>
      </c>
      <c r="B73" s="34">
        <v>0</v>
      </c>
      <c r="C73" s="34">
        <v>0.83333333333333337</v>
      </c>
    </row>
    <row r="74" spans="1:3" x14ac:dyDescent="0.2">
      <c r="A74" s="34">
        <v>0.44444444444444442</v>
      </c>
      <c r="B74" s="34">
        <v>0.7142857142857143</v>
      </c>
      <c r="C74" s="34">
        <v>0.22222222222222221</v>
      </c>
    </row>
    <row r="75" spans="1:3" x14ac:dyDescent="0.2">
      <c r="A75" s="34">
        <v>0.25</v>
      </c>
      <c r="B75" s="34">
        <v>0.2857142857142857</v>
      </c>
      <c r="C75" s="34">
        <v>0.61538461538461542</v>
      </c>
    </row>
    <row r="76" spans="1:3" x14ac:dyDescent="0.2">
      <c r="B76" s="34">
        <v>0</v>
      </c>
    </row>
    <row r="77" spans="1:3" x14ac:dyDescent="0.2">
      <c r="B77" s="34">
        <v>0.15384615384615385</v>
      </c>
    </row>
    <row r="78" spans="1:3" x14ac:dyDescent="0.2">
      <c r="B78" s="34">
        <v>0.36363636363636365</v>
      </c>
    </row>
    <row r="79" spans="1:3" x14ac:dyDescent="0.2">
      <c r="B79" s="34">
        <v>0</v>
      </c>
    </row>
    <row r="80" spans="1:3" x14ac:dyDescent="0.2">
      <c r="B80" s="34">
        <v>0</v>
      </c>
    </row>
    <row r="81" spans="2:2" x14ac:dyDescent="0.2">
      <c r="B81" s="34">
        <v>0</v>
      </c>
    </row>
    <row r="82" spans="2:2" x14ac:dyDescent="0.2">
      <c r="B82" s="34">
        <v>0.1</v>
      </c>
    </row>
    <row r="83" spans="2:2" x14ac:dyDescent="0.2">
      <c r="B83" s="34">
        <v>0</v>
      </c>
    </row>
    <row r="84" spans="2:2" x14ac:dyDescent="0.2">
      <c r="B84" s="34">
        <v>0.33333333333333331</v>
      </c>
    </row>
    <row r="85" spans="2:2" x14ac:dyDescent="0.2">
      <c r="B85" s="34">
        <v>0</v>
      </c>
    </row>
    <row r="86" spans="2:2" x14ac:dyDescent="0.2">
      <c r="B86" s="34">
        <v>6.25E-2</v>
      </c>
    </row>
    <row r="87" spans="2:2" x14ac:dyDescent="0.2">
      <c r="B87" s="34">
        <v>0.11764705882352941</v>
      </c>
    </row>
    <row r="88" spans="2:2" x14ac:dyDescent="0.2">
      <c r="B88" s="34">
        <v>0.25</v>
      </c>
    </row>
    <row r="89" spans="2:2" x14ac:dyDescent="0.2">
      <c r="B89" s="34">
        <v>0.5714285714285714</v>
      </c>
    </row>
    <row r="90" spans="2:2" x14ac:dyDescent="0.2">
      <c r="B90" s="34">
        <v>0.18181818181818182</v>
      </c>
    </row>
    <row r="91" spans="2:2" x14ac:dyDescent="0.2">
      <c r="B91" s="34">
        <v>0.33333333333333331</v>
      </c>
    </row>
    <row r="92" spans="2:2" x14ac:dyDescent="0.2">
      <c r="B92" s="34">
        <v>0</v>
      </c>
    </row>
    <row r="93" spans="2:2" x14ac:dyDescent="0.2">
      <c r="B93" s="34">
        <v>0.44444444444444442</v>
      </c>
    </row>
    <row r="94" spans="2:2" x14ac:dyDescent="0.2">
      <c r="B94" s="34">
        <v>0.625</v>
      </c>
    </row>
    <row r="95" spans="2:2" x14ac:dyDescent="0.2">
      <c r="B95" s="34">
        <v>0.66666666666666663</v>
      </c>
    </row>
    <row r="96" spans="2:2" x14ac:dyDescent="0.2">
      <c r="B96" s="34">
        <v>0.8</v>
      </c>
    </row>
    <row r="97" spans="2:4" x14ac:dyDescent="0.2">
      <c r="B97" s="34">
        <v>0</v>
      </c>
    </row>
    <row r="98" spans="2:4" x14ac:dyDescent="0.2">
      <c r="B98" s="34">
        <v>0</v>
      </c>
    </row>
    <row r="99" spans="2:4" x14ac:dyDescent="0.2">
      <c r="B99" s="34">
        <v>0</v>
      </c>
    </row>
    <row r="100" spans="2:4" x14ac:dyDescent="0.2">
      <c r="B100" s="34">
        <v>1</v>
      </c>
    </row>
    <row r="101" spans="2:4" x14ac:dyDescent="0.2">
      <c r="B101" s="34">
        <v>0</v>
      </c>
    </row>
    <row r="102" spans="2:4" x14ac:dyDescent="0.2">
      <c r="B102" s="34">
        <v>0.25</v>
      </c>
    </row>
    <row r="103" spans="2:4" x14ac:dyDescent="0.2">
      <c r="B103" s="34">
        <v>0.2</v>
      </c>
    </row>
    <row r="104" spans="2:4" x14ac:dyDescent="0.2">
      <c r="B104" s="34">
        <v>0</v>
      </c>
    </row>
    <row r="108" spans="2:4" x14ac:dyDescent="0.2">
      <c r="C108" s="54"/>
      <c r="D108" s="5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9ff701c-bb64-4413-a154-f2ded9751ac7">
      <Terms xmlns="http://schemas.microsoft.com/office/infopath/2007/PartnerControls"/>
    </lcf76f155ced4ddcb4097134ff3c332f>
    <TaxCatchAll xmlns="262b6d1d-07a0-4855-bd47-4a54a5e7c41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FC65C4B3F4D342B69C9D375D694AB8" ma:contentTypeVersion="14" ma:contentTypeDescription="Create a new document." ma:contentTypeScope="" ma:versionID="267329fc80fe9694796ff9dc09a6d153">
  <xsd:schema xmlns:xsd="http://www.w3.org/2001/XMLSchema" xmlns:xs="http://www.w3.org/2001/XMLSchema" xmlns:p="http://schemas.microsoft.com/office/2006/metadata/properties" xmlns:ns2="b9ff701c-bb64-4413-a154-f2ded9751ac7" xmlns:ns3="262b6d1d-07a0-4855-bd47-4a54a5e7c417" targetNamespace="http://schemas.microsoft.com/office/2006/metadata/properties" ma:root="true" ma:fieldsID="63e6e14c59aaab3108a066472d059814" ns2:_="" ns3:_="">
    <xsd:import namespace="b9ff701c-bb64-4413-a154-f2ded9751ac7"/>
    <xsd:import namespace="262b6d1d-07a0-4855-bd47-4a54a5e7c4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ff701c-bb64-4413-a154-f2ded9751a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2b6d1d-07a0-4855-bd47-4a54a5e7c417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a696b979-508a-4fcf-9000-790959240a51}" ma:internalName="TaxCatchAll" ma:showField="CatchAllData" ma:web="262b6d1d-07a0-4855-bd47-4a54a5e7c4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2776D93-2610-44A5-96CD-6F10C0B6797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8332148-576B-41AE-8713-4EF73C5FCD04}">
  <ds:schemaRefs>
    <ds:schemaRef ds:uri="http://schemas.microsoft.com/office/2006/metadata/properties"/>
    <ds:schemaRef ds:uri="http://schemas.microsoft.com/office/infopath/2007/PartnerControls"/>
    <ds:schemaRef ds:uri="b9ff701c-bb64-4413-a154-f2ded9751ac7"/>
    <ds:schemaRef ds:uri="262b6d1d-07a0-4855-bd47-4a54a5e7c417"/>
  </ds:schemaRefs>
</ds:datastoreItem>
</file>

<file path=customXml/itemProps3.xml><?xml version="1.0" encoding="utf-8"?>
<ds:datastoreItem xmlns:ds="http://schemas.openxmlformats.org/officeDocument/2006/customXml" ds:itemID="{AFB55B87-E9D1-425F-BCDA-9C99710ED9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9ff701c-bb64-4413-a154-f2ded9751ac7"/>
    <ds:schemaRef ds:uri="262b6d1d-07a0-4855-bd47-4a54a5e7c4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 stats</vt:lpstr>
      <vt:lpstr>Average # of nodules per plant</vt:lpstr>
      <vt:lpstr>Pink nodule fraction 42 dpi</vt:lpstr>
    </vt:vector>
  </TitlesOfParts>
  <Manager/>
  <Company>San Francisco Stat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 C Chen</dc:creator>
  <cp:keywords/>
  <dc:description/>
  <cp:lastModifiedBy>Mallika Arachchilage Dona, Kaveendya</cp:lastModifiedBy>
  <cp:revision/>
  <dcterms:created xsi:type="dcterms:W3CDTF">2025-06-06T18:29:36Z</dcterms:created>
  <dcterms:modified xsi:type="dcterms:W3CDTF">2025-08-19T02:54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FC65C4B3F4D342B69C9D375D694AB8</vt:lpwstr>
  </property>
  <property fmtid="{D5CDD505-2E9C-101B-9397-08002B2CF9AE}" pid="3" name="MediaServiceImageTags">
    <vt:lpwstr/>
  </property>
</Properties>
</file>